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Sheet1" sheetId="1" r:id="rId1"/>
    <sheet name="Sheet2" sheetId="2" r:id="rId2"/>
  </sheets>
  <definedNames>
    <definedName name="_xlnm._FilterDatabase" localSheetId="0" hidden="1">Sheet1!$B$1:$B$51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615" uniqueCount="2465">
  <si>
    <t>Compound_ID</t>
  </si>
  <si>
    <t>Name</t>
  </si>
  <si>
    <t>Other_name(Kegg_name)</t>
  </si>
  <si>
    <t>Formula</t>
  </si>
  <si>
    <t>Molecular Weight</t>
  </si>
  <si>
    <t>RT [min]</t>
  </si>
  <si>
    <t>m/z</t>
  </si>
  <si>
    <t>Kegg_ID</t>
  </si>
  <si>
    <t>KEGG_pathway</t>
  </si>
  <si>
    <t>HMDB_ID</t>
  </si>
  <si>
    <t>Lipidmaps_ID</t>
  </si>
  <si>
    <t>SuperClass(HMDB)</t>
  </si>
  <si>
    <t>Class(HMDB)</t>
  </si>
  <si>
    <t>SubClass(HMDB)</t>
  </si>
  <si>
    <t>CATEGORY(Lipidmaps)</t>
  </si>
  <si>
    <t>MAIN_CLASS(Lipidmaps)</t>
  </si>
  <si>
    <t>SUB_CLASS(Lipidmaps)</t>
  </si>
  <si>
    <t>mzCloud_Results</t>
  </si>
  <si>
    <t>mzVault_Results</t>
  </si>
  <si>
    <t>MassList_Results</t>
  </si>
  <si>
    <t>Class_I</t>
  </si>
  <si>
    <t>Class_II</t>
  </si>
  <si>
    <t>Class_III</t>
  </si>
  <si>
    <t>Class_IV</t>
  </si>
  <si>
    <t>FC</t>
  </si>
  <si>
    <t>log2FC</t>
  </si>
  <si>
    <t>Pvalue</t>
  </si>
  <si>
    <t>ROC</t>
  </si>
  <si>
    <t>VIP</t>
  </si>
  <si>
    <t>Up.Down</t>
  </si>
  <si>
    <t>all_LB1_CK</t>
  </si>
  <si>
    <t>all_LB2_CK</t>
  </si>
  <si>
    <t>all_LB3_CK</t>
  </si>
  <si>
    <t>all_Bot1_CK</t>
  </si>
  <si>
    <t>all_Bot2_CK</t>
  </si>
  <si>
    <t>all_Bot3_CK</t>
  </si>
  <si>
    <t>Com_173_pos</t>
  </si>
  <si>
    <t>Diacetoxyscirpenol</t>
  </si>
  <si>
    <t>C19 H26 O7</t>
  </si>
  <si>
    <t>cpd:C09662</t>
  </si>
  <si>
    <t>--</t>
  </si>
  <si>
    <t>HMDB0035104</t>
  </si>
  <si>
    <t>Lipids and lipid-like molecules</t>
  </si>
  <si>
    <t>Prenol lipids</t>
  </si>
  <si>
    <t>Sesquiterpenoids</t>
  </si>
  <si>
    <t>Invalid mass</t>
  </si>
  <si>
    <t>No results</t>
  </si>
  <si>
    <t>Trichothecenes</t>
  </si>
  <si>
    <t>up</t>
  </si>
  <si>
    <t>Com_1224_pos</t>
  </si>
  <si>
    <t>Homoarginine</t>
  </si>
  <si>
    <t>Homoarginine; L-Homoarginine</t>
  </si>
  <si>
    <t>C7 H16 N4 O2</t>
  </si>
  <si>
    <t>cpd:C01924</t>
  </si>
  <si>
    <t>HMDB0000670</t>
  </si>
  <si>
    <t>Organic acids and derivatives</t>
  </si>
  <si>
    <t>Carboxylic acids and derivatives</t>
  </si>
  <si>
    <t>Amino acids, peptides, and analogues</t>
  </si>
  <si>
    <t>Full match</t>
  </si>
  <si>
    <t>L-alpha-amino acids</t>
  </si>
  <si>
    <t>down</t>
  </si>
  <si>
    <t>Com_1291_pos</t>
  </si>
  <si>
    <t>3-(3,4-dimethoxyphenyl)-1-(2-hydroxy-4,6-dimethoxyphenyl)propan-1-one</t>
  </si>
  <si>
    <t>C19 H22 O6</t>
  </si>
  <si>
    <t>Com_2921_pos</t>
  </si>
  <si>
    <t>SNH</t>
  </si>
  <si>
    <t>C13 H20 N6 O6</t>
  </si>
  <si>
    <t>Com_6536_pos</t>
  </si>
  <si>
    <t>Ergosterol peroxide</t>
  </si>
  <si>
    <t>C28 H44 O3</t>
  </si>
  <si>
    <t>HMDB0037941</t>
  </si>
  <si>
    <t>LMST01031175</t>
  </si>
  <si>
    <t>Steroids and steroid derivatives</t>
  </si>
  <si>
    <t>Ergostane steroids</t>
  </si>
  <si>
    <t>Sterol Lipids [ST]</t>
  </si>
  <si>
    <t>Sterols [ST01]</t>
  </si>
  <si>
    <t>Ergosterols and C24-methyl derivatives [ST0103]</t>
  </si>
  <si>
    <t>Com_1418_pos</t>
  </si>
  <si>
    <t>4-methyl-6-phenyl-5,6-dihydro-2H-pyran-2-one</t>
  </si>
  <si>
    <t>C12 H12 O2</t>
  </si>
  <si>
    <t>Com_4009_pos</t>
  </si>
  <si>
    <t>N1-(2-pyridylmethyl)-2-[3,5-di(trifluoromethyl)benzoyl]benzamide</t>
  </si>
  <si>
    <t>C22 H14 F6 N2 O2</t>
  </si>
  <si>
    <t>Com_7742_pos</t>
  </si>
  <si>
    <t>Ferulic acid</t>
  </si>
  <si>
    <t>Ferulate; Ferulic acid; 4-Hydroxy-3-methoxycinnamic acid; 3-Methoxy-4-hydroxy-trans-cinnamate; 4-Hydroxy-3-methoxycinnamate</t>
  </si>
  <si>
    <t>C10 H10 O4</t>
  </si>
  <si>
    <t>cpd:C01494</t>
  </si>
  <si>
    <t>map01100  Metabolic pathways;map01110  Biosynthesis of secondary metabolites</t>
  </si>
  <si>
    <t>HMDB0000954</t>
  </si>
  <si>
    <t>Phenylpropanoids and polyketides</t>
  </si>
  <si>
    <t>Cinnamic acids and derivatives</t>
  </si>
  <si>
    <t>Hydroxycinnamic acids and derivatives</t>
  </si>
  <si>
    <t>Hydroxycinnamic acids</t>
  </si>
  <si>
    <t>Com_33_neg</t>
  </si>
  <si>
    <t>L-Tyrosine</t>
  </si>
  <si>
    <t>L-Tyrosine; (S)-3-(p-Hydroxyphenyl)alanine; (S)-2-Amino-3-(p-hydroxyphenyl)propionic acid; Tyrosine</t>
  </si>
  <si>
    <t>C9 H11 N O3</t>
  </si>
  <si>
    <t>cpd:C00082</t>
  </si>
  <si>
    <t>map00130  Ubiquinone and other terpenoid-quinone biosynthesis;map00261  Monobactam biosynthesis;map00350  Tyrosine metabolism;map00360  Phenylalanine metabolism;map00400  Phenylalanine, tyrosine and tryptophan biosynthesis;map00460  Cyanoamino acid metabolism;map00680  Methane metabolism;map00730  Thiamine metabolism;map00970  Aminoacyl-tRNA biosynthesis;map01100  Metabolic pathways</t>
  </si>
  <si>
    <t>HMDB0000158</t>
  </si>
  <si>
    <t>Tyrosine and derivatives</t>
  </si>
  <si>
    <t>Com_962_pos</t>
  </si>
  <si>
    <t>Guanosine monophosphate</t>
  </si>
  <si>
    <t>GMP; Guanosine 5'-phosphate; Guanosine monophosphate; Guanosine 5'-monophosphate; Guanylic acid</t>
  </si>
  <si>
    <t>C10 H14 N5 O8 P</t>
  </si>
  <si>
    <t>cpd:C00144</t>
  </si>
  <si>
    <t>map00230  Purine metabolism;map01100  Metabolic pathways</t>
  </si>
  <si>
    <t>HMDB0001397</t>
  </si>
  <si>
    <t>Nucleosides, nucleotides, and analogues</t>
  </si>
  <si>
    <t>Purine nucleotides</t>
  </si>
  <si>
    <t>Purine ribonucleotides</t>
  </si>
  <si>
    <t>Purine ribonucleoside monophosphates</t>
  </si>
  <si>
    <t>Com_946_pos</t>
  </si>
  <si>
    <t>6-(3-hydroxybutan-2-yl)-5-(hydroxymethyl)-4-methoxy-2H-pyran-2-one</t>
  </si>
  <si>
    <t>C11 H16 O5</t>
  </si>
  <si>
    <t>Com_41_pos</t>
  </si>
  <si>
    <t>Gly-Phe</t>
  </si>
  <si>
    <t>C11 H14 N2 O3</t>
  </si>
  <si>
    <t>HMDB0028848</t>
  </si>
  <si>
    <t>Peptides</t>
  </si>
  <si>
    <t>Com_4641_pos</t>
  </si>
  <si>
    <t>5,6-dimethoxy-2-(2-methoxyphenyl)-4H-chromen-4-one</t>
  </si>
  <si>
    <t>C18 H16 O5</t>
  </si>
  <si>
    <t>Com_579_pos</t>
  </si>
  <si>
    <t>2,6-Dihydroxybenzoic acid</t>
  </si>
  <si>
    <t>C7 H6 O4</t>
  </si>
  <si>
    <t>HMDB0013676</t>
  </si>
  <si>
    <t>Benzenoids</t>
  </si>
  <si>
    <t>Benzene and substituted derivatives</t>
  </si>
  <si>
    <t>Benzoic acids and derivatives</t>
  </si>
  <si>
    <t>Salicylic acids</t>
  </si>
  <si>
    <t>Com_3785_pos</t>
  </si>
  <si>
    <t>7-hydroxy-3-(4-methoxyphenyl)-4H-chromen-4-one</t>
  </si>
  <si>
    <t>C16 H12 O4</t>
  </si>
  <si>
    <t>HMDB0005808</t>
  </si>
  <si>
    <t>Isoflavonoids</t>
  </si>
  <si>
    <t>O-methylated isoflavonoids</t>
  </si>
  <si>
    <t>Com_5558_pos</t>
  </si>
  <si>
    <t>O-Desmethylnaproxen</t>
  </si>
  <si>
    <t>C13 H12 O3</t>
  </si>
  <si>
    <t>HMDB0013989</t>
  </si>
  <si>
    <t>Naphthalenes</t>
  </si>
  <si>
    <t>Naphthols and derivatives</t>
  </si>
  <si>
    <t>Com_2560_pos</t>
  </si>
  <si>
    <t>UMP</t>
  </si>
  <si>
    <t>UMP; Uridylic acid; Uridine monophosphate; Uridine 5'-monophosphate; 5'Uridylic acid</t>
  </si>
  <si>
    <t>C9 H13 N2 O9 P</t>
  </si>
  <si>
    <t>cpd:C00105</t>
  </si>
  <si>
    <t>map00240  Pyrimidine metabolism;map01100  Metabolic pathways</t>
  </si>
  <si>
    <t>HMDB0000288</t>
  </si>
  <si>
    <t>Pyrimidine nucleotides</t>
  </si>
  <si>
    <t>Pyrimidine ribonucleotides</t>
  </si>
  <si>
    <t>Pyrimidine ribonucleoside monophosphates</t>
  </si>
  <si>
    <t>Com_20_pos</t>
  </si>
  <si>
    <t>2-oxopiperidine-3-carbohydrazide</t>
  </si>
  <si>
    <t>C6 H11 N3 O2</t>
  </si>
  <si>
    <t>No match</t>
  </si>
  <si>
    <t>Com_2580_pos</t>
  </si>
  <si>
    <t>octadec-9-ynoic acid</t>
  </si>
  <si>
    <t>C18 H32 O2</t>
  </si>
  <si>
    <t>Com_3206_pos</t>
  </si>
  <si>
    <t>3-(dimethylamino)-1-(5-methyl-3-phenyl-4-isoxazolyl)-2-propen-1-one</t>
  </si>
  <si>
    <t>C15 H16 N2 O2</t>
  </si>
  <si>
    <t>Com_2056_pos</t>
  </si>
  <si>
    <t>SQH</t>
  </si>
  <si>
    <t>C14 H22 N6 O6</t>
  </si>
  <si>
    <t>Com_105_pos</t>
  </si>
  <si>
    <t>DL-Lysine</t>
  </si>
  <si>
    <t>C6 H14 N2 O2</t>
  </si>
  <si>
    <t>Alpha amino acids</t>
  </si>
  <si>
    <t>Com_14_pos</t>
  </si>
  <si>
    <t>Acetanilide</t>
  </si>
  <si>
    <t>Acetanilide; N-Phenylacetamide; N-Acetylarylamine</t>
  </si>
  <si>
    <t>C8 H9 N O</t>
  </si>
  <si>
    <t>cpd:C07565</t>
  </si>
  <si>
    <t>HMDB0001250</t>
  </si>
  <si>
    <t>-</t>
  </si>
  <si>
    <t>Not available</t>
  </si>
  <si>
    <t>Com_4339_pos</t>
  </si>
  <si>
    <t>8,8-dimethyl-2H,8H-pyrano[3,2-g]chromen-2-one</t>
  </si>
  <si>
    <t>C14 H12 O3</t>
  </si>
  <si>
    <t>Partial match</t>
  </si>
  <si>
    <t>Com_2926_pos</t>
  </si>
  <si>
    <t>(9cis)-Retinal</t>
  </si>
  <si>
    <t>C20 H28 O</t>
  </si>
  <si>
    <t>HMDB0006218</t>
  </si>
  <si>
    <t>Retinoids</t>
  </si>
  <si>
    <t>Com_45_pos</t>
  </si>
  <si>
    <t>4-Hydroxybenzaldehyde</t>
  </si>
  <si>
    <t>4-Hydroxybenzaldehyde; p-Hydroxybenzaldehyde</t>
  </si>
  <si>
    <t>C7 H6 O2</t>
  </si>
  <si>
    <t>cpd:C00633</t>
  </si>
  <si>
    <t>map01100  Metabolic pathways</t>
  </si>
  <si>
    <t>HMDB0011718</t>
  </si>
  <si>
    <t>Organic oxygen compounds</t>
  </si>
  <si>
    <t>Organooxygen compounds</t>
  </si>
  <si>
    <t>Carbonyl compounds</t>
  </si>
  <si>
    <t>Hydroxybenzaldehydes</t>
  </si>
  <si>
    <t>Com_4112_pos</t>
  </si>
  <si>
    <t>2-hydroxy-6-[(8Z,11Z)-pentadeca-8,11,14-trien-1-yl]benzoic acid</t>
  </si>
  <si>
    <t>C22 H30 O3</t>
  </si>
  <si>
    <t>Com_1230_pos</t>
  </si>
  <si>
    <t>methyl 4-methyl-2-oxo-2H-pyran-6-carboxylate</t>
  </si>
  <si>
    <t>C8 H8 O4</t>
  </si>
  <si>
    <t>Com_1309_pos</t>
  </si>
  <si>
    <t>Gentisic acid</t>
  </si>
  <si>
    <t>2,5-Dihydroxybenzoate; 2,5-Dihydroxybenzoic acid; Gentisic acid; Hydroquinonecarboxylic acid; Gentisate</t>
  </si>
  <si>
    <t>cpd:C00628</t>
  </si>
  <si>
    <t>map00350  Tyrosine metabolism;map01100  Metabolic pathways</t>
  </si>
  <si>
    <t>HMDB0000152</t>
  </si>
  <si>
    <t>Hydroxybenzoic acid derivatives</t>
  </si>
  <si>
    <t>Com_1257_pos</t>
  </si>
  <si>
    <t>6,7-dihydro-5H-dibenzo[d,f][1,3]diazepin-6-one</t>
  </si>
  <si>
    <t>C13 H10 N2 O</t>
  </si>
  <si>
    <t>Com_1484_neg</t>
  </si>
  <si>
    <t>1-Methyluric acid</t>
  </si>
  <si>
    <t>C6 H6 N4 O3</t>
  </si>
  <si>
    <t>cpd:C16359</t>
  </si>
  <si>
    <t>map00232  Caffeine metabolism</t>
  </si>
  <si>
    <t>HMDB0003099</t>
  </si>
  <si>
    <t>Organoheterocyclic compounds</t>
  </si>
  <si>
    <t>Imidazopyrimidines</t>
  </si>
  <si>
    <t>Purines and purine derivatives</t>
  </si>
  <si>
    <t>Xanthines</t>
  </si>
  <si>
    <t>Com_2292_neg</t>
  </si>
  <si>
    <t>3-Hydroxydecanoic acid</t>
  </si>
  <si>
    <t>C10 H20 O3</t>
  </si>
  <si>
    <t>HMDB0010725</t>
  </si>
  <si>
    <t>Hydroxy acids and derivatives</t>
  </si>
  <si>
    <t>Medium-chain hydroxy acids and derivatives</t>
  </si>
  <si>
    <t>Com_4788_pos</t>
  </si>
  <si>
    <t>5-OxoETE</t>
  </si>
  <si>
    <t>5-OxoETE; (6E,8Z,11Z,14Z)-5-Oxoicosa-6,8,11,14-tetraenoic acid; 5-Oxoeicosatetraenoic acid; 5-Oxoicosatetraenoic acid</t>
  </si>
  <si>
    <t>C20 H30 O3</t>
  </si>
  <si>
    <t>cpd:C14732</t>
  </si>
  <si>
    <t>map00590  Arachidonic acid metabolism</t>
  </si>
  <si>
    <t>HMDB0010217</t>
  </si>
  <si>
    <t>Fatty Acyls</t>
  </si>
  <si>
    <t>Fatty acids and conjugates</t>
  </si>
  <si>
    <t>Not the top hit</t>
  </si>
  <si>
    <t>Long-chain fatty acids</t>
  </si>
  <si>
    <t>Com_708_pos</t>
  </si>
  <si>
    <t>FPH</t>
  </si>
  <si>
    <t>C20 H25 N5 O4</t>
  </si>
  <si>
    <t>Com_72_pos</t>
  </si>
  <si>
    <t>Phenylpropiolic acid</t>
  </si>
  <si>
    <t>C9 H6 O2</t>
  </si>
  <si>
    <t>HMDB0002359</t>
  </si>
  <si>
    <t>Com_463_pos</t>
  </si>
  <si>
    <t>Guanine</t>
  </si>
  <si>
    <t>Guanine; 2-Amino-6-hydroxypurine</t>
  </si>
  <si>
    <t>C5 H5 N5 O</t>
  </si>
  <si>
    <t>cpd:C00242</t>
  </si>
  <si>
    <t>HMDB0000132</t>
  </si>
  <si>
    <t>Com_1917_neg</t>
  </si>
  <si>
    <t>Hydroquinone</t>
  </si>
  <si>
    <t>Hydroquinone; p-Benzenediol; 1,4-Benzenediol; 1,4-Dihydroxybenzene; Benzene-1,4-diol; Quinol; 4-Hydroxyphenol</t>
  </si>
  <si>
    <t>C6 H6 O2</t>
  </si>
  <si>
    <t>cpd:C00530</t>
  </si>
  <si>
    <t>HMDB0002434</t>
  </si>
  <si>
    <t>Phenols</t>
  </si>
  <si>
    <t>Benzenediols</t>
  </si>
  <si>
    <t>Hydroquinones</t>
  </si>
  <si>
    <t>Com_2575_pos</t>
  </si>
  <si>
    <t>(±)11(12)-DiHET</t>
  </si>
  <si>
    <t>C20 H34 O4</t>
  </si>
  <si>
    <t>Com_569_pos</t>
  </si>
  <si>
    <t>N1-(2,3-dihydro-1,4-benzodioxin-6-yl)acetamide</t>
  </si>
  <si>
    <t>C10 H11 N O3</t>
  </si>
  <si>
    <t>Com_6_pos</t>
  </si>
  <si>
    <t>2-Hydroxycinnamic acid</t>
  </si>
  <si>
    <t>C9 H8 O3</t>
  </si>
  <si>
    <t>HMDB0002641</t>
  </si>
  <si>
    <t>Com_615_pos</t>
  </si>
  <si>
    <t>Rutarin</t>
  </si>
  <si>
    <t>C20 H24 O10</t>
  </si>
  <si>
    <t>cpd:C09309</t>
  </si>
  <si>
    <t>HMDB0030884</t>
  </si>
  <si>
    <t>Coumarins and derivatives</t>
  </si>
  <si>
    <t>Coumarin glycosides</t>
  </si>
  <si>
    <t>Com_56_neg</t>
  </si>
  <si>
    <t>4-Hydroxybutyric acid (GHB)</t>
  </si>
  <si>
    <t>C4 H8 O3</t>
  </si>
  <si>
    <t>Hydroxy fatty acids</t>
  </si>
  <si>
    <t>Com_49_neg</t>
  </si>
  <si>
    <t>L-Aspartic acid</t>
  </si>
  <si>
    <t>L-Aspartate; L-Aspartic acid; 2-Aminosuccinic acid; L-Asp</t>
  </si>
  <si>
    <t>C4 H7 N O4</t>
  </si>
  <si>
    <t>cpd:C00049</t>
  </si>
  <si>
    <t>map00220  Arginine biosynthesis;map00250  Alanine, aspartate and glutamate metabolism;map00260  Glycine, serine and threonine metabolism;map00261  Monobactam biosynthesis;map00270  Cysteine and methionine metabolism;map00300  Lysine biosynthesis;map00340  Histidine metabolism;map00410  beta-Alanine metabolism;map00460  Cyanoamino acid metabolism;map00760  Nicotinate and nicotinamide metabolism;map00770  Pantothenate and CoA biosynthesis;map00970  Aminoacyl-tRNA biosynthesis;map01100  Metabolic pathways;map01110  Biosynthesis of secondary metabolites</t>
  </si>
  <si>
    <t>HMDB0000191</t>
  </si>
  <si>
    <t>Aspartic acid and derivatives</t>
  </si>
  <si>
    <t>Com_127_neg</t>
  </si>
  <si>
    <t>Corchorifatty acid F</t>
  </si>
  <si>
    <t>C18 H32 O5</t>
  </si>
  <si>
    <t>HMDB0035919</t>
  </si>
  <si>
    <t>Lineolic acids and derivatives</t>
  </si>
  <si>
    <t>Com_1360_pos</t>
  </si>
  <si>
    <t>DPK</t>
  </si>
  <si>
    <t>C15 H26 N4 O6</t>
  </si>
  <si>
    <t>Com_288_pos</t>
  </si>
  <si>
    <t>Nicotinamide</t>
  </si>
  <si>
    <t>Nicotinamide; Nicotinic acid amide; Niacinamide; Vitamin PP</t>
  </si>
  <si>
    <t>C6 H6 N2 O</t>
  </si>
  <si>
    <t>cpd:C00153</t>
  </si>
  <si>
    <t>map00760  Nicotinate and nicotinamide metabolism;map01100  Metabolic pathways</t>
  </si>
  <si>
    <t>HMDB0001406</t>
  </si>
  <si>
    <t>Pyridines and derivatives</t>
  </si>
  <si>
    <t>Pyridinecarboxylic acids and derivatives</t>
  </si>
  <si>
    <t>Nicotinamides</t>
  </si>
  <si>
    <t>Com_1846_pos</t>
  </si>
  <si>
    <t>(2E,4E)-N-(2-methylpropyl)dodeca-2,4-dienamide</t>
  </si>
  <si>
    <t>C16 H29 N O</t>
  </si>
  <si>
    <t>Com_170_neg</t>
  </si>
  <si>
    <t>D-Phenylalanine</t>
  </si>
  <si>
    <t>D-Phenylalanine; D-alpha-Amino-beta-phenylpropionic acid</t>
  </si>
  <si>
    <t>C9 H11 N O2</t>
  </si>
  <si>
    <t>cpd:C02265</t>
  </si>
  <si>
    <t>map00360  Phenylalanine metabolism</t>
  </si>
  <si>
    <t>HMDB0250791</t>
  </si>
  <si>
    <t>Phenylalanine and derivatives</t>
  </si>
  <si>
    <t>Com_3099_neg</t>
  </si>
  <si>
    <t>PB-22 N-pentanoic acid-3-carboxyindole metabolite</t>
  </si>
  <si>
    <t>C14 H15 N O4</t>
  </si>
  <si>
    <t>Indoles and derivatives</t>
  </si>
  <si>
    <t>Indolecarboxylic acids and derivatives</t>
  </si>
  <si>
    <t>Com_3582_neg</t>
  </si>
  <si>
    <t>1-(2,4-dihydroxyphenyl)-2-(3,5-dimethoxyphenyl)propan-1-one</t>
  </si>
  <si>
    <t>C17 H18 O5</t>
  </si>
  <si>
    <t>Com_1552_pos</t>
  </si>
  <si>
    <t>4-Methoxycinnamic Acid</t>
  </si>
  <si>
    <t>C10 H10 O3</t>
  </si>
  <si>
    <t>HMDB0002040</t>
  </si>
  <si>
    <t>Cinnamic acids</t>
  </si>
  <si>
    <t>Com_39_neg</t>
  </si>
  <si>
    <t>Mevalonic acid</t>
  </si>
  <si>
    <t>(R)-Mevalonate; Mevalonic acid; 3,5-Dihydroxy-3-methylvaleric acid</t>
  </si>
  <si>
    <t>C6 H12 O4</t>
  </si>
  <si>
    <t>cpd:C00418</t>
  </si>
  <si>
    <t>map00900  Terpenoid backbone biosynthesis;map01100  Metabolic pathways;map01110  Biosynthesis of secondary metabolites</t>
  </si>
  <si>
    <t>HMDB0000227</t>
  </si>
  <si>
    <t>LMFA01050352</t>
  </si>
  <si>
    <t>Fatty Acyls [FA]</t>
  </si>
  <si>
    <t>Fatty Acids and Conjugates [FA01]</t>
  </si>
  <si>
    <t>Hydroxy fatty acids [FA0105]</t>
  </si>
  <si>
    <t>Com_5315_pos</t>
  </si>
  <si>
    <t>1,7-bis(4-hydroxyphenyl)heptan-3-one</t>
  </si>
  <si>
    <t>C19 H22 O3</t>
  </si>
  <si>
    <t>Com_321_neg</t>
  </si>
  <si>
    <t>3,4-Dimethylbenzoic acid</t>
  </si>
  <si>
    <t>C9 H10 O2</t>
  </si>
  <si>
    <t>HMDB0002237</t>
  </si>
  <si>
    <t>Benzoic acids</t>
  </si>
  <si>
    <t>Com_268_neg</t>
  </si>
  <si>
    <t>3-Methylglutaric acid</t>
  </si>
  <si>
    <t>C6 H10 O4</t>
  </si>
  <si>
    <t>HMDB0000752</t>
  </si>
  <si>
    <t>Methyl-branched fatty acids</t>
  </si>
  <si>
    <t>Com_2089_pos</t>
  </si>
  <si>
    <t>5-(isopentylthio)-1,3,4-thiadiazol-2-amine</t>
  </si>
  <si>
    <t>C7 H13 N3 S2</t>
  </si>
  <si>
    <t>Com_1275_pos</t>
  </si>
  <si>
    <t>D-(+)-Camphor</t>
  </si>
  <si>
    <t>C10 H16 O</t>
  </si>
  <si>
    <t>HMDB0059838</t>
  </si>
  <si>
    <t>Monoterpenoids</t>
  </si>
  <si>
    <t>Bicyclic monoterpenoids</t>
  </si>
  <si>
    <t>Com_3077_pos</t>
  </si>
  <si>
    <t>dAMP</t>
  </si>
  <si>
    <t>dAMP; 2'-Deoxyadenosine 5'-phosphate; 2'-Deoxyadenosine 5'-monophosphate; Deoxyadenylic acid; Deoxyadenosine monophosphate</t>
  </si>
  <si>
    <t>C10 H14 N5 O6 P</t>
  </si>
  <si>
    <t>cpd:C00360</t>
  </si>
  <si>
    <t>HMDB0000905</t>
  </si>
  <si>
    <t>Purine deoxyribonucleotides</t>
  </si>
  <si>
    <t>Purine 2'-deoxyribonucleoside monophosphates</t>
  </si>
  <si>
    <t>Com_181_neg</t>
  </si>
  <si>
    <t>4-Ethylphenol</t>
  </si>
  <si>
    <t>4-Ethylphenol; p-Ethylphenol</t>
  </si>
  <si>
    <t>C8 H10 O</t>
  </si>
  <si>
    <t>cpd:C13637</t>
  </si>
  <si>
    <t>HMDB0029306</t>
  </si>
  <si>
    <t>1-hydroxy-2-unsubstituted benzenoids</t>
  </si>
  <si>
    <t>Com_3108_pos</t>
  </si>
  <si>
    <t>5,8-dihydroxy-10-methyl-5,8,9,10-tetrahydro-2H-oxecin-2-one</t>
  </si>
  <si>
    <t>C10 H14 O4</t>
  </si>
  <si>
    <t>Com_416_pos</t>
  </si>
  <si>
    <t>Isoquinoline</t>
  </si>
  <si>
    <t>Isoquinoline; 2-Benzazine; Benzo[c]pyridine</t>
  </si>
  <si>
    <t>C9 H7 N</t>
  </si>
  <si>
    <t>cpd:C06323</t>
  </si>
  <si>
    <t>HMDB0034244</t>
  </si>
  <si>
    <t>Isoquinolines and derivatives</t>
  </si>
  <si>
    <t>Com_138_neg</t>
  </si>
  <si>
    <t>2'-Deoxyuridine</t>
  </si>
  <si>
    <t>Deoxyuridine; 2-Deoxyuridine; 2'-Deoxyuridine</t>
  </si>
  <si>
    <t>C9 H12 N2 O5</t>
  </si>
  <si>
    <t>cpd:C00526</t>
  </si>
  <si>
    <t>map00240  Pyrimidine metabolism</t>
  </si>
  <si>
    <t>HMDB0000012</t>
  </si>
  <si>
    <t>Pyrimidine nucleosides</t>
  </si>
  <si>
    <t>Pyrimidine 2'-deoxyribonucleosides</t>
  </si>
  <si>
    <t>Com_1754_pos</t>
  </si>
  <si>
    <t>Prostaglandin E2</t>
  </si>
  <si>
    <t>Prostaglandin E2; (5Z,13E)-(15S)-11alpha,15-Dihydroxy-9-oxoprosta-5,13-dienoate; (5Z,13E)-(15S)-11alpha,15-Dihydroxy-9-oxoprost-13-enoate; Dinoprostone; PGE2</t>
  </si>
  <si>
    <t>C20 H32 O5</t>
  </si>
  <si>
    <t>cpd:C00584</t>
  </si>
  <si>
    <t>map00590  Arachidonic acid metabolism;map01100  Metabolic pathways</t>
  </si>
  <si>
    <t>HMDB0001220</t>
  </si>
  <si>
    <t>LMFA03010003</t>
  </si>
  <si>
    <t>Eicosanoids</t>
  </si>
  <si>
    <t>Eicosanoids [FA03]</t>
  </si>
  <si>
    <t>Prostaglandins [FA0301]</t>
  </si>
  <si>
    <t>Prostaglandins and related compounds</t>
  </si>
  <si>
    <t>Com_453_pos</t>
  </si>
  <si>
    <t>2-Methoxybenzaldehyde</t>
  </si>
  <si>
    <t>C8 H8 O2</t>
  </si>
  <si>
    <t>HMDB0033766</t>
  </si>
  <si>
    <t>Benzoyl derivatives</t>
  </si>
  <si>
    <t>Com_3310_neg</t>
  </si>
  <si>
    <t>Prostaglandin E3</t>
  </si>
  <si>
    <t>C20 H30 O5</t>
  </si>
  <si>
    <t>cpd:C06439</t>
  </si>
  <si>
    <t>HMDB0002664</t>
  </si>
  <si>
    <t>LMFA03010135</t>
  </si>
  <si>
    <t>Com_2092_neg</t>
  </si>
  <si>
    <t>Imidazoleacetic acid</t>
  </si>
  <si>
    <t>Imidazole-4-acetate; Imidazoleacetic acid; 4-Imidazoleacetate</t>
  </si>
  <si>
    <t>C5 H6 N2 O2</t>
  </si>
  <si>
    <t>cpd:C02835</t>
  </si>
  <si>
    <t>map00340  Histidine metabolism</t>
  </si>
  <si>
    <t>HMDB0002024</t>
  </si>
  <si>
    <t>Azoles</t>
  </si>
  <si>
    <t>Imidazoles</t>
  </si>
  <si>
    <t>Imidazolyl carboxylic acids and derivatives</t>
  </si>
  <si>
    <t>Com_709_neg</t>
  </si>
  <si>
    <t>3-Hydroxymandelic acid</t>
  </si>
  <si>
    <t>HMDB0000750</t>
  </si>
  <si>
    <t>1-hydroxy-4-unsubstituted benzenoids</t>
  </si>
  <si>
    <t>Com_158_neg</t>
  </si>
  <si>
    <t>L-Histidine</t>
  </si>
  <si>
    <t>L-Histidine; (S)-alpha-Amino-1H-imidazole-4-propionic acid</t>
  </si>
  <si>
    <t>C6 H9 N3 O2</t>
  </si>
  <si>
    <t>cpd:C00135</t>
  </si>
  <si>
    <t>map00340  Histidine metabolism;map00410  beta-Alanine metabolism;map00970  Aminoacyl-tRNA biosynthesis;map01100  Metabolic pathways;map01110  Biosynthesis of secondary metabolites;map01230  Biosynthesis of amino acids;map02010  ABC transporters</t>
  </si>
  <si>
    <t>HMDB0000177</t>
  </si>
  <si>
    <t>Histidine and derivatives</t>
  </si>
  <si>
    <t>Com_5365_pos</t>
  </si>
  <si>
    <t>8,8-dimethyl-2-phenyl-4H,8H-pyrano[2,3-h]chromen-4-one</t>
  </si>
  <si>
    <t>C20 H16 O3</t>
  </si>
  <si>
    <t>Com_657_neg</t>
  </si>
  <si>
    <t>2,3-dinor Prostaglandin E1</t>
  </si>
  <si>
    <t>C18 H30 O5</t>
  </si>
  <si>
    <t>Com_5199_pos</t>
  </si>
  <si>
    <t>DL-Panthenol</t>
  </si>
  <si>
    <t>C9 H19 N O4</t>
  </si>
  <si>
    <t>HMDB0304820</t>
  </si>
  <si>
    <t>Fatty amides</t>
  </si>
  <si>
    <t>N-acyl amines</t>
  </si>
  <si>
    <t>Com_82_pos</t>
  </si>
  <si>
    <t>4-oxo-4-(5,6,7,8-tetrahydronaphthalen-1-ylamino)but-2-enoic acid</t>
  </si>
  <si>
    <t>C14 H15 N O3</t>
  </si>
  <si>
    <t>Com_5985_pos</t>
  </si>
  <si>
    <t>Linolelaidic Acid (C18:2N6T)</t>
  </si>
  <si>
    <t>Com_1972_pos</t>
  </si>
  <si>
    <t>(4-nitrophenyl)(2,3,4,5,6-pentamethylphenyl)methanone</t>
  </si>
  <si>
    <t>C18 H19 N O3</t>
  </si>
  <si>
    <t>Com_995_pos</t>
  </si>
  <si>
    <t>1-(3-acetyl-2,4,6-trihydroxyphenyl)ethan-1-one</t>
  </si>
  <si>
    <t>C10 H10 O5</t>
  </si>
  <si>
    <t>Com_658_pos</t>
  </si>
  <si>
    <t>N-Tetradecanamide</t>
  </si>
  <si>
    <t>C14 H29 N O</t>
  </si>
  <si>
    <t>Com_3351_pos</t>
  </si>
  <si>
    <t>WLH</t>
  </si>
  <si>
    <t>C23 H30 N6 O4</t>
  </si>
  <si>
    <t>Com_107_neg</t>
  </si>
  <si>
    <t>Pimelic acid</t>
  </si>
  <si>
    <t>Pimelate; Pimelic acid; Heptanedioic acid; 6-Carboxyhexanoate</t>
  </si>
  <si>
    <t>C7 H12 O4</t>
  </si>
  <si>
    <t>cpd:C02656</t>
  </si>
  <si>
    <t>map00780  Biotin metabolism;map01100  Metabolic pathways</t>
  </si>
  <si>
    <t>HMDB0000857</t>
  </si>
  <si>
    <t>LMFA01170051</t>
  </si>
  <si>
    <t>Dicarboxylic acids [FA0117]</t>
  </si>
  <si>
    <t>Medium-chain fatty acids</t>
  </si>
  <si>
    <t>Com_1343_pos</t>
  </si>
  <si>
    <t>4-ethoxy-N-[(4-methoxyphenyl)methylene]aniline</t>
  </si>
  <si>
    <t>C16 H17 N O2</t>
  </si>
  <si>
    <t>Com_1032_pos</t>
  </si>
  <si>
    <t>Spermidine</t>
  </si>
  <si>
    <t>Spermidine; N-(3-Aminopropyl)-1,4-butane-diamine</t>
  </si>
  <si>
    <t>C7 H19 N3</t>
  </si>
  <si>
    <t>cpd:C00315</t>
  </si>
  <si>
    <t>map00330  Arginine and proline metabolism;map00410  beta-Alanine metabolism;map00480  Glutathione metabolism;map01100  Metabolic pathways;map02010  ABC transporters</t>
  </si>
  <si>
    <t>HMDB0001257</t>
  </si>
  <si>
    <t>Organic nitrogen compounds</t>
  </si>
  <si>
    <t>Organonitrogen compounds</t>
  </si>
  <si>
    <t>Amines</t>
  </si>
  <si>
    <t>Dialkylamines</t>
  </si>
  <si>
    <t>Com_1514_neg</t>
  </si>
  <si>
    <t>13,14-Dihydro-15-keto Prostaglandin E2</t>
  </si>
  <si>
    <t>Com_11_pos</t>
  </si>
  <si>
    <t>Tyrosine</t>
  </si>
  <si>
    <t>Com_1041_neg</t>
  </si>
  <si>
    <t>Protoporphyrin IX</t>
  </si>
  <si>
    <t>Protoporphyrin; Protoporphyrin IX; Porphyrinogen IX</t>
  </si>
  <si>
    <t>C34 H34 N4 O4</t>
  </si>
  <si>
    <t>cpd:C02191</t>
  </si>
  <si>
    <t>map00860  Porphyrin and chlorophyll metabolism;map01100  Metabolic pathways;map01110  Biosynthesis of secondary metabolites</t>
  </si>
  <si>
    <t>HMDB0000241</t>
  </si>
  <si>
    <t>Tetrapyrroles and derivatives</t>
  </si>
  <si>
    <t>Porphyrins</t>
  </si>
  <si>
    <t>None</t>
  </si>
  <si>
    <t>Com_48_pos</t>
  </si>
  <si>
    <t>DL-Arginine</t>
  </si>
  <si>
    <t>C6 H14 N4 O2</t>
  </si>
  <si>
    <t>HMDB0251511</t>
  </si>
  <si>
    <t>Arginine and derivatives</t>
  </si>
  <si>
    <t>Com_294_pos</t>
  </si>
  <si>
    <t>methyl 2,5-dimethyl-1H-pyrrole-3-carboxylate</t>
  </si>
  <si>
    <t>C8 H11 N O2</t>
  </si>
  <si>
    <t>Com_949_pos</t>
  </si>
  <si>
    <t>2-Aminoacetophenone</t>
  </si>
  <si>
    <t>HMDB0032628</t>
  </si>
  <si>
    <t>Alkyl-phenylketones</t>
  </si>
  <si>
    <t>Com_3954_neg</t>
  </si>
  <si>
    <t>Adenosine</t>
  </si>
  <si>
    <t>C10 H13 N5 O4</t>
  </si>
  <si>
    <t>cpd:C00212</t>
  </si>
  <si>
    <t>HMDB0000050</t>
  </si>
  <si>
    <t>Purine nucleosides</t>
  </si>
  <si>
    <t>Com_1594_pos</t>
  </si>
  <si>
    <t>gamma-Glutamyltyrosine</t>
  </si>
  <si>
    <t>C14 H18 N2 O6</t>
  </si>
  <si>
    <t>HMDB0011741</t>
  </si>
  <si>
    <t>Com_278_neg</t>
  </si>
  <si>
    <t>3-Isopropylmalic acid</t>
  </si>
  <si>
    <t>C7 H12 O5</t>
  </si>
  <si>
    <t>HMDB0012156</t>
  </si>
  <si>
    <t>Com_3977_pos</t>
  </si>
  <si>
    <t>5-[(E)-2-(3,5-dihydroxyphenyl)ethenyl]-2-methoxybenzene-1,3-diol</t>
  </si>
  <si>
    <t>C15 H14 O5</t>
  </si>
  <si>
    <t>Com_637_pos</t>
  </si>
  <si>
    <t>Isophorone</t>
  </si>
  <si>
    <t>Isophorone; 1,1,3-Trimethyl-3-cyclohexene-5-one</t>
  </si>
  <si>
    <t>C9 H14 O</t>
  </si>
  <si>
    <t>cpd:C14743</t>
  </si>
  <si>
    <t>HMDB0031195</t>
  </si>
  <si>
    <t>Cyclohexenones</t>
  </si>
  <si>
    <t>Com_3280_neg</t>
  </si>
  <si>
    <t>L-Saccharopine</t>
  </si>
  <si>
    <t>N6-(L-1,3-Dicarboxypropyl)-L-lysine; Saccharopine; L-Saccharopine; N-[(S)-5-Amino-5-carboxypentyl]-L-glutamic acid</t>
  </si>
  <si>
    <t>C11 H20 N2 O6</t>
  </si>
  <si>
    <t>cpd:C00449</t>
  </si>
  <si>
    <t>map00300  Lysine biosynthesis;map00310  Lysine degradation;map01100  Metabolic pathways;map01110  Biosynthesis of secondary metabolites;map01230  Biosynthesis of amino acids</t>
  </si>
  <si>
    <t>HMDB0000279</t>
  </si>
  <si>
    <t>Glutamic acid and derivatives</t>
  </si>
  <si>
    <t>Com_1282_pos</t>
  </si>
  <si>
    <t>2-(2,5-dimethyl-3-thienyl)-2,3,4,5-tetrahydro-1,5-benzothiazepin-4-one</t>
  </si>
  <si>
    <t>C15 H15 N O S2</t>
  </si>
  <si>
    <t>Com_125_neg</t>
  </si>
  <si>
    <t>2-Methylglutaric acid</t>
  </si>
  <si>
    <t>HMDB0000422</t>
  </si>
  <si>
    <t>Com_1669_neg</t>
  </si>
  <si>
    <t>(+/-)9-HpODE</t>
  </si>
  <si>
    <t>C18 H32 O4</t>
  </si>
  <si>
    <t>Com_4688_pos</t>
  </si>
  <si>
    <t>2-[2-(benzylsulfanyl)-4-phenyl-1H-imidazol-1-yl]-1-phenyl-1-ethanone</t>
  </si>
  <si>
    <t>C24 H20 N2 O S</t>
  </si>
  <si>
    <t>Com_85_neg</t>
  </si>
  <si>
    <t>Gluconic acid</t>
  </si>
  <si>
    <t>C6 H12 O7</t>
  </si>
  <si>
    <t>HMDB0000625</t>
  </si>
  <si>
    <t>Carbohydrates and carbohydrate conjugates</t>
  </si>
  <si>
    <t>Sugar acids and derivatives</t>
  </si>
  <si>
    <t>Com_61_pos</t>
  </si>
  <si>
    <t>Proline</t>
  </si>
  <si>
    <t>C5 H9 N O2</t>
  </si>
  <si>
    <t>cpd:C16435</t>
  </si>
  <si>
    <t>HMDB0003411</t>
  </si>
  <si>
    <t>Proline and derivatives</t>
  </si>
  <si>
    <t>Com_5319_pos</t>
  </si>
  <si>
    <t>(1E,4E)-1,5-bis(4-methoxyphenyl)penta-1,4-dien-3-one</t>
  </si>
  <si>
    <t>C19 H18 O3</t>
  </si>
  <si>
    <t>Com_5997_pos</t>
  </si>
  <si>
    <t>P-Aminohippuric Acid</t>
  </si>
  <si>
    <t>C9 H10 N2 O3</t>
  </si>
  <si>
    <t>HMDB0001867</t>
  </si>
  <si>
    <t>Hippuric acids</t>
  </si>
  <si>
    <t>Com_2186_pos</t>
  </si>
  <si>
    <t>DL-Stachydrine</t>
  </si>
  <si>
    <t>C7 H13 N O2</t>
  </si>
  <si>
    <t>Com_1386_pos</t>
  </si>
  <si>
    <t>2-(4-aminophenoxy)isophthalonitrile</t>
  </si>
  <si>
    <t>C14 H9 N3 O</t>
  </si>
  <si>
    <t>Com_455_neg</t>
  </si>
  <si>
    <t>Phenylpyruvic acid</t>
  </si>
  <si>
    <t>Phenylpyruvate; Phenylpyruvic acid; alpha-Ketohydrocinnamic acid; keto-Phenylpyruvate; 3-Phenyl-2-oxopropanoate; 2-Oxo-3-phenylpropanoate</t>
  </si>
  <si>
    <t>cpd:C00166</t>
  </si>
  <si>
    <t>map00360  Phenylalanine metabolism;map00400  Phenylalanine, tyrosine and tryptophan biosynthesis;map01100  Metabolic pathways;map01110  Biosynthesis of secondary metabolites;map01210  2-Oxocarboxylic acid metabolism;map01230  Biosynthesis of amino acids</t>
  </si>
  <si>
    <t>HMDB0000205</t>
  </si>
  <si>
    <t>Phenylpyruvic acid derivatives</t>
  </si>
  <si>
    <t>Com_1987_pos</t>
  </si>
  <si>
    <t>4-acetyl-4-(ethoxycarbonyl)heptanedioic acid</t>
  </si>
  <si>
    <t>C12 H18 O7</t>
  </si>
  <si>
    <t>Com_6795_pos</t>
  </si>
  <si>
    <t>5-methoxy-8,8-dimethyl-2-phenyl-4H,8H-pyrano[2,3-h]chromen-4-one</t>
  </si>
  <si>
    <t>C21 H18 O4</t>
  </si>
  <si>
    <t>Com_1081_neg</t>
  </si>
  <si>
    <t>Cytidine-5'-monophosphate</t>
  </si>
  <si>
    <t>CMP; Cytidine-5'-monophosphate; Cytidylic acid</t>
  </si>
  <si>
    <t>C9 H14 N3 O8 P</t>
  </si>
  <si>
    <t>cpd:C00055</t>
  </si>
  <si>
    <t>HMDB0000095</t>
  </si>
  <si>
    <t>Com_746_pos</t>
  </si>
  <si>
    <t>3-hydroxy-N-(1-hydroxy-4-methylpentan-2-yl)-5-oxo-6-phenylhexanamide</t>
  </si>
  <si>
    <t>C18 H27 N O4</t>
  </si>
  <si>
    <t>Com_2239_pos</t>
  </si>
  <si>
    <t>1-(4-hydroxyphenyl)propane-1,2-diol</t>
  </si>
  <si>
    <t>C9 H12 O3</t>
  </si>
  <si>
    <t>Com_2979_neg</t>
  </si>
  <si>
    <t>JWH 250 N-pentanoic acid metabolite</t>
  </si>
  <si>
    <t>C22 H23 N O4</t>
  </si>
  <si>
    <t>Phenylacetylindoles</t>
  </si>
  <si>
    <t>Com_144_neg</t>
  </si>
  <si>
    <t>Guanosine monophosphate (GMP)</t>
  </si>
  <si>
    <t>Com_193_pos</t>
  </si>
  <si>
    <t>Muramic acid</t>
  </si>
  <si>
    <t>Muramic acid; 3-O-alpha-Carboxyethyl-D-glucosamine; 2-Amino-3-O-[(R)-1-carboxyethyl]-2-deoxy-D-glucopyranose</t>
  </si>
  <si>
    <t>C9 H17 N O7</t>
  </si>
  <si>
    <t>cpd:C06470</t>
  </si>
  <si>
    <t>HMDB0003254</t>
  </si>
  <si>
    <t>Com_1743_pos</t>
  </si>
  <si>
    <t>Solanidine</t>
  </si>
  <si>
    <t>C27 H43 N O</t>
  </si>
  <si>
    <t>cpd:C06543</t>
  </si>
  <si>
    <t>HMDB0003236</t>
  </si>
  <si>
    <t>LMST01150007</t>
  </si>
  <si>
    <t>Steroidal alkaloids</t>
  </si>
  <si>
    <t>Solanidines and alkaloid derivatives [ST0115]</t>
  </si>
  <si>
    <t>Solanidines and derivatives</t>
  </si>
  <si>
    <t>Com_531_neg</t>
  </si>
  <si>
    <t>Methyl nicotinate</t>
  </si>
  <si>
    <t>C7 H7 N O2</t>
  </si>
  <si>
    <t>HMDB0029806</t>
  </si>
  <si>
    <t>Pyridinecarboxylic acids</t>
  </si>
  <si>
    <t>Com_703_pos</t>
  </si>
  <si>
    <t>Hordenine</t>
  </si>
  <si>
    <t>Hordenine; 4-[2-(Dimethylamino)ethyl]phenol</t>
  </si>
  <si>
    <t>C10 H15 N O</t>
  </si>
  <si>
    <t>cpd:C06199</t>
  </si>
  <si>
    <t>map00350  Tyrosine metabolism</t>
  </si>
  <si>
    <t>HMDB0004366</t>
  </si>
  <si>
    <t>Phenethylamines</t>
  </si>
  <si>
    <t>Com_1329_pos</t>
  </si>
  <si>
    <t>4-chloro-5-morpholino-2-quinoxalin-2-ylpyridazin-3(2H)-one</t>
  </si>
  <si>
    <t>C16 H14 Cl N5 O2</t>
  </si>
  <si>
    <t>Com_1810_pos</t>
  </si>
  <si>
    <t>Ala-Ile</t>
  </si>
  <si>
    <t>C9 H18 N2 O3</t>
  </si>
  <si>
    <t>HMDB0028690</t>
  </si>
  <si>
    <t>Dipeptides</t>
  </si>
  <si>
    <t>Com_772_pos</t>
  </si>
  <si>
    <t>N,N-Dimethylarginine</t>
  </si>
  <si>
    <t>NG,NG-Dimethyl-L-arginine; N,N-Dimethylarginine; Nomega,Nomega-Dimethyl-L-arginine; ADMA</t>
  </si>
  <si>
    <t>C8 H18 N4 O2</t>
  </si>
  <si>
    <t>cpd:C03626</t>
  </si>
  <si>
    <t>HMDB0001539</t>
  </si>
  <si>
    <t>Com_2515_pos</t>
  </si>
  <si>
    <t>ABL 127</t>
  </si>
  <si>
    <t>C17 H20 N2 O5</t>
  </si>
  <si>
    <t>Com_3459_neg</t>
  </si>
  <si>
    <t>Trolox</t>
  </si>
  <si>
    <t>C14 H18 O4</t>
  </si>
  <si>
    <t>HMDB0038804</t>
  </si>
  <si>
    <t>Benzopyrans</t>
  </si>
  <si>
    <t>1-benzopyrans</t>
  </si>
  <si>
    <t>Com_276_pos</t>
  </si>
  <si>
    <t>Phenylacetaldehyde</t>
  </si>
  <si>
    <t>Phenylacetaldehyde; alpha-Tolualdehyde</t>
  </si>
  <si>
    <t>C8 H8 O</t>
  </si>
  <si>
    <t>cpd:C00601</t>
  </si>
  <si>
    <t>map00360  Phenylalanine metabolism;map01100  Metabolic pathways</t>
  </si>
  <si>
    <t>HMDB0006236</t>
  </si>
  <si>
    <t>Phenylacetaldehydes</t>
  </si>
  <si>
    <t>Com_687_pos</t>
  </si>
  <si>
    <t>6-cyclohex-3-enyl-5-nitropiperidin-2-one</t>
  </si>
  <si>
    <t>C11 H16 N2 O3</t>
  </si>
  <si>
    <t>Com_1115_neg</t>
  </si>
  <si>
    <t>gamma-Glutamylcysteine</t>
  </si>
  <si>
    <t>gamma-L-Glutamyl-L-cysteine; L-gamma-Glutamylcysteine; 5-L-Glutamyl-L-cysteine; gamma-Glutamylcysteine</t>
  </si>
  <si>
    <t>C8 H14 N2 O5 S</t>
  </si>
  <si>
    <t>cpd:C00669</t>
  </si>
  <si>
    <t>map00480  Glutathione metabolism;map01100  Metabolic pathways</t>
  </si>
  <si>
    <t>HMDB0001049</t>
  </si>
  <si>
    <t>N-acyl-alpha amino acids</t>
  </si>
  <si>
    <t>Com_242_pos</t>
  </si>
  <si>
    <t>Deoxyguanosine</t>
  </si>
  <si>
    <t>Deoxyguanosine; 2'-Deoxyguanosine</t>
  </si>
  <si>
    <t>cpd:C00330</t>
  </si>
  <si>
    <t>HMDB0000085</t>
  </si>
  <si>
    <t>Purine 2'-deoxyribonucleosides</t>
  </si>
  <si>
    <t>Com_19_pos</t>
  </si>
  <si>
    <t>Valine</t>
  </si>
  <si>
    <t>C5 H11 N O2</t>
  </si>
  <si>
    <t>cpd:C16436</t>
  </si>
  <si>
    <t>HMDB0000883</t>
  </si>
  <si>
    <t>Valine and derivatives</t>
  </si>
  <si>
    <t>Com_3436_pos</t>
  </si>
  <si>
    <t>5-[(10Z)-14-(3,5-dihydroxyphenyl)tetradec-10-en-1-yl]benzene-1,3-diol</t>
  </si>
  <si>
    <t>C26 H36 O4</t>
  </si>
  <si>
    <t>Com_2767_pos</t>
  </si>
  <si>
    <t>(2R)-2-[(2R,5S)-5-[(2S)-2-hydroxybutyl]oxolan-2-yl]propanoic acid</t>
  </si>
  <si>
    <t>C11 H20 O4</t>
  </si>
  <si>
    <t>Com_3711_pos</t>
  </si>
  <si>
    <t>N-[4-(benzyloxy)phenyl]-N'-[2-chloro-6-(4-methoxyphenoxy)benzyl]urea</t>
  </si>
  <si>
    <t>C28 H25 Cl N2 O4</t>
  </si>
  <si>
    <t>Com_43_neg</t>
  </si>
  <si>
    <t>3-Ureidopropionic acid</t>
  </si>
  <si>
    <t>C4 H8 N2 O3</t>
  </si>
  <si>
    <t>HMDB0000026</t>
  </si>
  <si>
    <t>Organic carbonic acids and derivatives</t>
  </si>
  <si>
    <t>Ureas</t>
  </si>
  <si>
    <t>Com_1906_pos</t>
  </si>
  <si>
    <t>11-Ketoetiocholanolone</t>
  </si>
  <si>
    <t>11-Ketoetiocholanolone; 3alpha-Hydroxy-5beta-androstane-11,17-dione</t>
  </si>
  <si>
    <t>C19 H28 O3</t>
  </si>
  <si>
    <t>cpd:C14552</t>
  </si>
  <si>
    <t>HMDB0006031</t>
  </si>
  <si>
    <t>LMST02020087</t>
  </si>
  <si>
    <t>Androstane steroids</t>
  </si>
  <si>
    <t>Steroids [ST02]</t>
  </si>
  <si>
    <t>C19 steroids (androgens) and derivatives [ST0202]</t>
  </si>
  <si>
    <t>Androgens and derivatives</t>
  </si>
  <si>
    <t>Com_185_neg</t>
  </si>
  <si>
    <t>Azelaic acid</t>
  </si>
  <si>
    <t>Azelaic acid; Nonanedioic acid; 1,7-Heptanedicarboxylic acid</t>
  </si>
  <si>
    <t>C9 H16 O4</t>
  </si>
  <si>
    <t>cpd:C08261</t>
  </si>
  <si>
    <t>HMDB0000784</t>
  </si>
  <si>
    <t>LMFA01170054</t>
  </si>
  <si>
    <t>Com_2354_neg</t>
  </si>
  <si>
    <t>D-Sedoheptulose 7-phosphate</t>
  </si>
  <si>
    <t>Sedoheptulose 7-phosphate; D-Sedoheptulose 7-phosphate; D-altro-Heptulose 7-phosphate; altro-Heptulose 7-phosphate</t>
  </si>
  <si>
    <t>C7 H15 O10 P</t>
  </si>
  <si>
    <t>cpd:C05382</t>
  </si>
  <si>
    <t>map00030  Pentose phosphate pathway;map01100  Metabolic pathways;map01110  Biosynthesis of secondary metabolites;map01200  Carbon metabolism;map01230  Biosynthesis of amino acids</t>
  </si>
  <si>
    <t>HMDB0001068</t>
  </si>
  <si>
    <t>Hexose phosphates</t>
  </si>
  <si>
    <t>Com_1774_pos</t>
  </si>
  <si>
    <t>2-{[3-(2,3,4,5,6-pentamethylphenyl)prop-2-ynyl]oxy}tetrahydro-2H-pyran</t>
  </si>
  <si>
    <t>C19 H26 O2</t>
  </si>
  <si>
    <t>Com_61_neg</t>
  </si>
  <si>
    <t>DL-Tryptophan</t>
  </si>
  <si>
    <t>C11 H12 N2 O2</t>
  </si>
  <si>
    <t>HMDB0030396</t>
  </si>
  <si>
    <t>Indolyl carboxylic acids and derivatives</t>
  </si>
  <si>
    <t>Com_4051_pos</t>
  </si>
  <si>
    <t>SPK</t>
  </si>
  <si>
    <t>C14 H26 N4 O5</t>
  </si>
  <si>
    <t>Com_6426_pos</t>
  </si>
  <si>
    <t>PC (16:1e/2:0)</t>
  </si>
  <si>
    <t>C26 H52 N O7 P</t>
  </si>
  <si>
    <t>Glycerophospholipids</t>
  </si>
  <si>
    <t>Glycerophosphocholines</t>
  </si>
  <si>
    <t>Phosphocholines</t>
  </si>
  <si>
    <t>Com_1531_pos</t>
  </si>
  <si>
    <t>D-Ala-D-Ala</t>
  </si>
  <si>
    <t>D-Alanyl-D-alanine; D-Ala-D-Ala</t>
  </si>
  <si>
    <t>C6 H12 N2 O3</t>
  </si>
  <si>
    <t>cpd:C00993</t>
  </si>
  <si>
    <t>HMDB0244385</t>
  </si>
  <si>
    <t>Com_4321_pos</t>
  </si>
  <si>
    <t>(12Z)-9,10,11-trihydroxyoctadec-12-enoic acid</t>
  </si>
  <si>
    <t>C18 H34 O5</t>
  </si>
  <si>
    <t>Com_966_neg</t>
  </si>
  <si>
    <t>Homovanillic acid</t>
  </si>
  <si>
    <t>Homovanillate; Homovanillic acid; 3-Methoxy-4-hydroxyphenylacetate</t>
  </si>
  <si>
    <t>C9 H10 O4</t>
  </si>
  <si>
    <t>cpd:C05582</t>
  </si>
  <si>
    <t>HMDB0000118</t>
  </si>
  <si>
    <t>Methoxyphenols</t>
  </si>
  <si>
    <t>Com_1704_pos</t>
  </si>
  <si>
    <t>p-Mentha-1,3,8-triene</t>
  </si>
  <si>
    <t>C10 H14</t>
  </si>
  <si>
    <t>HMDB0037013</t>
  </si>
  <si>
    <t>Aromatic monoterpenoids</t>
  </si>
  <si>
    <t>Com_1519_pos</t>
  </si>
  <si>
    <t>Cytidine 5'-monophosphate (hydrate)</t>
  </si>
  <si>
    <t>Com_746_neg</t>
  </si>
  <si>
    <t>1-methyl-N-(4-piperidinophenyl)-1H-imidazole-4-sulfonamide</t>
  </si>
  <si>
    <t>C15 H20 N4 O2 S</t>
  </si>
  <si>
    <t>Com_2268_neg</t>
  </si>
  <si>
    <t>6-Phosphogluconic acid</t>
  </si>
  <si>
    <t>C6 H13 O10 P</t>
  </si>
  <si>
    <t>HMDB0001316</t>
  </si>
  <si>
    <t>Com_2900_pos</t>
  </si>
  <si>
    <t>LMH</t>
  </si>
  <si>
    <t>C17 H29 N5 O4 S</t>
  </si>
  <si>
    <t>Com_3671_neg</t>
  </si>
  <si>
    <t>17(S)-HpDHA</t>
  </si>
  <si>
    <t>C22 H32 O4</t>
  </si>
  <si>
    <t>Very long-chain fatty acids</t>
  </si>
  <si>
    <t>Com_1757_neg</t>
  </si>
  <si>
    <t>Salvinorin A</t>
  </si>
  <si>
    <t>C23 H28 O8</t>
  </si>
  <si>
    <t>cpd:C20196</t>
  </si>
  <si>
    <t>Terpene lactones</t>
  </si>
  <si>
    <t>Diterpene lactones</t>
  </si>
  <si>
    <t>Com_1193_pos</t>
  </si>
  <si>
    <t>Acetylcholine</t>
  </si>
  <si>
    <t>Acetylcholine; O-Acetylcholine</t>
  </si>
  <si>
    <t>C7 H15 N O2</t>
  </si>
  <si>
    <t>cpd:C01996</t>
  </si>
  <si>
    <t>map00564  Glycerophospholipid metabolism</t>
  </si>
  <si>
    <t>HMDB0000895</t>
  </si>
  <si>
    <t>Quaternary ammonium salts</t>
  </si>
  <si>
    <t>Acyl cholines</t>
  </si>
  <si>
    <t>Com_661_neg</t>
  </si>
  <si>
    <t>L-Dopa</t>
  </si>
  <si>
    <t>3,4-Dihydroxy-L-phenylalanine; L-Dopa; 3-Hydroxy-L-tyrosine; L-beta-(3,4-Dihydroxyphenyl)alanine; Levodopa; Dihydroxy-L-phenylalanine</t>
  </si>
  <si>
    <t>C9 H11 N O4</t>
  </si>
  <si>
    <t>cpd:C00355</t>
  </si>
  <si>
    <t>map00350  Tyrosine metabolism;map01100  Metabolic pathways;map01110  Biosynthesis of secondary metabolites</t>
  </si>
  <si>
    <t>HMDB0000181</t>
  </si>
  <si>
    <t>Com_1315_pos</t>
  </si>
  <si>
    <t>cyclohexyl{4-[4-nitro-2-(1H-pyrrol-1-yl)phenyl]piperazino}methanone</t>
  </si>
  <si>
    <t>C21 H26 N4 O3</t>
  </si>
  <si>
    <t>Com_5700_pos</t>
  </si>
  <si>
    <t>Dithranol</t>
  </si>
  <si>
    <t>Dithranol; Anthralin</t>
  </si>
  <si>
    <t>C14 H10 O3</t>
  </si>
  <si>
    <t>cpd:C06831</t>
  </si>
  <si>
    <t>HMDB0248463</t>
  </si>
  <si>
    <t>Anthracenes</t>
  </si>
  <si>
    <t>Com_10002_pos</t>
  </si>
  <si>
    <t>Chlorogenic Acid Methyl Ester</t>
  </si>
  <si>
    <t>C17 H20 O9</t>
  </si>
  <si>
    <t>Com_2193_pos</t>
  </si>
  <si>
    <t>7α-Hydroxytestosterone</t>
  </si>
  <si>
    <t>7alpha-Hydroxytestosterone</t>
  </si>
  <si>
    <t>cpd:C05291</t>
  </si>
  <si>
    <t>Com_2057_pos</t>
  </si>
  <si>
    <t>Hippuric acid</t>
  </si>
  <si>
    <t>Hippurate; Hippuric acid; N-Benzoylglycine; Benzoylaminoacetic acid</t>
  </si>
  <si>
    <t>C9 H9 N O3</t>
  </si>
  <si>
    <t>cpd:C01586</t>
  </si>
  <si>
    <t>HMDB0000714</t>
  </si>
  <si>
    <t>Com_2040_neg</t>
  </si>
  <si>
    <t>H-Trp-NH2</t>
  </si>
  <si>
    <t>C11 H13 N3 O</t>
  </si>
  <si>
    <t>Com_3110_neg</t>
  </si>
  <si>
    <t>LPS 16:0</t>
  </si>
  <si>
    <t>C22 H44 N O9 P</t>
  </si>
  <si>
    <t>LMGP03050002</t>
  </si>
  <si>
    <t>Glycerophospholipids [GP]</t>
  </si>
  <si>
    <t>Glycerophosphoserines [GP03]</t>
  </si>
  <si>
    <t>Monoacylglycerophosphoserines [GP0305]</t>
  </si>
  <si>
    <t>Glycerophosphoserines</t>
  </si>
  <si>
    <t>Phosphatidylserines</t>
  </si>
  <si>
    <t>Com_296_neg</t>
  </si>
  <si>
    <t>Picrotin</t>
  </si>
  <si>
    <t>C15 H18 O7</t>
  </si>
  <si>
    <t>cpd:C09528</t>
  </si>
  <si>
    <t>HMDB0240279</t>
  </si>
  <si>
    <t>Furopyrans</t>
  </si>
  <si>
    <t>Com_1064_pos</t>
  </si>
  <si>
    <t>L-Adrenaline</t>
  </si>
  <si>
    <t>L-Adrenaline; (R)-(-)-Adrenaline; (R)-(-)-Epinephrine; (R)-(-)-Epirenamine; (R)-(-)-Adnephrine; 4-[(1R)-1-Hydroxy-2-(methylamino)ethyl]-1,2-benzenediol</t>
  </si>
  <si>
    <t>C9 H13 N O3</t>
  </si>
  <si>
    <t>cpd:C00788</t>
  </si>
  <si>
    <t>HMDB0000068</t>
  </si>
  <si>
    <t>Catechols</t>
  </si>
  <si>
    <t>Com_539_neg</t>
  </si>
  <si>
    <t>S-Lactoylglutathione</t>
  </si>
  <si>
    <t>C13 H21 N3 O8 S</t>
  </si>
  <si>
    <t>HMDB0001066</t>
  </si>
  <si>
    <t>Oligopeptides</t>
  </si>
  <si>
    <t>Com_7058_pos</t>
  </si>
  <si>
    <t>DL-Citrulline</t>
  </si>
  <si>
    <t>C6 H13 N3 O3</t>
  </si>
  <si>
    <t>HMDB0250742</t>
  </si>
  <si>
    <t>Com_3908_neg</t>
  </si>
  <si>
    <t>Royal jelly acid</t>
  </si>
  <si>
    <t>C10 H18 O3</t>
  </si>
  <si>
    <t>Com_234_neg</t>
  </si>
  <si>
    <t>L-Serine</t>
  </si>
  <si>
    <t>L-Serine; L-2-Amino-3-hydroxypropionic acid; L-3-Hydroxy-alanine; Serine</t>
  </si>
  <si>
    <t>C3 H7 N O3</t>
  </si>
  <si>
    <t>cpd:C00065</t>
  </si>
  <si>
    <t>map00260  Glycine, serine and threonine metabolism;map00261  Monobactam biosynthesis;map00270  Cysteine and methionine metabolism;map00460  Cyanoamino acid metabolism;map00600  Sphingolipid metabolism;map00630  Glyoxylate and dicarboxylate metabolism;map00680  Methane metabolism;map00920  Sulfur metabolism;map00970  Aminoacyl-tRNA biosynthesis;map01100  Metabolic pathways;map01110  Biosynthesis of secondary metabolites;map01200  Carbon metabolism;map01230  Biosynthesis of amino acids;map02010  ABC transporters</t>
  </si>
  <si>
    <t>HMDB0000187</t>
  </si>
  <si>
    <t>Serine and derivatives</t>
  </si>
  <si>
    <t>Com_5412_pos</t>
  </si>
  <si>
    <t>1-Caffeoylquinic Acid</t>
  </si>
  <si>
    <t>C16 H18 O9</t>
  </si>
  <si>
    <t>HMDB0304633</t>
  </si>
  <si>
    <t>Alcohols and polyols</t>
  </si>
  <si>
    <t>Quinic acids and derivatives</t>
  </si>
  <si>
    <t>Com_1012_pos</t>
  </si>
  <si>
    <t>N-(1-methyl-3-phenyl-1H-pyrazol-5-yl)-N'-(2-thienyl)urea</t>
  </si>
  <si>
    <t>C15 H14 N4 O S</t>
  </si>
  <si>
    <t>Com_8286_pos</t>
  </si>
  <si>
    <t>bicyclo[2.2.2]oct-2-en-1-yl 4-methylbenzene-1-sulfonate</t>
  </si>
  <si>
    <t>C15 H18 O3 S</t>
  </si>
  <si>
    <t>Com_144_pos</t>
  </si>
  <si>
    <t>Dihydrothymine</t>
  </si>
  <si>
    <t>5,6-Dihydrothymine; Dihydrothymine; 5,6-Dihydro-5-methyluracil</t>
  </si>
  <si>
    <t>C5 H8 N2 O2</t>
  </si>
  <si>
    <t>cpd:C00906</t>
  </si>
  <si>
    <t>HMDB0000079</t>
  </si>
  <si>
    <t>Diazines</t>
  </si>
  <si>
    <t>Pyrimidines and pyrimidine derivatives</t>
  </si>
  <si>
    <t>Hydropyrimidines</t>
  </si>
  <si>
    <t>Com_3404_pos</t>
  </si>
  <si>
    <t>2,6-dimethoxy-N-(1-methyl-1H-pyrazol-5-yl)benzamide</t>
  </si>
  <si>
    <t>C13 H15 N3 O3</t>
  </si>
  <si>
    <t>Com_855_neg</t>
  </si>
  <si>
    <t>2'-Deoxycytidine</t>
  </si>
  <si>
    <t>Deoxycytidine; 2'-Deoxycytidine</t>
  </si>
  <si>
    <t>C9 H13 N3 O4</t>
  </si>
  <si>
    <t>cpd:C00881</t>
  </si>
  <si>
    <t>HMDB0000014</t>
  </si>
  <si>
    <t>Com_480_neg</t>
  </si>
  <si>
    <t>Asp-Phe methyl ester</t>
  </si>
  <si>
    <t>C14 H18 N2 O5</t>
  </si>
  <si>
    <t>Com_7406_neg</t>
  </si>
  <si>
    <t>D-Ribulose 1,5-bisphosphate</t>
  </si>
  <si>
    <t>C5 H12 O11 P2</t>
  </si>
  <si>
    <t>cpd:C01182</t>
  </si>
  <si>
    <t>map00630  Glyoxylate and dicarboxylate metabolism;map01100  Metabolic pathways;map01110  Biosynthesis of secondary metabolites;map01200  Carbon metabolism</t>
  </si>
  <si>
    <t>HMDB0244230</t>
  </si>
  <si>
    <t>Com_2113_pos</t>
  </si>
  <si>
    <t>ENK</t>
  </si>
  <si>
    <t>C15 H27 N5 O7</t>
  </si>
  <si>
    <t>Com_7936_neg</t>
  </si>
  <si>
    <t>FAHFA (16:0/18:2)</t>
  </si>
  <si>
    <t>C34 H62 O4</t>
  </si>
  <si>
    <t>Fatty acids</t>
  </si>
  <si>
    <t>Com_1532_neg</t>
  </si>
  <si>
    <t>Phenylacetylglycine</t>
  </si>
  <si>
    <t>cpd:C05598</t>
  </si>
  <si>
    <t>HMDB0000821</t>
  </si>
  <si>
    <t>Com_1543_pos</t>
  </si>
  <si>
    <t>N6,N6,N6-Trimethyl-L-lysine</t>
  </si>
  <si>
    <t>C9 H20 N2 O2</t>
  </si>
  <si>
    <t>cpd:C03793</t>
  </si>
  <si>
    <t>map00310  Lysine degradation</t>
  </si>
  <si>
    <t>HMDB0001325</t>
  </si>
  <si>
    <t>Com_2_pos</t>
  </si>
  <si>
    <t>Oleamide</t>
  </si>
  <si>
    <t>Oleamide; Oleyl amide; (Z)-9-Octadecenamide</t>
  </si>
  <si>
    <t>C18 H35 N O</t>
  </si>
  <si>
    <t>cpd:C19670</t>
  </si>
  <si>
    <t>HMDB0002117</t>
  </si>
  <si>
    <t>LMFA08010004</t>
  </si>
  <si>
    <t>Fatty amides [FA08]</t>
  </si>
  <si>
    <t>Primary amides [FA0801]</t>
  </si>
  <si>
    <t>Com_1697_pos</t>
  </si>
  <si>
    <t>1-(3,4-dihydroxyphenyl)-7-(4-hydroxyphenyl)heptan-3-one</t>
  </si>
  <si>
    <t>C19 H22 O4</t>
  </si>
  <si>
    <t>Com_3707_pos</t>
  </si>
  <si>
    <t>(11E,15Z)-9,10,13-trihydroxyoctadeca-11,15-dienoic acid</t>
  </si>
  <si>
    <t>Com_1087_neg</t>
  </si>
  <si>
    <t>7-Hydroxy-3,4-dihydrocarbostyril</t>
  </si>
  <si>
    <t>C9 H9 N O2</t>
  </si>
  <si>
    <t>Quinolines and derivatives</t>
  </si>
  <si>
    <t>Quinolones and derivatives</t>
  </si>
  <si>
    <t>Hydroquinolones</t>
  </si>
  <si>
    <t>Com_623_pos</t>
  </si>
  <si>
    <t>7-(2-hydroxypropan-2-yl)-1,4a-dimethyl-decahydronaphthalen-1-ol</t>
  </si>
  <si>
    <t>C15 H28 O2</t>
  </si>
  <si>
    <t>Com_9_pos</t>
  </si>
  <si>
    <t>Indole-3-acrylic acid</t>
  </si>
  <si>
    <t>C11 H9 N O2</t>
  </si>
  <si>
    <t>HMDB0000734</t>
  </si>
  <si>
    <t>Indoles</t>
  </si>
  <si>
    <t>Com_596_pos</t>
  </si>
  <si>
    <t>Indole</t>
  </si>
  <si>
    <t>Indole; 2,3-Benzopyrrole</t>
  </si>
  <si>
    <t>C8 H7 N</t>
  </si>
  <si>
    <t>cpd:C00463</t>
  </si>
  <si>
    <t>map00380  Tryptophan metabolism;map00400  Phenylalanine, tyrosine and tryptophan biosynthesis;map01100  Metabolic pathways;map01110  Biosynthesis of secondary metabolites</t>
  </si>
  <si>
    <t>HMDB0000738</t>
  </si>
  <si>
    <t>Com_871_neg</t>
  </si>
  <si>
    <t>N-benzyl-N-isopropyl-N'-[4-(trifluoromethoxy)phenyl]urea</t>
  </si>
  <si>
    <t>C18 H19 F3 N2 O2</t>
  </si>
  <si>
    <t>Com_6972_pos</t>
  </si>
  <si>
    <t>3-(3,4-dimethylphenyl)-3,4-dihydro-1,2,3-benzotriazin-4-one</t>
  </si>
  <si>
    <t>C15 H13 N3 O</t>
  </si>
  <si>
    <t>Com_2734_pos</t>
  </si>
  <si>
    <t>(±)11(12)-EET</t>
  </si>
  <si>
    <t>C20 H32 O3</t>
  </si>
  <si>
    <t>Com_434_pos</t>
  </si>
  <si>
    <t>2-{[(4,5-dimethoxy-2-nitrophenethyl)imino]methyl}phenol</t>
  </si>
  <si>
    <t>C17 H18 N2 O5</t>
  </si>
  <si>
    <t>Com_597_neg</t>
  </si>
  <si>
    <t>L-Tyrosinemethylester</t>
  </si>
  <si>
    <t>L-Tyrosine methyl ester</t>
  </si>
  <si>
    <t>C10 H13 N O3</t>
  </si>
  <si>
    <t>cpd:C03404</t>
  </si>
  <si>
    <t>Com_1064_neg</t>
  </si>
  <si>
    <t>Guanosine-3',5'-cyclic monophosphate</t>
  </si>
  <si>
    <t>C10 H12 N5 O7 P</t>
  </si>
  <si>
    <t>Cyclic purine nucleotides</t>
  </si>
  <si>
    <t>3',5'-cyclic purine nucleotides</t>
  </si>
  <si>
    <t>Com_792_pos</t>
  </si>
  <si>
    <t>11-dehydro Thromboxane B2</t>
  </si>
  <si>
    <t>C20 H32 O6</t>
  </si>
  <si>
    <t>Thromboxanes</t>
  </si>
  <si>
    <t>Com_7949_neg</t>
  </si>
  <si>
    <t>5-Hydroxymethyluracil</t>
  </si>
  <si>
    <t>C5 H6 N2 O3</t>
  </si>
  <si>
    <t>cpd:C03088</t>
  </si>
  <si>
    <t>HMDB0000469</t>
  </si>
  <si>
    <t>Pyrimidones</t>
  </si>
  <si>
    <t>Com_3204_pos</t>
  </si>
  <si>
    <t>6 β-Hydroxycortisol</t>
  </si>
  <si>
    <t>C21 H30 O6</t>
  </si>
  <si>
    <t>Hydroxysteroids</t>
  </si>
  <si>
    <t>21-hydroxysteroids</t>
  </si>
  <si>
    <t>Com_1683_pos</t>
  </si>
  <si>
    <t>Palmitoleic Acid</t>
  </si>
  <si>
    <t>(9Z)-Hexadecenoic acid; Palmitoleic acid; cis-9-Hexadecenoic acid; (9Z)-Hexadec-9-enoate</t>
  </si>
  <si>
    <t>C16 H30 O2</t>
  </si>
  <si>
    <t>cpd:C08362</t>
  </si>
  <si>
    <t>map00061  Fatty acid biosynthesis</t>
  </si>
  <si>
    <t>HMDB0003229</t>
  </si>
  <si>
    <t>LMFA01030056</t>
  </si>
  <si>
    <t>Unsaturated fatty acids [FA0103]</t>
  </si>
  <si>
    <t>Com_2634_pos</t>
  </si>
  <si>
    <t>(2S)-4-Oxo-2-phenyl-3,4-dihydro-2H-chromen-7-yl beta-D-glucopyranoside</t>
  </si>
  <si>
    <t>C21 H22 O8</t>
  </si>
  <si>
    <t>Com_770_pos</t>
  </si>
  <si>
    <t>4-oxo-4,5,6,7-tetrahydrobenzo[b]furan-3-carboxylic acid</t>
  </si>
  <si>
    <t>C9 H8 O4</t>
  </si>
  <si>
    <t>Com_1088_neg</t>
  </si>
  <si>
    <t>Methyl-beta-galactopyranoside</t>
  </si>
  <si>
    <t>C7 H14 O6</t>
  </si>
  <si>
    <t>O-glycosyl compounds</t>
  </si>
  <si>
    <t>Com_4744_pos</t>
  </si>
  <si>
    <t>NNH</t>
  </si>
  <si>
    <t>C14 H21 N7 O6</t>
  </si>
  <si>
    <t>Com_2121_neg</t>
  </si>
  <si>
    <t>Cynaropicrin</t>
  </si>
  <si>
    <t>cpd:C09385</t>
  </si>
  <si>
    <t>HMDB0036423</t>
  </si>
  <si>
    <t>Guaianolides and derivatives</t>
  </si>
  <si>
    <t>Com_1235_neg</t>
  </si>
  <si>
    <t>2-Ethylhexanoic acid</t>
  </si>
  <si>
    <t>C8 H16 O2</t>
  </si>
  <si>
    <t>HMDB0031230</t>
  </si>
  <si>
    <t>Com_1347_neg</t>
  </si>
  <si>
    <t>4-Hydroxyisoleucine</t>
  </si>
  <si>
    <t>C6 H13 N O3</t>
  </si>
  <si>
    <t>Isoleucine and derivatives</t>
  </si>
  <si>
    <t>Com_3871_neg</t>
  </si>
  <si>
    <t>Catechin</t>
  </si>
  <si>
    <t>Catechin; (+/-)-Catechin</t>
  </si>
  <si>
    <t>C15 H14 O6</t>
  </si>
  <si>
    <t>cpd:C17590</t>
  </si>
  <si>
    <t>HMDB0002780</t>
  </si>
  <si>
    <t>Flavonoids</t>
  </si>
  <si>
    <t>Flavans</t>
  </si>
  <si>
    <t>Catechins</t>
  </si>
  <si>
    <t>Com_2298_neg</t>
  </si>
  <si>
    <t>Ouabain</t>
  </si>
  <si>
    <t>Ouabain; G-Strophanthin</t>
  </si>
  <si>
    <t>C29 H44 O12</t>
  </si>
  <si>
    <t>cpd:C01443</t>
  </si>
  <si>
    <t>HMDB0015224</t>
  </si>
  <si>
    <t>LMST01120022</t>
  </si>
  <si>
    <t>Cardanolides and derivatives [ST0112]</t>
  </si>
  <si>
    <t>Steroid lactones</t>
  </si>
  <si>
    <t>Cardenolide glycosides and derivatives</t>
  </si>
  <si>
    <t>Com_10_pos</t>
  </si>
  <si>
    <t>L-Tryptophan</t>
  </si>
  <si>
    <t>L-Tryptophan; Tryptophan; (S)-alpha-Amino-beta-(3-indolyl)-propionic acid</t>
  </si>
  <si>
    <t>cpd:C00078</t>
  </si>
  <si>
    <t>map00260  Glycine, serine and threonine metabolism;map00380  Tryptophan metabolism;map00400  Phenylalanine, tyrosine and tryptophan biosynthesis;map00970  Aminoacyl-tRNA biosynthesis;map01100  Metabolic pathways;map01110  Biosynthesis of secondary metabolites;map01210  2-Oxocarboxylic acid metabolism;map01230  Biosynthesis of amino acids</t>
  </si>
  <si>
    <t>HMDB0000929</t>
  </si>
  <si>
    <t>Com_1381_pos</t>
  </si>
  <si>
    <t>4-oxo-4-(4-toluidino)but-2-enoic acid</t>
  </si>
  <si>
    <t>C11 H11 N O3</t>
  </si>
  <si>
    <t>Com_1689_neg</t>
  </si>
  <si>
    <t>N-Acetyl-D-tryptophan</t>
  </si>
  <si>
    <t>C13 H14 N2 O3</t>
  </si>
  <si>
    <t>cpd:C03137</t>
  </si>
  <si>
    <t>HMDB0255052</t>
  </si>
  <si>
    <t>Com_24_pos</t>
  </si>
  <si>
    <t>Hexadecanamide</t>
  </si>
  <si>
    <t>C16 H33 N O</t>
  </si>
  <si>
    <t>HMDB0012273</t>
  </si>
  <si>
    <t>LMFA08010009</t>
  </si>
  <si>
    <t>Com_37_pos</t>
  </si>
  <si>
    <t>3-(3,4,5-trimethoxyphenyl)propanoic acid</t>
  </si>
  <si>
    <t>C12 H16 O5</t>
  </si>
  <si>
    <t>HMDB0030254</t>
  </si>
  <si>
    <t>Phenylpropanoic acids</t>
  </si>
  <si>
    <t>Com_306_pos</t>
  </si>
  <si>
    <t>5-Methyl-2'-deoxycytidine</t>
  </si>
  <si>
    <t>C10 H15 N3 O4</t>
  </si>
  <si>
    <t>cpd:C03592</t>
  </si>
  <si>
    <t>HMDB0002224</t>
  </si>
  <si>
    <t>Com_813_pos</t>
  </si>
  <si>
    <t>Triacanthine</t>
  </si>
  <si>
    <t>C10 H13 N5</t>
  </si>
  <si>
    <t>cpd:C08435</t>
  </si>
  <si>
    <t>6-aminopurines</t>
  </si>
  <si>
    <t>Com_4393_pos</t>
  </si>
  <si>
    <t>ethyl 2-cyano-3-[3-cyano-4-(dimethylamino)-2-fluorophenyl]acrylate</t>
  </si>
  <si>
    <t>C15 H14 F N3 O2</t>
  </si>
  <si>
    <t>Com_1779_neg</t>
  </si>
  <si>
    <t>gamma-Nonanolactone</t>
  </si>
  <si>
    <t>C9 H16 O2</t>
  </si>
  <si>
    <t>Lactones</t>
  </si>
  <si>
    <t>Gamma butyrolactones</t>
  </si>
  <si>
    <t>Com_5112_pos</t>
  </si>
  <si>
    <t>Methyl dihydrojasmonate</t>
  </si>
  <si>
    <t>C13 H22 O3</t>
  </si>
  <si>
    <t>HMDB0031740</t>
  </si>
  <si>
    <t>Jasmonic acids</t>
  </si>
  <si>
    <t>Com_1201_pos</t>
  </si>
  <si>
    <t>N-Octyl-2-pyrrolidone</t>
  </si>
  <si>
    <t>C12 H23 N O</t>
  </si>
  <si>
    <t>Com_2381_pos</t>
  </si>
  <si>
    <t>4-(cyclohexylcarbonyl)-1-phenethylpiperazine-2,6-dione</t>
  </si>
  <si>
    <t>C19 H24 N2 O3</t>
  </si>
  <si>
    <t>Com_773_neg</t>
  </si>
  <si>
    <t>4-Pyridoxic acid</t>
  </si>
  <si>
    <t>4-Pyridoxate; 4-Pyridoxic acid</t>
  </si>
  <si>
    <t>C8 H9 N O4</t>
  </si>
  <si>
    <t>cpd:C00847</t>
  </si>
  <si>
    <t>map00750  Vitamin B6 metabolism;map01100  Metabolic pathways</t>
  </si>
  <si>
    <t>HMDB0000017</t>
  </si>
  <si>
    <t>Com_4196_pos</t>
  </si>
  <si>
    <t>5'-Deoxy-5'-(Methylthio)Adenosine</t>
  </si>
  <si>
    <t>C11 H15 N5 O3 S</t>
  </si>
  <si>
    <t>HMDB0001173</t>
  </si>
  <si>
    <t>5'-deoxyribonucleosides</t>
  </si>
  <si>
    <t>5'-deoxy-5'-thionucleosides</t>
  </si>
  <si>
    <t>Com_170_pos</t>
  </si>
  <si>
    <t>2-(2-oxo-2-{[2-(2-oxo-1-imidazolidinyl)ethyl]amino}ethoxy)acetic acid</t>
  </si>
  <si>
    <t>C9 H15 N3 O5</t>
  </si>
  <si>
    <t>Com_543_pos</t>
  </si>
  <si>
    <t>3-hydroxy-3,4-bis[(4-hydroxy-3-methoxyphenyl)methyl]oxolan-2-one</t>
  </si>
  <si>
    <t>C20 H22 O7</t>
  </si>
  <si>
    <t>Com_89_neg</t>
  </si>
  <si>
    <t>Sucrose</t>
  </si>
  <si>
    <t>Sucrose; Cane sugar; Saccharose; 1-alpha-D-Glucopyranosyl-2-beta-D-fructofuranoside</t>
  </si>
  <si>
    <t>C12 H22 O11</t>
  </si>
  <si>
    <t>cpd:C00089</t>
  </si>
  <si>
    <t>map00052  Galactose metabolism;map00500  Starch and sucrose metabolism;map01100  Metabolic pathways;map02010  ABC transporters</t>
  </si>
  <si>
    <t>HMDB0000258</t>
  </si>
  <si>
    <t>Com_6515_neg</t>
  </si>
  <si>
    <t>Methyltestosterone</t>
  </si>
  <si>
    <t>C20 H30 O2</t>
  </si>
  <si>
    <t>cpd:C07198</t>
  </si>
  <si>
    <t>HMDB0015655</t>
  </si>
  <si>
    <t>Com_33_pos</t>
  </si>
  <si>
    <t>Oleoyl ethylamide</t>
  </si>
  <si>
    <t>C20 H39 N O</t>
  </si>
  <si>
    <t>Com_3247_pos</t>
  </si>
  <si>
    <t>(2S)-2-(2-hydroxypropan-2-yl)-2H,3H,7H-furo[3,2-g]chromen-7-one</t>
  </si>
  <si>
    <t>C14 H14 O4</t>
  </si>
  <si>
    <t>Com_3931_neg</t>
  </si>
  <si>
    <t>LPC 18:0</t>
  </si>
  <si>
    <t>C26 H54 N O7 P</t>
  </si>
  <si>
    <t>LMGP01050076</t>
  </si>
  <si>
    <t>Glycerophosphocholines [GP01]</t>
  </si>
  <si>
    <t>Monoacylglycerophosphocholines [GP0105]</t>
  </si>
  <si>
    <t>Com_474_pos</t>
  </si>
  <si>
    <t>4-Acetamidobutyric Acid</t>
  </si>
  <si>
    <t>C6 H11 N O3</t>
  </si>
  <si>
    <t>HMDB0003681</t>
  </si>
  <si>
    <t>Gamma amino acids and derivatives</t>
  </si>
  <si>
    <t>Com_1679_pos</t>
  </si>
  <si>
    <t>Isoproterenol</t>
  </si>
  <si>
    <t>Isoproterenol; Isoprenaline</t>
  </si>
  <si>
    <t>C11 H17 N O3</t>
  </si>
  <si>
    <t>cpd:C07056</t>
  </si>
  <si>
    <t>HMDB0015197</t>
  </si>
  <si>
    <t>Com_134_neg</t>
  </si>
  <si>
    <t>Threonine</t>
  </si>
  <si>
    <t>C4 H9 N O3</t>
  </si>
  <si>
    <t>HMDB0000167</t>
  </si>
  <si>
    <t>D-alpha-amino acids</t>
  </si>
  <si>
    <t>Com_5571_pos</t>
  </si>
  <si>
    <t>3-[2-(3-Hydroxyphenyl)ethyl]-5-methoxyphenol</t>
  </si>
  <si>
    <t>C15 H16 O3</t>
  </si>
  <si>
    <t>Stilbenes</t>
  </si>
  <si>
    <t>Com_1694_neg</t>
  </si>
  <si>
    <t>S-Lactoyglutathione</t>
  </si>
  <si>
    <t>Com_3240_pos</t>
  </si>
  <si>
    <t>13,14-dihydro-15-keto-tetranor Prostaglandin E2</t>
  </si>
  <si>
    <t>C16 H26 O5</t>
  </si>
  <si>
    <t>Com_3265_pos</t>
  </si>
  <si>
    <t>tetranor-12(R)-HETE</t>
  </si>
  <si>
    <t>C16 H26 O3</t>
  </si>
  <si>
    <t>Com_5706_neg</t>
  </si>
  <si>
    <t>Bz-RS-ISer(3-Ph)-Ome</t>
  </si>
  <si>
    <t>C17 H17 N O4</t>
  </si>
  <si>
    <t>Com_106_neg</t>
  </si>
  <si>
    <t>Pantothenic acid</t>
  </si>
  <si>
    <t>Pantothenate; Pantothenic acid; (R)-Pantothenate</t>
  </si>
  <si>
    <t>C9 H17 N O5</t>
  </si>
  <si>
    <t>cpd:C00864</t>
  </si>
  <si>
    <t>map00410  beta-Alanine metabolism;map00770  Pantothenate and CoA biosynthesis;map01100  Metabolic pathways;map01110  Biosynthesis of secondary metabolites</t>
  </si>
  <si>
    <t>HMDB0000210</t>
  </si>
  <si>
    <t>Secondary alcohols</t>
  </si>
  <si>
    <t>Com_1901_pos</t>
  </si>
  <si>
    <t>Puerarin</t>
  </si>
  <si>
    <t>C21 H20 O9</t>
  </si>
  <si>
    <t>cpd:C10524</t>
  </si>
  <si>
    <t>HMDB0240265</t>
  </si>
  <si>
    <t>LMPK12050005</t>
  </si>
  <si>
    <t>Isoflavonoid C-glycosides</t>
  </si>
  <si>
    <t>Polyketides [PK]</t>
  </si>
  <si>
    <t>Flavonoids [PK12]</t>
  </si>
  <si>
    <t>Isoflavonoids [PK1205]</t>
  </si>
  <si>
    <t>Com_587_pos</t>
  </si>
  <si>
    <t>6-methoxy-2,3,4,9-tetrahydro-1H-beta-carbolin-1-one</t>
  </si>
  <si>
    <t>C12 H12 N2 O2</t>
  </si>
  <si>
    <t>Com_291_pos</t>
  </si>
  <si>
    <t>3-hydroxy-3-methylpentanedioic acid</t>
  </si>
  <si>
    <t>C6 H10 O5</t>
  </si>
  <si>
    <t>HMDB0000355</t>
  </si>
  <si>
    <t>Com_1707_pos</t>
  </si>
  <si>
    <t>5-methyl-3-(2-morpholino-2-oxoethyl)-1,3-benzoxazol-2(3H)-one</t>
  </si>
  <si>
    <t>C14 H16 N2 O4</t>
  </si>
  <si>
    <t>Com_212_neg</t>
  </si>
  <si>
    <t>o-Veratraldehyde</t>
  </si>
  <si>
    <t>C9 H10 O3</t>
  </si>
  <si>
    <t>Methoxybenzenes</t>
  </si>
  <si>
    <t>Dimethoxybenzenes</t>
  </si>
  <si>
    <t>Com_486_neg</t>
  </si>
  <si>
    <t>3-(3-nitrophenyl)-2-phenylacrylic acid</t>
  </si>
  <si>
    <t>C15 H11 N O4</t>
  </si>
  <si>
    <t>Com_2585_pos</t>
  </si>
  <si>
    <t>3,5-di(methylthio)isothiazole-4-carboxamide</t>
  </si>
  <si>
    <t>C6 H8 N2 O S3</t>
  </si>
  <si>
    <t>Com_832_neg</t>
  </si>
  <si>
    <t>Traumatic acid</t>
  </si>
  <si>
    <t>Traumatic acid; (2E)-Dodecenedioic acid; Dodec-2-enedioic acid</t>
  </si>
  <si>
    <t>C12 H20 O4</t>
  </si>
  <si>
    <t>cpd:C16308</t>
  </si>
  <si>
    <t>map00592  alpha-Linolenic acid metabolism;map01110  Biosynthesis of secondary metabolites</t>
  </si>
  <si>
    <t>HMDB0000933</t>
  </si>
  <si>
    <t>LMFA01170002</t>
  </si>
  <si>
    <t>Com_2236_neg</t>
  </si>
  <si>
    <t>Bicyclo prostaglandin E2</t>
  </si>
  <si>
    <t>C20 H30 O4</t>
  </si>
  <si>
    <t>HMDB0249187</t>
  </si>
  <si>
    <t>Com_38_pos</t>
  </si>
  <si>
    <t>Stearamide</t>
  </si>
  <si>
    <t>Octadecanamide; Stearamide; Stearic acid amide</t>
  </si>
  <si>
    <t>C18 H37 N O</t>
  </si>
  <si>
    <t>cpd:C13846</t>
  </si>
  <si>
    <t>HMDB0034146</t>
  </si>
  <si>
    <t>LMFA08010003</t>
  </si>
  <si>
    <t>Carboximidic acids and derivatives</t>
  </si>
  <si>
    <t>Carboximidic acids</t>
  </si>
  <si>
    <t>Com_1642_pos</t>
  </si>
  <si>
    <t>6-Methoxy-2-naphthoic acid</t>
  </si>
  <si>
    <t>C12 H10 O3</t>
  </si>
  <si>
    <t>Naphthalenecarboxylic acids and derivatives</t>
  </si>
  <si>
    <t>Naphthalenecarboxylic acids</t>
  </si>
  <si>
    <t>Com_1215_pos</t>
  </si>
  <si>
    <t>4-heptyl-3-methyl-1H-pyrazol-5-ol</t>
  </si>
  <si>
    <t>C11 H20 N2 O</t>
  </si>
  <si>
    <t>Com_122_pos</t>
  </si>
  <si>
    <t>D-(+)-Glucose</t>
  </si>
  <si>
    <t>C6 H12 O6</t>
  </si>
  <si>
    <t>Hexoses</t>
  </si>
  <si>
    <t>Com_4402_neg</t>
  </si>
  <si>
    <t>3-[4-(tert-butyl)anilino]-2-(3-thienylcarbonyl)acrylonitrile</t>
  </si>
  <si>
    <t>C18 H18 N2 O S</t>
  </si>
  <si>
    <t>Com_1778_neg</t>
  </si>
  <si>
    <t>Adenylocuccinic Acid</t>
  </si>
  <si>
    <t>C14 H18 N5 O11 P</t>
  </si>
  <si>
    <t>Com_1475_pos</t>
  </si>
  <si>
    <t>Abametapir</t>
  </si>
  <si>
    <t>C12 H12 N2</t>
  </si>
  <si>
    <t>HMDB0246854</t>
  </si>
  <si>
    <t>Bipyridines and oligopyridines</t>
  </si>
  <si>
    <t>Com_7292_pos</t>
  </si>
  <si>
    <t>4-[2-(trifluoromethyl)phenyl]-5-undecyl-4H-1,2,4-triazole-3-thiol</t>
  </si>
  <si>
    <t>C20 H28 F3 N3 S</t>
  </si>
  <si>
    <t>Com_1176_neg</t>
  </si>
  <si>
    <t>Neopterin</t>
  </si>
  <si>
    <t>Neopterin; [S-(R*,S*)]-2-amino-6-(1,2,3-trihydroxypropyl)-1H-pteridin-4-one; [S-(R*,S*)]-2-amino-6-(1,2,3-trihydroxypropyl)-1H-pteridine-4-one; [S-(R*,S*)]-2-Amino-6-(1,2,3-trihydroxypropyl)-1H-pteridin-4-on; 6-(D-erythro-1,2,3-Trihydroxypropyl)pterin; 6-D-erythro-Neopterin; D-erythro-Neopterin; D-Neopterin</t>
  </si>
  <si>
    <t>C9 H11 N5 O4</t>
  </si>
  <si>
    <t>cpd:C05926</t>
  </si>
  <si>
    <t>map00790  Folate biosynthesis</t>
  </si>
  <si>
    <t>HMDB0000845</t>
  </si>
  <si>
    <t>Pteridines and derivatives</t>
  </si>
  <si>
    <t>Pterins and derivatives</t>
  </si>
  <si>
    <t>Biopterins and derivatives</t>
  </si>
  <si>
    <t>Com_7067_pos</t>
  </si>
  <si>
    <t>Prostaglandin G2</t>
  </si>
  <si>
    <t>Prostaglandin G2; PGG2</t>
  </si>
  <si>
    <t>cpd:C05956</t>
  </si>
  <si>
    <t>HMDB0003235</t>
  </si>
  <si>
    <t>LMFA03010009</t>
  </si>
  <si>
    <t>Com_4462_pos</t>
  </si>
  <si>
    <t>(2E)-N-(4-acetamidobutyl)-3-(4-hydroxy-3-methoxyphenyl)prop-2-enamide</t>
  </si>
  <si>
    <t>C16 H22 N2 O4</t>
  </si>
  <si>
    <t>Com_6352_neg</t>
  </si>
  <si>
    <t>LPC 18:1</t>
  </si>
  <si>
    <t>HMDB0002815</t>
  </si>
  <si>
    <t>LMGP01050138</t>
  </si>
  <si>
    <t>Com_1613_pos</t>
  </si>
  <si>
    <t>4-[1-(dimethylamino)ethylidene]-2-phenyl-1,3-oxazol-5(4H)-one</t>
  </si>
  <si>
    <t>C13 H14 N2 O2</t>
  </si>
  <si>
    <t>Com_2487_pos</t>
  </si>
  <si>
    <t>(2R,3S,4S,5R,6R)-2-(hydroxymethyl)-6-(2-phenylethoxy)oxane-3,4,5-triol</t>
  </si>
  <si>
    <t>C14 H20 O6</t>
  </si>
  <si>
    <t>Com_846_neg</t>
  </si>
  <si>
    <t>Tetradecanedioic acid</t>
  </si>
  <si>
    <t>C14 H26 O4</t>
  </si>
  <si>
    <t>HMDB0000872</t>
  </si>
  <si>
    <t>LMFA01170018</t>
  </si>
  <si>
    <t>Com_1659_neg</t>
  </si>
  <si>
    <t>Dl-3,4-Dihydroxymandelic Acid</t>
  </si>
  <si>
    <t>C8 H8 O5</t>
  </si>
  <si>
    <t>Com_793_neg</t>
  </si>
  <si>
    <t>D-Saccharic acid</t>
  </si>
  <si>
    <t>D-Glucarate; D-Glucaric acid; L-Gularic acid; D-Saccharic acid; D-Glucosaccharic acid; Glucaric acid; Glucarate</t>
  </si>
  <si>
    <t>C6 H10 O8</t>
  </si>
  <si>
    <t>cpd:C00818</t>
  </si>
  <si>
    <t>map00053  Ascorbate and aldarate metabolism;map01100  Metabolic pathways</t>
  </si>
  <si>
    <t>HMDB0000663</t>
  </si>
  <si>
    <t>Glucuronic acid derivatives</t>
  </si>
  <si>
    <t>Com_740_neg</t>
  </si>
  <si>
    <t>Pseudouridine</t>
  </si>
  <si>
    <t>C9 H12 N2 O6</t>
  </si>
  <si>
    <t>cpd:C02067</t>
  </si>
  <si>
    <t>HMDB0000767</t>
  </si>
  <si>
    <t>Nucleoside and nucleotide analogues</t>
  </si>
  <si>
    <t>Com_2159_pos</t>
  </si>
  <si>
    <t>N4-[5-(2-pyridyl)-2-thienyl]morpholine-4-carboxamide</t>
  </si>
  <si>
    <t>C14 H15 N3 O2 S</t>
  </si>
  <si>
    <t>Com_4076_neg</t>
  </si>
  <si>
    <t>(±)8(9)-DiHET</t>
  </si>
  <si>
    <t>Com_2404_neg</t>
  </si>
  <si>
    <t>3-Indoleacrylic acid</t>
  </si>
  <si>
    <t>Com_703_neg</t>
  </si>
  <si>
    <t>N-benzhydryl-N'-(2-methoxyphenyl)thiourea</t>
  </si>
  <si>
    <t>C21 H20 N2 O S</t>
  </si>
  <si>
    <t>Com_820_neg</t>
  </si>
  <si>
    <t>D-2-Aminoadipic acid</t>
  </si>
  <si>
    <t>C6 H11 N O4</t>
  </si>
  <si>
    <t>Alpha amino acids and derivatives</t>
  </si>
  <si>
    <t>Com_123_neg</t>
  </si>
  <si>
    <t>N-lactoyl-phenylalanine</t>
  </si>
  <si>
    <t>C12 H15 N O4</t>
  </si>
  <si>
    <t>HMDB0062175</t>
  </si>
  <si>
    <t>Com_733_pos</t>
  </si>
  <si>
    <t>3-(2-methylpropyl)-octahydropyrrolo[1,2-a]pyrazine-1,4-dione</t>
  </si>
  <si>
    <t>C11 H18 N2 O2</t>
  </si>
  <si>
    <t>Com_3906_pos</t>
  </si>
  <si>
    <t>(1E,4Z,6E)-5-hydroxy-1,7-bis(4-hydroxyphenyl)hepta-1,4,6-trien-3-one</t>
  </si>
  <si>
    <t>C19 H16 O4</t>
  </si>
  <si>
    <t>Com_2082_neg</t>
  </si>
  <si>
    <t>Corey Lactone Diol</t>
  </si>
  <si>
    <t>C8 H12 O4</t>
  </si>
  <si>
    <t>Com_4994_pos</t>
  </si>
  <si>
    <t>Guanosine 3',5'-cyclic monophosphate</t>
  </si>
  <si>
    <t>3',5'-Cyclic GMP; Guanosine 3',5'-cyclic monophosphate; Guanosine 3',5'-cyclic phosphate; Cyclic GMP; cGMP</t>
  </si>
  <si>
    <t>C H4 N2 O</t>
  </si>
  <si>
    <t>cpd:C00942</t>
  </si>
  <si>
    <t>map00230  Purine metabolism</t>
  </si>
  <si>
    <t>HMDB0001314</t>
  </si>
  <si>
    <t>Com_897_neg</t>
  </si>
  <si>
    <t>Adenosine 3'5'-cyclic monophosphate</t>
  </si>
  <si>
    <t>C10 H12 N5 O6 P</t>
  </si>
  <si>
    <t>Com_13_pos</t>
  </si>
  <si>
    <t>methyl isoquinoline-3-carboxylate</t>
  </si>
  <si>
    <t>Com_4829_neg</t>
  </si>
  <si>
    <t>Lysopc 17:0</t>
  </si>
  <si>
    <t>C25 H52 N O7 P</t>
  </si>
  <si>
    <t>1-acyl-sn-glycero-3-phosphocholines</t>
  </si>
  <si>
    <t>Com_5988_neg</t>
  </si>
  <si>
    <t>5-[4-(4-methoxyphenoxy)phenyl]-1H-pyrazole</t>
  </si>
  <si>
    <t>C16 H14 N2 O2</t>
  </si>
  <si>
    <t>Com_1280_pos</t>
  </si>
  <si>
    <t>N4-Acetylcytidine</t>
  </si>
  <si>
    <t>C11 H15 N3 O6</t>
  </si>
  <si>
    <t>cpd:C22293</t>
  </si>
  <si>
    <t>HMDB0005923</t>
  </si>
  <si>
    <t>Com_6051_pos</t>
  </si>
  <si>
    <t>2-[2-oxo-2-(2-pyridylamino)ethoxy]acetic acid</t>
  </si>
  <si>
    <t>C9 H10 N2 O4</t>
  </si>
  <si>
    <t>Com_823_pos</t>
  </si>
  <si>
    <t>MAG (18:3)</t>
  </si>
  <si>
    <t>C21 H36 O4</t>
  </si>
  <si>
    <t>Glycerolipids</t>
  </si>
  <si>
    <t>Monoradylglycerols</t>
  </si>
  <si>
    <t>Monoacylglycerols</t>
  </si>
  <si>
    <t>Com_2026_pos</t>
  </si>
  <si>
    <t>WMH</t>
  </si>
  <si>
    <t>C22 H28 N6 O4 S</t>
  </si>
  <si>
    <t>Com_392_pos</t>
  </si>
  <si>
    <t>1-Stearoylglycerol</t>
  </si>
  <si>
    <t>C21 H42 O4</t>
  </si>
  <si>
    <t>HMDB0244009</t>
  </si>
  <si>
    <t>Fatty alcohols</t>
  </si>
  <si>
    <t>1-monoacylglycerols</t>
  </si>
  <si>
    <t>Com_4503_pos</t>
  </si>
  <si>
    <t>Eucalyptol</t>
  </si>
  <si>
    <t>1,8-Cineole; 1,8-Cineol; Eucalyptol</t>
  </si>
  <si>
    <t>C10 H18 O</t>
  </si>
  <si>
    <t>cpd:C09844</t>
  </si>
  <si>
    <t>map01110  Biosynthesis of secondary metabolites</t>
  </si>
  <si>
    <t>HMDB0004472</t>
  </si>
  <si>
    <t>Oxanes</t>
  </si>
  <si>
    <t>Com_2805_neg</t>
  </si>
  <si>
    <t>Benzyl 6-O-beta-D-glucopyranosyl-beta-D-glucopyranoside</t>
  </si>
  <si>
    <t>C19 H28 O11</t>
  </si>
  <si>
    <t>Com_1205_pos</t>
  </si>
  <si>
    <t>Choline Glycerophosphate</t>
  </si>
  <si>
    <t>C8 H20 N O6 P</t>
  </si>
  <si>
    <t>HMDB0252858</t>
  </si>
  <si>
    <t>Com_2546_pos</t>
  </si>
  <si>
    <t>8-Aminooctanoic acid</t>
  </si>
  <si>
    <t>C8 H17 N O2</t>
  </si>
  <si>
    <t>HMDB0247418</t>
  </si>
  <si>
    <t>Com_182_neg</t>
  </si>
  <si>
    <t>3-Phenyllactic acid</t>
  </si>
  <si>
    <t>HMDB0000779</t>
  </si>
  <si>
    <t>Com_6244_neg</t>
  </si>
  <si>
    <t>LPE 18:0</t>
  </si>
  <si>
    <t>C23 H48 N O7 P</t>
  </si>
  <si>
    <t>LMGP02050038</t>
  </si>
  <si>
    <t>Glycerophosphoethanolamines [GP02]</t>
  </si>
  <si>
    <t>Monoacylglycerophosphoethanolamines [GP0205]</t>
  </si>
  <si>
    <t>Glycerophosphoethanolamines</t>
  </si>
  <si>
    <t>1-acyl-sn-glycero-3-phosphoethanolamines</t>
  </si>
  <si>
    <t>Com_6556_pos</t>
  </si>
  <si>
    <t>lithocholic acid</t>
  </si>
  <si>
    <t>Lithocholic acid; Lithocholate; 3alpha-Hydroxy-5beta-cholanate; 3alpha-Hydroxy-5beta-cholanic acid</t>
  </si>
  <si>
    <t>C24 H40 O3</t>
  </si>
  <si>
    <t>cpd:C03990</t>
  </si>
  <si>
    <t>HMDB0000761</t>
  </si>
  <si>
    <t>LMST04010003</t>
  </si>
  <si>
    <t>Bile acids, alcohols and derivatives</t>
  </si>
  <si>
    <t>Bile acids and derivatives [ST04]</t>
  </si>
  <si>
    <t>C24 bile acids, alcohols, and derivatives [ST0401]</t>
  </si>
  <si>
    <t>Monohydroxy bile acids, alcohols and derivatives</t>
  </si>
  <si>
    <t>Com_667_pos</t>
  </si>
  <si>
    <t>2-oxa-4-azatetracyclo[6.3.1.1~6,10~.0~1,5~]tridecan-3-one</t>
  </si>
  <si>
    <t>C11 H15 N O2</t>
  </si>
  <si>
    <t>Com_103_pos</t>
  </si>
  <si>
    <t>N-Acetylneuraminic acid</t>
  </si>
  <si>
    <t>N-Acetylneuraminate; N-Acetylneuraminic acid; 5-Acetamido-3,5-dideoxy-D-glycero-D-galacto-2-nonulosonic acid; Neu5Ac</t>
  </si>
  <si>
    <t>C11 H19 N O9</t>
  </si>
  <si>
    <t>cpd:C00270</t>
  </si>
  <si>
    <t>map00520  Amino sugar and nucleotide sugar metabolism;map01100  Metabolic pathways</t>
  </si>
  <si>
    <t>HMDB0000230</t>
  </si>
  <si>
    <t>N-acylneuraminic acids</t>
  </si>
  <si>
    <t>Com_3563_neg</t>
  </si>
  <si>
    <t>Epinephrine bitartrate</t>
  </si>
  <si>
    <t>C13 H19 N O9</t>
  </si>
  <si>
    <t>Com_2672_neg</t>
  </si>
  <si>
    <t>Dodecanedioic acid</t>
  </si>
  <si>
    <t>C12 H22 O4</t>
  </si>
  <si>
    <t>cpd:C02678</t>
  </si>
  <si>
    <t>HMDB0000623</t>
  </si>
  <si>
    <t>LMFA01170009</t>
  </si>
  <si>
    <t>Com_7912_pos</t>
  </si>
  <si>
    <t>LPE 16:0</t>
  </si>
  <si>
    <t>C21 H44 N O7 P</t>
  </si>
  <si>
    <t>LMGP02050036</t>
  </si>
  <si>
    <t>Com_774_neg</t>
  </si>
  <si>
    <t>N-[4-(2-methyl-1,3-thiazol-4-yl)phenyl]-2-thiophenecarboxamide</t>
  </si>
  <si>
    <t>C15 H12 N2 O S2</t>
  </si>
  <si>
    <t>Com_5583_pos</t>
  </si>
  <si>
    <t>DL-Norvaline</t>
  </si>
  <si>
    <t>HMDB0251527</t>
  </si>
  <si>
    <t>Com_2220_pos</t>
  </si>
  <si>
    <t>1-(3-methoxy-2-nitrostyryl)pyrrolidine</t>
  </si>
  <si>
    <t>C13 H16 N2 O3</t>
  </si>
  <si>
    <t>Com_1596_pos</t>
  </si>
  <si>
    <t>3-(propan-2-yl)-octahydropyrrolo[1,2-a]pyrazine-1,4-dione</t>
  </si>
  <si>
    <t>C10 H16 N2 O2</t>
  </si>
  <si>
    <t>Com_333_neg</t>
  </si>
  <si>
    <t>L-Glutathione (reduced)</t>
  </si>
  <si>
    <t>C10 H17 N3 O6 S</t>
  </si>
  <si>
    <t>Com_730_pos</t>
  </si>
  <si>
    <t>Glycerol 1-hexadecanoate</t>
  </si>
  <si>
    <t>C19 H38 O4</t>
  </si>
  <si>
    <t>HMDB0011564</t>
  </si>
  <si>
    <t>Com_1790_neg</t>
  </si>
  <si>
    <t>5-chloro-N-(4-morpholinophenyl)-1H-indole-2-carboxamide</t>
  </si>
  <si>
    <t>C19 H18 Cl N3 O2</t>
  </si>
  <si>
    <t>Com_2481_neg</t>
  </si>
  <si>
    <t>Deoxyribose 5-Phosphate</t>
  </si>
  <si>
    <t>C5 H11 O7 P</t>
  </si>
  <si>
    <t>HMDB0001031</t>
  </si>
  <si>
    <t>Com_2743_pos</t>
  </si>
  <si>
    <t>Muscone</t>
  </si>
  <si>
    <t>C16 H30 O</t>
  </si>
  <si>
    <t>HMDB0034181</t>
  </si>
  <si>
    <t>Cyclic ketones</t>
  </si>
  <si>
    <t>Com_2318_pos</t>
  </si>
  <si>
    <t>2-(1H-indol-3-yl)acetic acid</t>
  </si>
  <si>
    <t>C10 H9 N O2</t>
  </si>
  <si>
    <t>HMDB0000197</t>
  </si>
  <si>
    <t>Com_2099_neg</t>
  </si>
  <si>
    <t>16-(Hexopyranosyloxy)-7-hydroxy-8,9-epoxypimaran-18-oic acid</t>
  </si>
  <si>
    <t>C26 H42 O10</t>
  </si>
  <si>
    <t>Fatty acyl glycosides</t>
  </si>
  <si>
    <t>Fatty acyl glycosides of mono- and disaccharides</t>
  </si>
  <si>
    <t>Com_449_neg</t>
  </si>
  <si>
    <t>N-Acetyl-D-alloisoleucine</t>
  </si>
  <si>
    <t>C8 H15 N O3</t>
  </si>
  <si>
    <t>Com_473_pos</t>
  </si>
  <si>
    <t>YQH</t>
  </si>
  <si>
    <t>C20 H26 N6 O6</t>
  </si>
  <si>
    <t>Com_3012_pos</t>
  </si>
  <si>
    <t>ethyl 5-ethoxy-1H-indole-2-carboxylate</t>
  </si>
  <si>
    <t>C13 H15 N O3</t>
  </si>
  <si>
    <t>Com_249_neg</t>
  </si>
  <si>
    <t>Glycine anhydride</t>
  </si>
  <si>
    <t>2,5-Dioxopiperazine; Diketopiperazine; 2,5-Diazacyclohexane-1,4-dione; 2,5-Piperazinedione; Glycine anhydride</t>
  </si>
  <si>
    <t>C4 H6 N2 O2</t>
  </si>
  <si>
    <t>cpd:C02777</t>
  </si>
  <si>
    <t>Com_1966_pos</t>
  </si>
  <si>
    <t>2-(cyclopropylcarbonyl)-3-(4-fluoroanilino)acrylonitrile</t>
  </si>
  <si>
    <t>C13 H11 F N2 O</t>
  </si>
  <si>
    <t>Com_5271_pos</t>
  </si>
  <si>
    <t>Boldione</t>
  </si>
  <si>
    <t>C19 H24 O2</t>
  </si>
  <si>
    <t>HMDB0003422</t>
  </si>
  <si>
    <t>Com_4568_neg</t>
  </si>
  <si>
    <t>15-Deoxy-Δ12,14-prostaglandin D2</t>
  </si>
  <si>
    <t>Com_2212_pos</t>
  </si>
  <si>
    <t>Estrone</t>
  </si>
  <si>
    <t>Estrone; 3-Hydroxy-1,3,5(10)-estratrien-17-one</t>
  </si>
  <si>
    <t>C18 H22 O2</t>
  </si>
  <si>
    <t>cpd:C00468</t>
  </si>
  <si>
    <t>HMDB0000145</t>
  </si>
  <si>
    <t>LMST02010004</t>
  </si>
  <si>
    <t>Estrane steroids</t>
  </si>
  <si>
    <t>C18 steroids (estrogens) and derivatives [ST0201]</t>
  </si>
  <si>
    <t>Estrogens and derivatives</t>
  </si>
  <si>
    <t>Com_8893_pos</t>
  </si>
  <si>
    <t>α-Cyclodextrin</t>
  </si>
  <si>
    <t>C36 H60 O30</t>
  </si>
  <si>
    <t>Oligosaccharides</t>
  </si>
  <si>
    <t>Com_968_neg</t>
  </si>
  <si>
    <t>N6-Succinyl Adenosine</t>
  </si>
  <si>
    <t>C14 H17 N5 O8</t>
  </si>
  <si>
    <t>HMDB0255303</t>
  </si>
  <si>
    <t>Dicarboxylic acids and derivatives</t>
  </si>
  <si>
    <t>Com_2420_pos</t>
  </si>
  <si>
    <t>Chlorogenic acid</t>
  </si>
  <si>
    <t>Chlorogenate; Chlorogenic acid; Caffeoyl quinic acid; trans-5-O-Caffeoyl-D-quinate</t>
  </si>
  <si>
    <t>cpd:C00852</t>
  </si>
  <si>
    <t>HMDB0003164</t>
  </si>
  <si>
    <t>Com_87_pos</t>
  </si>
  <si>
    <t>2-Amino-1,3,4-octadecanetriol</t>
  </si>
  <si>
    <t>C18 H39 N O3</t>
  </si>
  <si>
    <t>1,3-aminoalcohols</t>
  </si>
  <si>
    <t>Com_457_pos</t>
  </si>
  <si>
    <t>TMK</t>
  </si>
  <si>
    <t>C15 H30 N4 O5 S</t>
  </si>
  <si>
    <t>Com_996_pos</t>
  </si>
  <si>
    <t>Oxaceprol</t>
  </si>
  <si>
    <t>C7 H11 N O4</t>
  </si>
  <si>
    <t>HMDB0000725</t>
  </si>
  <si>
    <t>Com_3245_pos</t>
  </si>
  <si>
    <t>N-(2-morpholinophenyl)-2-furamide</t>
  </si>
  <si>
    <t>C15 H16 N2 O3</t>
  </si>
  <si>
    <t>Com_3007_neg</t>
  </si>
  <si>
    <t>2-{2-oxo-2-[(2-oxo-3-azepanyl)amino]ethoxy}acetic acid</t>
  </si>
  <si>
    <t>C10 H16 N2 O5</t>
  </si>
  <si>
    <t>Com_6254_pos</t>
  </si>
  <si>
    <t>Phenylacetylglutamine</t>
  </si>
  <si>
    <t>Phenylacetylglutamine; alpha-N-Phenylacetyl-L-glutamine; N2-(2-Phenylacetyl)-L-glutamine</t>
  </si>
  <si>
    <t>C13 H16 N2 O4</t>
  </si>
  <si>
    <t>cpd:C04148</t>
  </si>
  <si>
    <t>HMDB0006344</t>
  </si>
  <si>
    <t>Com_254_neg</t>
  </si>
  <si>
    <t>Adenosine 5'-monophosphate</t>
  </si>
  <si>
    <t>AMP; Adenosine 5'-monophosphate; Adenylic acid; Adenylate; 5'-AMP; 5'-Adenylic acid; 5'-Adenosine monophosphate; Adenosine 5'-phosphate</t>
  </si>
  <si>
    <t>C10 H14 N5 O7 P</t>
  </si>
  <si>
    <t>cpd:C00020</t>
  </si>
  <si>
    <t>map00230  Purine metabolism;map01100  Metabolic pathways;map01110  Biosynthesis of secondary metabolites</t>
  </si>
  <si>
    <t>HMDB0000045</t>
  </si>
  <si>
    <t>Com_876_pos</t>
  </si>
  <si>
    <t>Lactobionic acid</t>
  </si>
  <si>
    <t>C12 H22 O12</t>
  </si>
  <si>
    <t>HMDB0253945</t>
  </si>
  <si>
    <t>Com_701_pos</t>
  </si>
  <si>
    <t>indoline-2-carboxylic acid</t>
  </si>
  <si>
    <t>Com_3230_pos</t>
  </si>
  <si>
    <t>5-(2,5-dihydroxyhexyl)oxolan-2-one</t>
  </si>
  <si>
    <t>C10 H18 O4</t>
  </si>
  <si>
    <t>Com_308_pos</t>
  </si>
  <si>
    <t>N-Acetyl-L-leucine</t>
  </si>
  <si>
    <t>cpd:C02710</t>
  </si>
  <si>
    <t>HMDB0011756</t>
  </si>
  <si>
    <t>Leucine and derivatives</t>
  </si>
  <si>
    <t>Com_1426_neg</t>
  </si>
  <si>
    <t>4-Butylresorcinol</t>
  </si>
  <si>
    <t>C10 H14 O2</t>
  </si>
  <si>
    <t>Resorcinols</t>
  </si>
  <si>
    <t>Com_5606_pos</t>
  </si>
  <si>
    <t>Phe-Pro</t>
  </si>
  <si>
    <t>C14 H18 N2 O3</t>
  </si>
  <si>
    <t>HMDB0011177</t>
  </si>
  <si>
    <t>Com_1748_neg</t>
  </si>
  <si>
    <t>Cytidine</t>
  </si>
  <si>
    <t>C9 H13 N3 O5</t>
  </si>
  <si>
    <t>cpd:C00475</t>
  </si>
  <si>
    <t>HMDB0000089</t>
  </si>
  <si>
    <t>Com_834_pos</t>
  </si>
  <si>
    <t>Clofencet-potassium</t>
  </si>
  <si>
    <t>C13 H11 Cl N2 O3</t>
  </si>
  <si>
    <t>Com_1149_neg</t>
  </si>
  <si>
    <t>4-Hydroxy-2-Oxoglutaric Acid</t>
  </si>
  <si>
    <t>C5 H6 O6</t>
  </si>
  <si>
    <t>HMDB0002070</t>
  </si>
  <si>
    <t>Keto acids and derivatives</t>
  </si>
  <si>
    <t>Gamma-keto acids and derivatives</t>
  </si>
  <si>
    <t>Com_4205_pos</t>
  </si>
  <si>
    <t>Cyclohexaneacetic acid</t>
  </si>
  <si>
    <t>C8 H14 O2</t>
  </si>
  <si>
    <t>HMDB0031403</t>
  </si>
  <si>
    <t>Carboxylic acids</t>
  </si>
  <si>
    <t>Com_2839_pos</t>
  </si>
  <si>
    <t>Gly-Tyr</t>
  </si>
  <si>
    <t>C11 H14 N2 O4</t>
  </si>
  <si>
    <t>HMDB0304778</t>
  </si>
  <si>
    <t>Com_1501_neg</t>
  </si>
  <si>
    <t>Terephthalic Acid</t>
  </si>
  <si>
    <t>Terephthalate; Terephthalic acid; 1,4-Benzenedicarboxylic acid</t>
  </si>
  <si>
    <t>C8 H6 O4</t>
  </si>
  <si>
    <t>cpd:C06337</t>
  </si>
  <si>
    <t>HMDB0002428</t>
  </si>
  <si>
    <t>Com_2232_pos</t>
  </si>
  <si>
    <t>Xanthurenic Acid</t>
  </si>
  <si>
    <t>Xanthurenic acid; Xanthurenate</t>
  </si>
  <si>
    <t>C10 H7 N O4</t>
  </si>
  <si>
    <t>cpd:C02470</t>
  </si>
  <si>
    <t>map00380  Tryptophan metabolism</t>
  </si>
  <si>
    <t>HMDB0000881</t>
  </si>
  <si>
    <t>Quinoline carboxylic acids</t>
  </si>
  <si>
    <t>Com_2979_pos</t>
  </si>
  <si>
    <t>NVP-231</t>
  </si>
  <si>
    <t>C25 H25 N3 O2 S</t>
  </si>
  <si>
    <t>Benzothiazoles</t>
  </si>
  <si>
    <t>Com_1628_neg</t>
  </si>
  <si>
    <t>Nonanoic acid</t>
  </si>
  <si>
    <t>Nonanoic acid; Nonanoate; Pelargonic acid</t>
  </si>
  <si>
    <t>C9 H18 O2</t>
  </si>
  <si>
    <t>cpd:C01601</t>
  </si>
  <si>
    <t>HMDB0000847</t>
  </si>
  <si>
    <t>LMFA01010009</t>
  </si>
  <si>
    <t>Straight chain fatty acids [FA0101]</t>
  </si>
  <si>
    <t>Com_5905_pos</t>
  </si>
  <si>
    <t>Thromboxane B1</t>
  </si>
  <si>
    <t>C20 H36 O6</t>
  </si>
  <si>
    <t>LMFA03030008</t>
  </si>
  <si>
    <t>Thromboxanes [FA0303]</t>
  </si>
  <si>
    <t>Com_455_pos</t>
  </si>
  <si>
    <t>3-(4,5-diphenyl-1H-imidazol-2-yl)pyridine</t>
  </si>
  <si>
    <t>C20 H15 N3</t>
  </si>
  <si>
    <t>Com_1600_neg</t>
  </si>
  <si>
    <t>Jasmonic acid</t>
  </si>
  <si>
    <t>(-)-Jasmonic acid; Jasmonic acid; {(1R,2R)-3-Oxo-2-[(Z)pent-2-enyl]cyclopent-2-enyl}acetic acid; Jasmonate; (-)-Jasmonate</t>
  </si>
  <si>
    <t>C12 H18 O3</t>
  </si>
  <si>
    <t>cpd:C08491</t>
  </si>
  <si>
    <t>map00592  alpha-Linolenic acid metabolism;map01100  Metabolic pathways;map01110  Biosynthesis of secondary metabolites</t>
  </si>
  <si>
    <t>HMDB0032797</t>
  </si>
  <si>
    <t>LMFA02020001</t>
  </si>
  <si>
    <t>Octadecanoids [FA02]</t>
  </si>
  <si>
    <t>Jasmonic acids [FA0202]</t>
  </si>
  <si>
    <t>Com_1165_neg</t>
  </si>
  <si>
    <t>1-acetyl-N-(6-chloro-1,3-benzothiazol-2-yl)-4-piperidinecarboxamide</t>
  </si>
  <si>
    <t>C15 H16 Cl N3 O2 S</t>
  </si>
  <si>
    <t>Com_8598_neg</t>
  </si>
  <si>
    <t>(2E)-4-Hydroxy-3,7-dimethyl-2,6-octadien-1-yl beta-D-glucopyranoside</t>
  </si>
  <si>
    <t>C16 H28 O7</t>
  </si>
  <si>
    <t>Com_3657_neg</t>
  </si>
  <si>
    <t>Prolylleucine</t>
  </si>
  <si>
    <t>C11 H20 N2 O3</t>
  </si>
  <si>
    <t>HMDB0253028</t>
  </si>
  <si>
    <t>Com_3108_neg</t>
  </si>
  <si>
    <t>16-Hydroxyhexadecanoic acid</t>
  </si>
  <si>
    <t>C16 H32 O3</t>
  </si>
  <si>
    <t>HMDB0006294</t>
  </si>
  <si>
    <t>Com_5_pos</t>
  </si>
  <si>
    <t>L-Phenylalanine</t>
  </si>
  <si>
    <t>L-Phenylalanine; (S)-alpha-Amino-beta-phenylpropionic acid</t>
  </si>
  <si>
    <t>cpd:C00079</t>
  </si>
  <si>
    <t>map00360  Phenylalanine metabolism;map00400  Phenylalanine, tyrosine and tryptophan biosynthesis;map00460  Cyanoamino acid metabolism;map00970  Aminoacyl-tRNA biosynthesis;map01100  Metabolic pathways;map01110  Biosynthesis of secondary metabolites;map01210  2-Oxocarboxylic acid metabolism;map01230  Biosynthesis of amino acids;map02010  ABC transporters</t>
  </si>
  <si>
    <t>HMDB0000159</t>
  </si>
  <si>
    <t>Com_1075_neg</t>
  </si>
  <si>
    <t>Undecanedioic acid</t>
  </si>
  <si>
    <t>HMDB0000888</t>
  </si>
  <si>
    <t>LMFA01170007</t>
  </si>
  <si>
    <t>Com_6910_neg</t>
  </si>
  <si>
    <t>Kynurenic acid O-hexside</t>
  </si>
  <si>
    <t>C16 H17 N O8</t>
  </si>
  <si>
    <t>Com_22_pos</t>
  </si>
  <si>
    <t>L-Norleucine</t>
  </si>
  <si>
    <t>L-Norleucine; L-Aminohexanoic acid; L-Aminohexanoate; L-2-Aminohexanoic acid; L-2-Aminohexanoate; (S)-2-Aminohexanoic acid</t>
  </si>
  <si>
    <t>C6 H13 N O2</t>
  </si>
  <si>
    <t>cpd:C01933</t>
  </si>
  <si>
    <t>HMDB0001645</t>
  </si>
  <si>
    <t>Com_198_pos</t>
  </si>
  <si>
    <t>4-Guanidinobutyric acid</t>
  </si>
  <si>
    <t>4-Guanidinobutanoate; 4-Guanidinobutyric acid</t>
  </si>
  <si>
    <t>C5 H11 N3 O2</t>
  </si>
  <si>
    <t>cpd:C01035</t>
  </si>
  <si>
    <t>map00330  Arginine and proline metabolism;map01100  Metabolic pathways</t>
  </si>
  <si>
    <t>HMDB0003464</t>
  </si>
  <si>
    <t>Com_1515_pos</t>
  </si>
  <si>
    <t>N1-isopropyl-2-(phenylthio)benzamide</t>
  </si>
  <si>
    <t>C16 H17 N O S</t>
  </si>
  <si>
    <t>Com_1438_pos</t>
  </si>
  <si>
    <t>Pyridoxamine</t>
  </si>
  <si>
    <t>Pyridoxamine; PM</t>
  </si>
  <si>
    <t>C8 H12 N2 O2</t>
  </si>
  <si>
    <t>cpd:C00534</t>
  </si>
  <si>
    <t>HMDB0001431</t>
  </si>
  <si>
    <t>Pyridoxamines</t>
  </si>
  <si>
    <t>Pyridoxamine 5'-phosphates</t>
  </si>
  <si>
    <t>Com_1458_pos</t>
  </si>
  <si>
    <t>13-HPODE</t>
  </si>
  <si>
    <t>HMDB0003871</t>
  </si>
  <si>
    <t>LMFA02000034</t>
  </si>
  <si>
    <t>Other Octadecanoids [FA0200]</t>
  </si>
  <si>
    <t>Com_1422_pos</t>
  </si>
  <si>
    <t>Serotonin</t>
  </si>
  <si>
    <t>Serotonin; 3-(2-Aminoethyl)-1H-indol-5-ol; 5-Hydroxytryptamine; Enteramine</t>
  </si>
  <si>
    <t>C10 H12 N2 O</t>
  </si>
  <si>
    <t>cpd:C00780</t>
  </si>
  <si>
    <t>map00380  Tryptophan metabolism;map01100  Metabolic pathways</t>
  </si>
  <si>
    <t>HMDB0000259</t>
  </si>
  <si>
    <t>Tryptamines and derivatives</t>
  </si>
  <si>
    <t>Serotonins</t>
  </si>
  <si>
    <t>Com_1158_neg</t>
  </si>
  <si>
    <t>Verbascose</t>
  </si>
  <si>
    <t>Verbascose; beta-D-Fructofuranosyl O-alpha-D-galactopyranosyl-(1-6)-O-alpha-D-galactopyranosyl-(1-6)-O-alpha-D-galactopyranosyl-(1-6)-alpha-D-glucopyranoside</t>
  </si>
  <si>
    <t>C30 H52 O26</t>
  </si>
  <si>
    <t>cpd:C08252</t>
  </si>
  <si>
    <t>HMDB0259784</t>
  </si>
  <si>
    <t>Com_1070_pos</t>
  </si>
  <si>
    <t>2,3,4-Trihydroxybenzoic acid</t>
  </si>
  <si>
    <t>C7 H6 O5</t>
  </si>
  <si>
    <t>HMDB0059964</t>
  </si>
  <si>
    <t>Com_2006_pos</t>
  </si>
  <si>
    <t>N1-(4-{[(ethylamino)carbothioyl]amino}phenyl)-2-hydroxybenzamide</t>
  </si>
  <si>
    <t>C16 H17 N3 O2 S</t>
  </si>
  <si>
    <t>Com_778_pos</t>
  </si>
  <si>
    <t>N1-[(2,6-dimethylmorpholino)carbonyl]-3-chloro-4-fluorobenzamide</t>
  </si>
  <si>
    <t>C14 H16 Cl F N2 O3</t>
  </si>
  <si>
    <t>Com_248_pos</t>
  </si>
  <si>
    <t>Asparagine</t>
  </si>
  <si>
    <t>cpd:C16438</t>
  </si>
  <si>
    <t>HMDB0251512</t>
  </si>
  <si>
    <t>Asparagine and derivatives</t>
  </si>
  <si>
    <t>Com_2018_pos</t>
  </si>
  <si>
    <t>NNK</t>
  </si>
  <si>
    <t>4-(N-Nitrosomethylamino)-1-(3-pyridyl)-1-butanone; NNK</t>
  </si>
  <si>
    <t>C14 H26 N6 O6</t>
  </si>
  <si>
    <t>cpd:C16453</t>
  </si>
  <si>
    <t>HMDB0011603</t>
  </si>
  <si>
    <t>Aryl alkyl ketones</t>
  </si>
  <si>
    <t>Com_2586_pos</t>
  </si>
  <si>
    <t>2-[6-(1H-benzo[d]imidazol-2-yl)-2-pyridyl]-1H-benzo[d]imidazole</t>
  </si>
  <si>
    <t>C19 H13 N5</t>
  </si>
  <si>
    <t>Com_8038_pos</t>
  </si>
  <si>
    <t>Prostaglandin B2</t>
  </si>
  <si>
    <t>Prostaglandin B2; PGB2</t>
  </si>
  <si>
    <t>cpd:C05954</t>
  </si>
  <si>
    <t>HMDB0004236</t>
  </si>
  <si>
    <t>LMFA03010018</t>
  </si>
  <si>
    <t>Com_1622_pos</t>
  </si>
  <si>
    <t>3-(4-cyanophenyl)prop-2-ynyl thiophene-2-carboxylate</t>
  </si>
  <si>
    <t>C15 H9 N O2 S</t>
  </si>
  <si>
    <t>Com_372_pos</t>
  </si>
  <si>
    <t>3'-Adenosine monophosphate (3'-AMP)</t>
  </si>
  <si>
    <t>Ribonucleoside 3'-phosphates</t>
  </si>
  <si>
    <t>Com_488_neg</t>
  </si>
  <si>
    <t>Stearic acid</t>
  </si>
  <si>
    <t>Octadecanoic acid; Stearate; Stearic acid</t>
  </si>
  <si>
    <t>C18 H36 O2</t>
  </si>
  <si>
    <t>cpd:C01530</t>
  </si>
  <si>
    <t>map00061  Fatty acid biosynthesis;map01040  Biosynthesis of unsaturated fatty acids</t>
  </si>
  <si>
    <t>HMDB0000827</t>
  </si>
  <si>
    <t>LMFA01010018</t>
  </si>
  <si>
    <t>Com_337_pos</t>
  </si>
  <si>
    <t>alpha-Ketoglutaric acid</t>
  </si>
  <si>
    <t>2-Oxoglutarate; Oxoglutaric acid; 2-Ketoglutaric acid; alpha-Ketoglutaric acid</t>
  </si>
  <si>
    <t>C5 H6 O5</t>
  </si>
  <si>
    <t>cpd:C00026</t>
  </si>
  <si>
    <t>map00020  Citrate cycle (TCA cycle);map00040  Pentose and glucuronate interconversions;map00053  Ascorbate and aldarate metabolism;map00220  Arginine biosynthesis;map00250  Alanine, aspartate and glutamate metabolism;map00300  Lysine biosynthesis;map00340  Histidine metabolism;map00430  Taurine and hypotaurine metabolism;map00630  Glyoxylate and dicarboxylate metabolism;map00650  Butanoate metabolism</t>
  </si>
  <si>
    <t>HMDB0000208</t>
  </si>
  <si>
    <t>Com_3470_pos</t>
  </si>
  <si>
    <t>1-[2-oxo-2-(2-phenoxyanilino)ethyl]-4-piperidinecarboxylic acid</t>
  </si>
  <si>
    <t>C20 H22 N2 O4</t>
  </si>
  <si>
    <t>Com_680_pos</t>
  </si>
  <si>
    <t>N'2-benzylidene-5-hex-1-ynylfuran-2-carbohydrazide</t>
  </si>
  <si>
    <t>C18 H18 N2 O2</t>
  </si>
  <si>
    <t>Com_2640_pos</t>
  </si>
  <si>
    <t>FMH</t>
  </si>
  <si>
    <t>C20 H27 N5 O4 S</t>
  </si>
  <si>
    <t>Com_5511_pos</t>
  </si>
  <si>
    <t>(+/-)-JWH 073 N-(3-hydroxybutyl)-d5</t>
  </si>
  <si>
    <t>C23 H16 [2]H5 N O2</t>
  </si>
  <si>
    <t>Com_3907_neg</t>
  </si>
  <si>
    <t>4-(octyloxy)benzoic acid</t>
  </si>
  <si>
    <t>C15 H22 O3</t>
  </si>
  <si>
    <t>Com_2185_pos</t>
  </si>
  <si>
    <t>N-benzyl-N-methyl-N'-phenylurea</t>
  </si>
  <si>
    <t>C15 H16 N2 O</t>
  </si>
  <si>
    <t>Com_1328_pos</t>
  </si>
  <si>
    <t>5,6-dimethyl-4-oxo-4H-pyran-2-carboxylic acid</t>
  </si>
  <si>
    <t>Com_1325_pos</t>
  </si>
  <si>
    <t>3,4-dihydroxy-4-(4-methoxyphenyl)-1,2,3,4-tetrahydroquinolin-2-one</t>
  </si>
  <si>
    <t>C16 H15 N O4</t>
  </si>
  <si>
    <t>Com_152_pos</t>
  </si>
  <si>
    <t>MMK</t>
  </si>
  <si>
    <t>C16 H32 N4 O4 S2</t>
  </si>
  <si>
    <t>Com_799_pos</t>
  </si>
  <si>
    <t>N-cyclohexyl-N'-(2-furylmethyl)urea</t>
  </si>
  <si>
    <t>C12 H18 N2 O2</t>
  </si>
  <si>
    <t>Com_1757_pos</t>
  </si>
  <si>
    <t>Dutasteride</t>
  </si>
  <si>
    <t>C27 H30 F6 N2 O2</t>
  </si>
  <si>
    <t>HMDB0015258</t>
  </si>
  <si>
    <t>Com_1073_pos</t>
  </si>
  <si>
    <t>Ornithine</t>
  </si>
  <si>
    <t>Ornithine; 2,5-Diaminovaleric acid; 2,5-Diaminopentanoic acid; 2,5-Diaminopentanoate</t>
  </si>
  <si>
    <t>C5 H12 N2 O2</t>
  </si>
  <si>
    <t>cpd:C01602</t>
  </si>
  <si>
    <t>HMDB0000214</t>
  </si>
  <si>
    <t>Com_2206_pos</t>
  </si>
  <si>
    <t>(+)-ar-Turmerone</t>
  </si>
  <si>
    <t>C15 H20 O</t>
  </si>
  <si>
    <t>HMDB0035612</t>
  </si>
  <si>
    <t>Com_287_pos</t>
  </si>
  <si>
    <t>methyl 3,3,3-trifluoro-2-hydroxy-2-[(2-phenoxyacetyl)amino]propanoate</t>
  </si>
  <si>
    <t>C12 H12 F3 N O5</t>
  </si>
  <si>
    <t>Com_5610_pos</t>
  </si>
  <si>
    <t>23-Nordeoxycholic acid</t>
  </si>
  <si>
    <t>C23 H38 O4</t>
  </si>
  <si>
    <t>Com_822_neg</t>
  </si>
  <si>
    <t>L-Ascorbate</t>
  </si>
  <si>
    <t>Ascorbate; Ascorbic acid; L-Ascorbate; L-Ascorbic acid; Vitamin C</t>
  </si>
  <si>
    <t>C6 H8 O6</t>
  </si>
  <si>
    <t>cpd:C00072</t>
  </si>
  <si>
    <t>map00053  Ascorbate and aldarate metabolism;map00480  Glutathione metabolism;map01100  Metabolic pathways;map01110  Biosynthesis of secondary metabolites</t>
  </si>
  <si>
    <t>HMDB0000044</t>
  </si>
  <si>
    <t>Dihydrofurans</t>
  </si>
  <si>
    <t>Furanones</t>
  </si>
  <si>
    <t>Butenolides</t>
  </si>
  <si>
    <t>Com_5_neg</t>
  </si>
  <si>
    <t>DL-Malic acid</t>
  </si>
  <si>
    <t>C4 H6 O5</t>
  </si>
  <si>
    <t>Beta hydroxy acids and derivatives</t>
  </si>
  <si>
    <t>Com_5695_pos</t>
  </si>
  <si>
    <t>Fisetin</t>
  </si>
  <si>
    <t>Fisetin; 7,3',4'-Trihydroxyflavonol</t>
  </si>
  <si>
    <t>C15 H10 O6</t>
  </si>
  <si>
    <t>cpd:C10041</t>
  </si>
  <si>
    <t>LMPK12111566</t>
  </si>
  <si>
    <t>Flavones and Flavonols [PK1211]</t>
  </si>
  <si>
    <t>Flavones</t>
  </si>
  <si>
    <t>Flavonols</t>
  </si>
  <si>
    <t>Com_5540_pos</t>
  </si>
  <si>
    <t>Mag (18:1)</t>
  </si>
  <si>
    <t>C21 H40 O4</t>
  </si>
  <si>
    <t>Com_8746_pos</t>
  </si>
  <si>
    <t>S-Adenosyl-L-methionine</t>
  </si>
  <si>
    <t>S-Adenosyl-L-methionine; S-Adenosylmethionine; AdoMet; SAM</t>
  </si>
  <si>
    <t>C15 H22 N6 O5 S</t>
  </si>
  <si>
    <t>cpd:C00019</t>
  </si>
  <si>
    <t>map00261  Monobactam biosynthesis;map00270  Cysteine and methionine metabolism;map00330  Arginine and proline metabolism;map01100  Metabolic pathways;map01110  Biosynthesis of secondary metabolites;map01230  Biosynthesis of amino acids;map04122  Sulfur relay system</t>
  </si>
  <si>
    <t>HMDB0001185</t>
  </si>
  <si>
    <t>Com_4166_neg</t>
  </si>
  <si>
    <t>Phloretin</t>
  </si>
  <si>
    <t>cpd:C00774</t>
  </si>
  <si>
    <t>HMDB0003306</t>
  </si>
  <si>
    <t>LMPK12120525</t>
  </si>
  <si>
    <t>Linear 1,3-diarylpropanoids</t>
  </si>
  <si>
    <t>Chalcones and dihydrochalcones</t>
  </si>
  <si>
    <t>Chalcones and dihydrochalcones [PK1212]</t>
  </si>
  <si>
    <t>2'-Hydroxy-dihydrochalcones</t>
  </si>
  <si>
    <t>Com_3121_pos</t>
  </si>
  <si>
    <t>4-(3,4-dihydro-2H-1,5-benzodioxepin-7-ylamino)-4-oxobutanoic acid</t>
  </si>
  <si>
    <t>C13 H15 N O5</t>
  </si>
  <si>
    <t>Com_685_neg</t>
  </si>
  <si>
    <t>α-Aspartylphenylalanine</t>
  </si>
  <si>
    <t>C13 H16 N2 O5</t>
  </si>
  <si>
    <t>HMDB0000706</t>
  </si>
  <si>
    <t>Com_1189_pos</t>
  </si>
  <si>
    <t>tert-Butyl N-[1-(aminocarbonyl)-3-methylbutyl]carbamate</t>
  </si>
  <si>
    <t>C11 H22 N2 O3</t>
  </si>
  <si>
    <t>Com_4102_neg</t>
  </si>
  <si>
    <t>Pantetheine</t>
  </si>
  <si>
    <t>Pantetheine; (R)-Pantetheine</t>
  </si>
  <si>
    <t>C11 H22 N2 O4 S</t>
  </si>
  <si>
    <t>cpd:C00831</t>
  </si>
  <si>
    <t>map00332  Carbapenem biosynthesis;map00770  Pantothenate and CoA biosynthesis</t>
  </si>
  <si>
    <t>HMDB0003426</t>
  </si>
  <si>
    <t>Beta amino acids and derivatives</t>
  </si>
  <si>
    <t>Com_5145_pos</t>
  </si>
  <si>
    <t>Melatonin</t>
  </si>
  <si>
    <t>Melatonin; N-Acetyl-5-methoxytryptamine</t>
  </si>
  <si>
    <t>C13 H16 N2 O2</t>
  </si>
  <si>
    <t>cpd:C01598</t>
  </si>
  <si>
    <t>HMDB0001389</t>
  </si>
  <si>
    <t>3-alkylindoles</t>
  </si>
  <si>
    <t>Com_768_neg</t>
  </si>
  <si>
    <t>N-Acetylornithine</t>
  </si>
  <si>
    <t>N-Acetylornithine; N2-Acetyl-L-ornithine</t>
  </si>
  <si>
    <t>C7 H14 N2 O3</t>
  </si>
  <si>
    <t>cpd:C00437</t>
  </si>
  <si>
    <t>map00220  Arginine biosynthesis;map01100  Metabolic pathways;map01110  Biosynthesis of secondary metabolites;map01210  2-Oxocarboxylic acid metabolism;map01230  Biosynthesis of amino acids</t>
  </si>
  <si>
    <t>HMDB0240589</t>
  </si>
  <si>
    <t>Com_743_pos</t>
  </si>
  <si>
    <t>2-{[methyl(2,3,4,5,6-pentahydroxyhexyl)amino]methylidene}malononitrile</t>
  </si>
  <si>
    <t>C11 H17 N3 O5</t>
  </si>
  <si>
    <t>Com_157_pos</t>
  </si>
  <si>
    <t>Argininosuccinic acid</t>
  </si>
  <si>
    <t>C10 H18 N4 O6</t>
  </si>
  <si>
    <t>HMDB0000052</t>
  </si>
  <si>
    <t>Com_979_pos</t>
  </si>
  <si>
    <t>(±)13-HpODE</t>
  </si>
  <si>
    <t>Com_4123_neg</t>
  </si>
  <si>
    <t>2-(Dimethylamino)Guanosine</t>
  </si>
  <si>
    <t>C12 H17 N5 O5</t>
  </si>
  <si>
    <t>Com_2380_pos</t>
  </si>
  <si>
    <t>Glycyl-L-leucine</t>
  </si>
  <si>
    <t>Glycyl-leucine; Glycyl-L-leucine</t>
  </si>
  <si>
    <t>C8 H16 N2 O3</t>
  </si>
  <si>
    <t>cpd:C02155</t>
  </si>
  <si>
    <t>HMDB0028929</t>
  </si>
  <si>
    <t>Com_697_pos</t>
  </si>
  <si>
    <t>5-Hydroxyindole</t>
  </si>
  <si>
    <t>C8 H7 N O</t>
  </si>
  <si>
    <t>HMDB0059805</t>
  </si>
  <si>
    <t>Hydroxyindoles</t>
  </si>
  <si>
    <t>Com_1708_pos</t>
  </si>
  <si>
    <t>Biopterin</t>
  </si>
  <si>
    <t>Biopterin; 2-Amino-6-(1,2-dihydroxypropyl)-4(1H)-pteridinone</t>
  </si>
  <si>
    <t>C9 H11 N5 O3</t>
  </si>
  <si>
    <t>cpd:C06313</t>
  </si>
  <si>
    <t>HMDB0000468</t>
  </si>
  <si>
    <t>Com_102_pos</t>
  </si>
  <si>
    <t>1-Methyladenosine</t>
  </si>
  <si>
    <t>C11 H15 N5 O4</t>
  </si>
  <si>
    <t>cpd:C02494</t>
  </si>
  <si>
    <t>HMDB0003331</t>
  </si>
  <si>
    <t>Com_1492_pos</t>
  </si>
  <si>
    <t>2-{2-oxo-2H,8H,9H-furo[2,3-h]chromen-8-yl}propan-2-yl acetate</t>
  </si>
  <si>
    <t>C16 H16 O5</t>
  </si>
  <si>
    <t>Com_6657_pos</t>
  </si>
  <si>
    <t>1,4-dihydroxy-1,4-dimethyl-7-(propan-2-ylidene)-decahydroazulen-6-one</t>
  </si>
  <si>
    <t>C15 H24 O3</t>
  </si>
  <si>
    <t>Com_5056_pos</t>
  </si>
  <si>
    <t>ethyl 4-hydroxy-2-phenylquinoline-6-carboxylate</t>
  </si>
  <si>
    <t>C18 H15 N O3</t>
  </si>
  <si>
    <t>Com_4773_pos</t>
  </si>
  <si>
    <t>1-(2-furyl)pentane-1,4-dione</t>
  </si>
  <si>
    <t>Com_1370_pos</t>
  </si>
  <si>
    <t>HQH</t>
  </si>
  <si>
    <t>C17 H24 N8 O5</t>
  </si>
  <si>
    <t>Com_4040_neg</t>
  </si>
  <si>
    <t>11-keto Testosterone (CRM)</t>
  </si>
  <si>
    <t>C19 H26 O3</t>
  </si>
  <si>
    <t>Com_676_pos</t>
  </si>
  <si>
    <t>3-[4-methyl-1-(2-methylpropanoyl)-3-oxocyclohexyl]butanoic acid</t>
  </si>
  <si>
    <t>C15 H24 O4</t>
  </si>
  <si>
    <t>Com_999_pos</t>
  </si>
  <si>
    <t>12-oxo Phytodienoic Acid</t>
  </si>
  <si>
    <t>C18 H28 O3</t>
  </si>
  <si>
    <t>Com_2904_pos</t>
  </si>
  <si>
    <t>4-oxododecanedioic acid</t>
  </si>
  <si>
    <t>C12 H20 O5</t>
  </si>
  <si>
    <t>Com_1014_pos</t>
  </si>
  <si>
    <t>2-(1-benzothiophen-3-yl)ethyl N-[4-(trifluoromethoxy)phenyl]carbamate</t>
  </si>
  <si>
    <t>C18 H14 F3 N O3 S</t>
  </si>
  <si>
    <t>Com_145_neg</t>
  </si>
  <si>
    <t>Acetylcarnitine</t>
  </si>
  <si>
    <t>C9 H17 N O4</t>
  </si>
  <si>
    <t>HMDB0240773</t>
  </si>
  <si>
    <t>LMFA07070060</t>
  </si>
  <si>
    <t>Fatty acid esters</t>
  </si>
  <si>
    <t>Fatty esters [FA07]</t>
  </si>
  <si>
    <t>Fatty acyl carnitines [FA0707]</t>
  </si>
  <si>
    <t>Acyl carnitines</t>
  </si>
  <si>
    <t>Com_857_neg</t>
  </si>
  <si>
    <t>N-Acetyl-L-tyrosine</t>
  </si>
  <si>
    <t>C11 H13 N O4</t>
  </si>
  <si>
    <t>HMDB0000866</t>
  </si>
  <si>
    <t>Com_4017_pos</t>
  </si>
  <si>
    <t>3-hydroxyquinuclidine-3-carbonitrile hydrochloride</t>
  </si>
  <si>
    <t>C8 H12 N2 O</t>
  </si>
  <si>
    <t>Com_3203_neg</t>
  </si>
  <si>
    <t>6-Deoxy-D-glucose</t>
  </si>
  <si>
    <t>6-Deoxy-D-glucose; D-Quinovose; D-Chinovose; D-Glucomethylose; Isorhamnose; D-Epifucose; Isorhodeose</t>
  </si>
  <si>
    <t>C6 H12 O5</t>
  </si>
  <si>
    <t>cpd:C02522</t>
  </si>
  <si>
    <t>Com_763_pos</t>
  </si>
  <si>
    <t>Skatole</t>
  </si>
  <si>
    <t>Skatole; 3-Methylindole</t>
  </si>
  <si>
    <t>C9 H9 N</t>
  </si>
  <si>
    <t>cpd:C08313</t>
  </si>
  <si>
    <t>HMDB0000466</t>
  </si>
  <si>
    <t>3-methylindoles</t>
  </si>
  <si>
    <t>Com_4049_pos</t>
  </si>
  <si>
    <t>Flavanone</t>
  </si>
  <si>
    <t>Flavanone; 2,3-Dihydroflavone</t>
  </si>
  <si>
    <t>C15 H12 O2</t>
  </si>
  <si>
    <t>cpd:C00766</t>
  </si>
  <si>
    <t>HMDB0252292</t>
  </si>
  <si>
    <t>Flavanones</t>
  </si>
  <si>
    <t>Com_934_pos</t>
  </si>
  <si>
    <t>2-(acetylamino)-3-(1H-indol-3-yl)propanoic acid</t>
  </si>
  <si>
    <t>Com_611_neg</t>
  </si>
  <si>
    <t>trans-Cinnamic acid</t>
  </si>
  <si>
    <t>trans-Cinnamate; trans-Cinnamic acid; (E)-Cinnamate; (2E)-3-Phenylprop-2-enoate</t>
  </si>
  <si>
    <t>C9 H8 O2</t>
  </si>
  <si>
    <t>cpd:C00423</t>
  </si>
  <si>
    <t>map00130  Ubiquinone and other terpenoid-quinone biosynthesis;map00360  Phenylalanine metabolism;map01100  Metabolic pathways;map01110  Biosynthesis of secondary metabolites</t>
  </si>
  <si>
    <t>HMDB0000930</t>
  </si>
  <si>
    <t>Com_277_neg</t>
  </si>
  <si>
    <t>Υ-Aminobutyric acid (GABA)</t>
  </si>
  <si>
    <t>C4 H9 N O2</t>
  </si>
  <si>
    <t>Com_4676_pos</t>
  </si>
  <si>
    <t>Quinoline-4-carboxylic acid</t>
  </si>
  <si>
    <t>4-Quinolinecarboxylic acid; Quinoline-4-carboxylate; Quinoline-4-carboxylic acid; Cinchonic acid</t>
  </si>
  <si>
    <t>C10 H7 N O2</t>
  </si>
  <si>
    <t>cpd:C06414</t>
  </si>
  <si>
    <t>HMDB0257047</t>
  </si>
  <si>
    <t>Com_180_pos</t>
  </si>
  <si>
    <t>2-(2-acetyl-3,5-dihydroxyphenyl)acetic acid</t>
  </si>
  <si>
    <t>Com_1165_pos</t>
  </si>
  <si>
    <t>Adenine</t>
  </si>
  <si>
    <t>Adenine; 6-Aminopurine</t>
  </si>
  <si>
    <t>C5 H5 N5</t>
  </si>
  <si>
    <t>cpd:C00147</t>
  </si>
  <si>
    <t>HMDB0000034</t>
  </si>
  <si>
    <t>Com_881_neg</t>
  </si>
  <si>
    <t>3,8,9-trihydroxy-10-propyl-3,4,5,8,9,10-hexahydro-2H-oxecin-2-one</t>
  </si>
  <si>
    <t>Com_1138_pos</t>
  </si>
  <si>
    <t>2-acetamido-3-(4-methoxyphenyl)propanoic acid</t>
  </si>
  <si>
    <t>Com_3143_neg</t>
  </si>
  <si>
    <t>Trigoneoside Xb</t>
  </si>
  <si>
    <t>C45 H76 O19</t>
  </si>
  <si>
    <t>HMDB0036484</t>
  </si>
  <si>
    <t>Steroidal glycosides</t>
  </si>
  <si>
    <t>Steroidal saponins</t>
  </si>
  <si>
    <t>Com_1819_pos</t>
  </si>
  <si>
    <t>1-benzyl-4-{2-[(4-fluorophenyl)sulfonyl]ethyl}piperazine</t>
  </si>
  <si>
    <t>C19 H23 F N2 O2 S</t>
  </si>
  <si>
    <t>Com_568_pos</t>
  </si>
  <si>
    <t>4-morpholinobenzoic acid</t>
  </si>
  <si>
    <t>C11 H13 N O3</t>
  </si>
  <si>
    <t>Com_3582_pos</t>
  </si>
  <si>
    <t>Thr-Leu</t>
  </si>
  <si>
    <t>C10 H20 N2 O4</t>
  </si>
  <si>
    <t>HMDB0259044</t>
  </si>
  <si>
    <t>Com_602_pos</t>
  </si>
  <si>
    <t>6-benzyl-4-oxo-1,4-dihydropyridine-3-carboxamide</t>
  </si>
  <si>
    <t>C13 H12 N2 O2</t>
  </si>
  <si>
    <t>Com_6495_pos</t>
  </si>
  <si>
    <t>D-Panthenol</t>
  </si>
  <si>
    <t>Pantothenol; (R)-2,4-Dihydroxy-N-(3-hydroxypropyl)-3,3-dimethylbutanamide; Dexpanthenol; 2,4-Dihydroxy-N-(3-hydroxypropyl)-3,3-dimethylbutanamide; (+)-Panthenol; Bepanthen; Bepanthene; Bepantol; D-(+)-2,4-Dihydroxy-N-(3-hydroxypropyl)-3,3-dimethylbutyramide; Cozyme; D(+)-Panthenol; D(+)-Pantothenyl alcohol; D-P-A Injection; D-Panthenol; d-Pantothenol; d-Pantothenyl alcohol; Ilopan; Motilyn; Panadon; Panthenol; Panthoderm; Pantol; Pantothenyl alcohol; N-Pantoyl-propanolamine; Provitamin B; Synapan; Thenalton; Zentinic</t>
  </si>
  <si>
    <t>cpd:C05944</t>
  </si>
  <si>
    <t>map00770  Pantothenate and CoA biosynthesis</t>
  </si>
  <si>
    <t>Com_5549_pos</t>
  </si>
  <si>
    <t>SMK</t>
  </si>
  <si>
    <t>C14 H28 N4 O5 S</t>
  </si>
  <si>
    <t>Com_2499_pos</t>
  </si>
  <si>
    <t>tetranor-PGDM</t>
  </si>
  <si>
    <t>C16 H24 O7</t>
  </si>
  <si>
    <t>LMFA03010221</t>
  </si>
  <si>
    <t>Medium-chain keto acids and derivatives</t>
  </si>
  <si>
    <t>Com_336_pos</t>
  </si>
  <si>
    <t>Asp-glu</t>
  </si>
  <si>
    <t>C9 H14 N2 O7</t>
  </si>
  <si>
    <t>HMDB0028752</t>
  </si>
  <si>
    <t>Com_317_pos</t>
  </si>
  <si>
    <t>DL-m-Tyrosine</t>
  </si>
  <si>
    <t>Com_1803_pos</t>
  </si>
  <si>
    <t>1-allyl-4,5-diphenyl-2-(2-thienyl)-1H-imidazole</t>
  </si>
  <si>
    <t>C22 H18 N2 S</t>
  </si>
  <si>
    <t>Com_906_neg</t>
  </si>
  <si>
    <t>Aflatoxin G2</t>
  </si>
  <si>
    <t>C17 H14 O7</t>
  </si>
  <si>
    <t>cpd:C16754</t>
  </si>
  <si>
    <t>HMDB0030475</t>
  </si>
  <si>
    <t>Furanocoumarins</t>
  </si>
  <si>
    <t>Difurocoumarolactones</t>
  </si>
  <si>
    <t>Com_1938_pos</t>
  </si>
  <si>
    <t>ethyl 4-[(6-methyl-3-pyridazinyl)oxy]benzoate</t>
  </si>
  <si>
    <t>C14 H14 N2 O3</t>
  </si>
  <si>
    <t>Com_217_neg</t>
  </si>
  <si>
    <t>4-Acetamidobutanoic acid</t>
  </si>
  <si>
    <t>Com_2783_pos</t>
  </si>
  <si>
    <t>Prostaglandin K2</t>
  </si>
  <si>
    <t>LMFA03010023</t>
  </si>
  <si>
    <t>Com_177_pos</t>
  </si>
  <si>
    <t>N-(1,3-benzodioxol-5-yl)-3,4,5-trimethoxybenzamide</t>
  </si>
  <si>
    <t>C17 H17 N O6</t>
  </si>
  <si>
    <t>Com_7297_neg</t>
  </si>
  <si>
    <t>1-Methylhistidine</t>
  </si>
  <si>
    <t>N(pi)-Methyl-L-histidine; N-pros-Methyl-L-histidine; 3-Methylhistidine; 1-Methylhistidine</t>
  </si>
  <si>
    <t>C7 H11 N3 O2</t>
  </si>
  <si>
    <t>cpd:C01152</t>
  </si>
  <si>
    <t>HMDB0000001</t>
  </si>
  <si>
    <t>Com_1127_neg</t>
  </si>
  <si>
    <t>15(R)-Prostaglandin E2</t>
  </si>
  <si>
    <t>Com_80_pos</t>
  </si>
  <si>
    <t>L-Glutathione oxidized</t>
  </si>
  <si>
    <t>C20 H32 N6 O12 S2</t>
  </si>
  <si>
    <t>Com_3724_pos</t>
  </si>
  <si>
    <t>1-(4-methoxyphenyl)propane-1,2-diol</t>
  </si>
  <si>
    <t>C10 H14 O3</t>
  </si>
  <si>
    <t>Com_4189_pos</t>
  </si>
  <si>
    <t>JNJ-1661010</t>
  </si>
  <si>
    <t>C19 H19 N5 O S</t>
  </si>
  <si>
    <t>Diazinanes</t>
  </si>
  <si>
    <t>Piperazines</t>
  </si>
  <si>
    <t>N-arylpiperazines</t>
  </si>
  <si>
    <t>Com_2248_pos</t>
  </si>
  <si>
    <t>N1-[2-(4-chlorophenyl)-2-oxoethyl]-4-chlorobenzamide</t>
  </si>
  <si>
    <t>C15 H11 Cl2 N O2</t>
  </si>
  <si>
    <t>Com_1685_pos</t>
  </si>
  <si>
    <t>1-Phenyl-3-methyl-5-pyrazolone</t>
  </si>
  <si>
    <t>C10 H10 N2 O</t>
  </si>
  <si>
    <t>HMDB0251697</t>
  </si>
  <si>
    <t>Azolines</t>
  </si>
  <si>
    <t>Pyrazolines</t>
  </si>
  <si>
    <t>Com_225_pos</t>
  </si>
  <si>
    <t>4-methyl-5-oxo-2-pentyl-2,5-dihydrofuran-3-carboxylic acid</t>
  </si>
  <si>
    <t>C11 H16 O4</t>
  </si>
  <si>
    <t>Com_502_neg</t>
  </si>
  <si>
    <t>Methionine sulfoxide</t>
  </si>
  <si>
    <t>C5 H11 N O3 S</t>
  </si>
  <si>
    <t>HMDB0002005</t>
  </si>
  <si>
    <t>Com_16_neg</t>
  </si>
  <si>
    <t>cis-Aconitic acid</t>
  </si>
  <si>
    <t>cis-Aconitate; cis-Aconitic acid</t>
  </si>
  <si>
    <t>C6 H6 O6</t>
  </si>
  <si>
    <t>cpd:C00417</t>
  </si>
  <si>
    <t>map00020  Citrate cycle (TCA cycle);map00630  Glyoxylate and dicarboxylate metabolism;map01100  Metabolic pathways;map01110  Biosynthesis of secondary metabolites;map01210  2-Oxocarboxylic acid metabolism</t>
  </si>
  <si>
    <t>HMDB0000072</t>
  </si>
  <si>
    <t>Tricarboxylic acids and derivatives</t>
  </si>
  <si>
    <t>Com_110_neg</t>
  </si>
  <si>
    <t>Galacturonic acid</t>
  </si>
  <si>
    <t>C6 H10 O7</t>
  </si>
  <si>
    <t>cpd:C08348</t>
  </si>
  <si>
    <t>HMDB0002545</t>
  </si>
  <si>
    <t>Com_6536_neg</t>
  </si>
  <si>
    <t>Gamma-Caprolactone</t>
  </si>
  <si>
    <t>C6 H10 O2</t>
  </si>
  <si>
    <t>HMDB0003843</t>
  </si>
  <si>
    <t>LMFA07040010</t>
  </si>
  <si>
    <t>Lactones [FA0704]</t>
  </si>
  <si>
    <t>Com_98_pos</t>
  </si>
  <si>
    <t>2,5-Furandicarboxylic acid</t>
  </si>
  <si>
    <t>C6 H4 O5</t>
  </si>
  <si>
    <t>HMDB0004812</t>
  </si>
  <si>
    <t>Furans</t>
  </si>
  <si>
    <t>Furoic acid and derivatives</t>
  </si>
  <si>
    <t>Furoic acids</t>
  </si>
  <si>
    <t>Com_1425_pos</t>
  </si>
  <si>
    <t>1H-indene-3-carboxamide</t>
  </si>
  <si>
    <t>C10 H9 N O</t>
  </si>
  <si>
    <t>Com_704_neg</t>
  </si>
  <si>
    <t>5-Hydroxytryptophan</t>
  </si>
  <si>
    <t>5-Hydroxytryptophan; 5-HTP</t>
  </si>
  <si>
    <t>C11 H12 N2 O3</t>
  </si>
  <si>
    <t>cpd:C01017</t>
  </si>
  <si>
    <t>HMDB0000472</t>
  </si>
  <si>
    <t>Com_1834_pos</t>
  </si>
  <si>
    <t>N-(5-acetamidopentyl)acetamide</t>
  </si>
  <si>
    <t>C9 H18 N2 O2</t>
  </si>
  <si>
    <t>Com_432_pos</t>
  </si>
  <si>
    <t>N-(2-hydroxyphenyl)acetamide</t>
  </si>
  <si>
    <t>C8 H9 N O2</t>
  </si>
  <si>
    <t>HMDB0061919</t>
  </si>
  <si>
    <t>Anilides</t>
  </si>
  <si>
    <t>Com_541_pos</t>
  </si>
  <si>
    <t>20-Carboxy-Leukotriene B4</t>
  </si>
  <si>
    <t>C20 H30 O6</t>
  </si>
  <si>
    <t>HMDB0006059</t>
  </si>
  <si>
    <t>LMFA03020016</t>
  </si>
  <si>
    <t>Leukotrienes [FA0302]</t>
  </si>
  <si>
    <t>Com_2142_pos</t>
  </si>
  <si>
    <t>Glutathione (reduced)</t>
  </si>
  <si>
    <t>Com_408_pos</t>
  </si>
  <si>
    <t>3-Hydroxypicolinic acid</t>
  </si>
  <si>
    <t>C6 H5 N O3</t>
  </si>
  <si>
    <t>cpd:C18620</t>
  </si>
  <si>
    <t>HMDB0013188</t>
  </si>
  <si>
    <t>Com_847_pos</t>
  </si>
  <si>
    <t>L-5-Hydroxytryptophan</t>
  </si>
  <si>
    <t>Com_2196_neg</t>
  </si>
  <si>
    <t>5-(3-cyclohexylprop-1-ynyl)nicotinic acid</t>
  </si>
  <si>
    <t>C15 H17 N O2</t>
  </si>
  <si>
    <t>Com_4157_pos</t>
  </si>
  <si>
    <t>N-(1-benzothiophen-3-yl)-N'-(1-benzyl-4-piperidinyl)urea</t>
  </si>
  <si>
    <t>C21 H23 N3 O S</t>
  </si>
  <si>
    <t>Com_59_pos</t>
  </si>
  <si>
    <t>N-[4-(6-methyl-1,3-benzothiazol-2-yl)phenyl]benzamide</t>
  </si>
  <si>
    <t>C21 H16 N2 O S</t>
  </si>
  <si>
    <t>Com_2372_pos</t>
  </si>
  <si>
    <t>Noroxymorphone</t>
  </si>
  <si>
    <t>C16 H17 N O4</t>
  </si>
  <si>
    <t>HMDB0061073</t>
  </si>
  <si>
    <t>Phenanthrenes and derivatives</t>
  </si>
  <si>
    <t>Com_4636_pos</t>
  </si>
  <si>
    <t>Sebacic acid</t>
  </si>
  <si>
    <t>Sebacic acid; Decanedioic acid</t>
  </si>
  <si>
    <t>cpd:C08277</t>
  </si>
  <si>
    <t>HMDB0000792</t>
  </si>
  <si>
    <t>LMFA01170006</t>
  </si>
  <si>
    <t>Com_305_neg</t>
  </si>
  <si>
    <t>N-Acetyl-L-phenylalanine</t>
  </si>
  <si>
    <t>cpd:C03519</t>
  </si>
  <si>
    <t>HMDB0000512</t>
  </si>
  <si>
    <t>Com_2241_pos</t>
  </si>
  <si>
    <t>2,6-Di-tert-butyl-1,4-benzoquinone</t>
  </si>
  <si>
    <t>C14 H20 O2</t>
  </si>
  <si>
    <t>HMDB0013817</t>
  </si>
  <si>
    <t>Monocyclic monoterpenoids</t>
  </si>
  <si>
    <t>Com_1653_pos</t>
  </si>
  <si>
    <t>2-(2'-fluoro[1,1'-biphenyl]-4-yl)-5-methoxy-3-methyl-1H-indole</t>
  </si>
  <si>
    <t>C22 H18 F N O</t>
  </si>
  <si>
    <t>Com_2504_pos</t>
  </si>
  <si>
    <t>(3R)-8-hydroxy-3-(4-methoxyphenyl)-3,4-dihydro-1H-2-benzopyran-1-one</t>
  </si>
  <si>
    <t>C16 H14 O4</t>
  </si>
  <si>
    <t>Com_2307_neg</t>
  </si>
  <si>
    <t>3-Methyl-2-oxobutanoic acid</t>
  </si>
  <si>
    <t>3-Methyl-2-oxobutanoic acid; 3-Methyl-2-oxobutyric acid; 3-Methyl-2-oxobutanoate; 2-Oxo-3-methylbutanoate; 2-Oxoisovalerate; 2-Oxoisopentanoate; alpha-Ketovaline; 2-Ketovaline; 2-Keto-3-methylbutyric acid</t>
  </si>
  <si>
    <t>C5 H8 O3</t>
  </si>
  <si>
    <t>cpd:C00141</t>
  </si>
  <si>
    <t>map00280  Valine, leucine and isoleucine degradation;map00290  Valine, leucine and isoleucine biosynthesis;map00770  Pantothenate and CoA biosynthesis;map01100  Metabolic pathways;map01110  Biosynthesis of secondary metabolites;map01210  2-Oxocarboxylic acid metabolism;map01230  Biosynthesis of amino acids</t>
  </si>
  <si>
    <t>HMDB0030027</t>
  </si>
  <si>
    <t>Short-chain keto acids and derivatives</t>
  </si>
  <si>
    <t>Com_15_pos</t>
  </si>
  <si>
    <t>N6-Me-dA</t>
  </si>
  <si>
    <t>C11 H15 N5 O3</t>
  </si>
  <si>
    <t>Com_3173_pos</t>
  </si>
  <si>
    <t>N-(3,5-dimethyl-4-isoxazolyl)-N'-(2-phenoxyethyl)urea</t>
  </si>
  <si>
    <t>C14 H17 N3 O3</t>
  </si>
  <si>
    <t>Com_2489_neg</t>
  </si>
  <si>
    <t>23-Norcholic acid</t>
  </si>
  <si>
    <t>C23 H38 O5</t>
  </si>
  <si>
    <t>Com_5336_neg</t>
  </si>
  <si>
    <t>FAHFA (18:0/20:2)</t>
  </si>
  <si>
    <t>C38 H70 O4</t>
  </si>
  <si>
    <t>Com_369_pos</t>
  </si>
  <si>
    <t>3-(2-pyridinyl)-2-[3-(trifluoromethyl)phenyl]acrylonitrile</t>
  </si>
  <si>
    <t>C15 H9 F3 N2</t>
  </si>
  <si>
    <t>Com_41_neg</t>
  </si>
  <si>
    <t>Monobutyl phthalate</t>
  </si>
  <si>
    <t>C12 H14 O4</t>
  </si>
  <si>
    <t>HMDB0013247</t>
  </si>
  <si>
    <t>Benzoic acid esters</t>
  </si>
  <si>
    <t>Com_440_neg</t>
  </si>
  <si>
    <t>Androsterone</t>
  </si>
  <si>
    <t>Androsterone; 3alpha-Hydroxy-5alpha-androstan-17-one</t>
  </si>
  <si>
    <t>C19 H30 O2</t>
  </si>
  <si>
    <t>cpd:C00523</t>
  </si>
  <si>
    <t>HMDB0000031</t>
  </si>
  <si>
    <t>LMST02020001</t>
  </si>
  <si>
    <t>Com_4422_pos</t>
  </si>
  <si>
    <t>Naratriptan</t>
  </si>
  <si>
    <t>C17 H25 N3 O2 S</t>
  </si>
  <si>
    <t>cpd:C07792</t>
  </si>
  <si>
    <t>HMDB0015087</t>
  </si>
  <si>
    <t>Com_1079_pos</t>
  </si>
  <si>
    <t>6-methyl-4-(morpholinomethyl)-2H-chromen-2-one</t>
  </si>
  <si>
    <t>C15 H17 N O3</t>
  </si>
  <si>
    <t>Com_1604_pos</t>
  </si>
  <si>
    <t>1-adamantyl(1,4-thiazinan-4-yl)methanone</t>
  </si>
  <si>
    <t>C15 H23 N O S</t>
  </si>
  <si>
    <t>Com_482_pos</t>
  </si>
  <si>
    <t>cAMP</t>
  </si>
  <si>
    <t>3',5'-Cyclic AMP; Cyclic adenylic acid; Cyclic AMP; Adenosine 3',5'-phosphate; Adenosine 3',5'-cyclic phosphate; cAMP</t>
  </si>
  <si>
    <t>cpd:C00575</t>
  </si>
  <si>
    <t>map00230  Purine metabolism;map04111  Cell cycle - yeast;map04113  Meiosis - yeast</t>
  </si>
  <si>
    <t>HMDB0000058</t>
  </si>
  <si>
    <t>Com_5064_pos</t>
  </si>
  <si>
    <t>O1-(2-thienylcarbonyl)-2-(2-pyridylsulfonyl)ethanehydroximamide</t>
  </si>
  <si>
    <t>C12 H11 N3 O4 S2</t>
  </si>
  <si>
    <t>Com_619_pos</t>
  </si>
  <si>
    <t>2'-O-Methyladenosine</t>
  </si>
  <si>
    <t>HMDB0004326</t>
  </si>
  <si>
    <t>Com_199_pos</t>
  </si>
  <si>
    <t>2-(tert-butyl)-6,7-dimethoxy-4H-3,1-benzoxazin-4-one</t>
  </si>
  <si>
    <t>C14 H17 N O4</t>
  </si>
  <si>
    <t>Com_7446_neg</t>
  </si>
  <si>
    <t>LPE 18:1</t>
  </si>
  <si>
    <t>C23 H46 N O7 P</t>
  </si>
  <si>
    <t>LMGP02050064</t>
  </si>
  <si>
    <t>Com_9247_pos</t>
  </si>
  <si>
    <t>LysoPC 12:1</t>
  </si>
  <si>
    <t>C20 H36 N O7 P</t>
  </si>
  <si>
    <t>Com_811_pos</t>
  </si>
  <si>
    <t>D-Fructose 6-phosphate</t>
  </si>
  <si>
    <t>D-Fructose 6-phosphate; D-Fructose 6-phosphoric acid; Neuberg ester</t>
  </si>
  <si>
    <t>C6 H13 O9 P</t>
  </si>
  <si>
    <t>cpd:C00085</t>
  </si>
  <si>
    <t>map00052  Galactose metabolism;map00500  Starch and sucrose metabolism;map00680  Methane metabolism;map01100  Metabolic pathways;map01200  Carbon metabolism</t>
  </si>
  <si>
    <t>HMDB0304311</t>
  </si>
  <si>
    <t>Com_580_neg</t>
  </si>
  <si>
    <t>D-(-)-Glutamine</t>
  </si>
  <si>
    <t>C5 H10 N2 O3</t>
  </si>
  <si>
    <t>Com_3_pos</t>
  </si>
  <si>
    <t>L-Pyroglutamic acid</t>
  </si>
  <si>
    <t>5-Oxoproline; Pidolic acid; Pyroglutamic acid; 5-Pyrrolidone-2-carboxylic acid; Pyroglutamate; 5-Oxo-L-proline; L-Pyroglutamic acid; L-5-Pyrrolidone-2-carboxylic acid</t>
  </si>
  <si>
    <t>C5 H7 N O3</t>
  </si>
  <si>
    <t>cpd:C01879</t>
  </si>
  <si>
    <t>map00480  Glutathione metabolism</t>
  </si>
  <si>
    <t>HMDB0000267</t>
  </si>
  <si>
    <t>Com_1066_neg</t>
  </si>
  <si>
    <t>13-Hpotre(R)</t>
  </si>
  <si>
    <t>C18 H30 O4</t>
  </si>
  <si>
    <t>Com_7380_neg</t>
  </si>
  <si>
    <t>N-Acetyl-Asp-Glu</t>
  </si>
  <si>
    <t>C11 H16 N2 O8</t>
  </si>
  <si>
    <t>Com_6903_pos</t>
  </si>
  <si>
    <t>KQH</t>
  </si>
  <si>
    <t>C17 H29 N7 O5</t>
  </si>
  <si>
    <t>Com_5816_pos</t>
  </si>
  <si>
    <t>(4-benzoylpiperidino)[4-(tert-butyl)phenyl]methanone</t>
  </si>
  <si>
    <t>C23 H27 N O2</t>
  </si>
  <si>
    <t>Com_2395_pos</t>
  </si>
  <si>
    <t>(3beta,9xi)-3-(beta-D-Glucopyranosyloxy)-14-hydroxycard-20(22)-enolide</t>
  </si>
  <si>
    <t>C29 H44 O9</t>
  </si>
  <si>
    <t>Com_3793_neg</t>
  </si>
  <si>
    <t>10-Hydroxydecanoic acid</t>
  </si>
  <si>
    <t>10-Hydroxydecanoic acid; 10-Hydroxydecanoate</t>
  </si>
  <si>
    <t>cpd:C02774</t>
  </si>
  <si>
    <t>HMDB0244272</t>
  </si>
  <si>
    <t>Com_4461_neg</t>
  </si>
  <si>
    <t>L-Malate</t>
  </si>
  <si>
    <t>(S)-Malate; L-Malate; L-Apple acid; L-Malic acid; L-2-Hydroxybutanedioic acid; Malate; Malic acid</t>
  </si>
  <si>
    <t>cpd:C00149</t>
  </si>
  <si>
    <t>map00020  Citrate cycle (TCA cycle);map00620  Pyruvate metabolism;map00630  Glyoxylate and dicarboxylate metabolism;map00680  Methane metabolism;map01100  Metabolic pathways;map01110  Biosynthesis of secondary metabolites;map01200  Carbon metabolism</t>
  </si>
  <si>
    <t>HMDB0000156</t>
  </si>
  <si>
    <t>Com_3075_pos</t>
  </si>
  <si>
    <t>N-(2,3-dihydro-1,4-benzodioxin-6-yl)-2,5-dimethyl-3-furamide</t>
  </si>
  <si>
    <t>C15 H15 N O4</t>
  </si>
  <si>
    <t>Com_1974_neg</t>
  </si>
  <si>
    <t>2-(3,4-dimethoxyphenyl)ethanamine</t>
  </si>
  <si>
    <t>C10 H15 N O2</t>
  </si>
  <si>
    <t>HMDB0041806</t>
  </si>
  <si>
    <t>Com_4860_pos</t>
  </si>
  <si>
    <t>Alanyltyrosine</t>
  </si>
  <si>
    <t>C12 H16 N2 O4</t>
  </si>
  <si>
    <t>HMDB0028699</t>
  </si>
  <si>
    <t>Com_787_neg</t>
  </si>
  <si>
    <t>N-Acetylglycine</t>
  </si>
  <si>
    <t>C4 H7 N O3</t>
  </si>
  <si>
    <t>HMDB0000532</t>
  </si>
  <si>
    <t>Com_244_pos</t>
  </si>
  <si>
    <t>Kanosamine</t>
  </si>
  <si>
    <t>Kanosamine; D-Kanosamine; 3-Amino-3-deoxy-D-glucose</t>
  </si>
  <si>
    <t>C6 H13 N O5</t>
  </si>
  <si>
    <t>cpd:C12212</t>
  </si>
  <si>
    <t>Com_3395_pos</t>
  </si>
  <si>
    <t>PC (14:0e/2:0)</t>
  </si>
  <si>
    <t>C24 H50 N O7 P</t>
  </si>
  <si>
    <t>Com_2470_pos</t>
  </si>
  <si>
    <t>Deoxycytidine 5'-monophosphate</t>
  </si>
  <si>
    <t>C9 H14 N3 O7 P</t>
  </si>
  <si>
    <t>Com_86_pos</t>
  </si>
  <si>
    <t>Trigonelline</t>
  </si>
  <si>
    <t>N-Methylnicotinate; Trigonelline; Trigenelline; 1-Methylpyridinio-3-carboxylate; Betaine nicotinate; Caffearin; Gynesine</t>
  </si>
  <si>
    <t>cpd:C01004</t>
  </si>
  <si>
    <t>map00760  Nicotinate and nicotinamide metabolism</t>
  </si>
  <si>
    <t>HMDB0000875</t>
  </si>
  <si>
    <t>Alkaloids and derivatives</t>
  </si>
  <si>
    <t>Com_5587_neg</t>
  </si>
  <si>
    <t>1a,1b-Dihomo prostaglandin E1</t>
  </si>
  <si>
    <t>C22 H38 O5</t>
  </si>
  <si>
    <t>Com_3887_pos</t>
  </si>
  <si>
    <t>Pyridoxine O-Glucoside</t>
  </si>
  <si>
    <t>C14 H21 N O8</t>
  </si>
  <si>
    <t>Pyridoxines</t>
  </si>
  <si>
    <t>Com_2448_neg</t>
  </si>
  <si>
    <t>Xanthosine</t>
  </si>
  <si>
    <t>C10 H12 N4 O6</t>
  </si>
  <si>
    <t>cpd:C01762</t>
  </si>
  <si>
    <t>map00230  Purine metabolism;map00232  Caffeine metabolism;map01100  Metabolic pathways;map01110  Biosynthesis of secondary metabolites</t>
  </si>
  <si>
    <t>HMDB0000299</t>
  </si>
  <si>
    <t>Com_6019_pos</t>
  </si>
  <si>
    <t>N-Oleoyl Glycine</t>
  </si>
  <si>
    <t>C20 H37 N O3</t>
  </si>
  <si>
    <t>HMDB0241916</t>
  </si>
  <si>
    <t>LMFA08020082</t>
  </si>
  <si>
    <t>N-acyl amines [FA0802]</t>
  </si>
  <si>
    <t>Com_2171_pos</t>
  </si>
  <si>
    <t>N-Formylkynurenine</t>
  </si>
  <si>
    <t>L-Formylkynurenine; N-Formyl-L-kynurenine; N-Formylkynurenine</t>
  </si>
  <si>
    <t>C11 H12 N2 O4</t>
  </si>
  <si>
    <t>cpd:C02700</t>
  </si>
  <si>
    <t>HMDB0060485</t>
  </si>
  <si>
    <t>Com_1880_neg</t>
  </si>
  <si>
    <t>5-Methyldeoxycytidine</t>
  </si>
  <si>
    <t>Com_1971_pos</t>
  </si>
  <si>
    <t>N-Acetyl-DL-phenylalanine</t>
  </si>
  <si>
    <t>HMDB0255056</t>
  </si>
  <si>
    <t>Com_9776_neg</t>
  </si>
  <si>
    <t>D-Proline</t>
  </si>
  <si>
    <t>cpd:C00763</t>
  </si>
  <si>
    <t>Com_10498_pos</t>
  </si>
  <si>
    <t>Deoxyadenosine</t>
  </si>
  <si>
    <t>Deoxyadenosine; 2'-Deoxyadenosine</t>
  </si>
  <si>
    <t>C10 H13 N5 O3</t>
  </si>
  <si>
    <t>cpd:C00559</t>
  </si>
  <si>
    <t>HMDB0000101</t>
  </si>
  <si>
    <t>Com_288_neg</t>
  </si>
  <si>
    <t>4-Hydroxyphenylacetic acid</t>
  </si>
  <si>
    <t>4-Hydroxyphenylacetate; 4-Hydroxyphenylacetic acid</t>
  </si>
  <si>
    <t>C8 H8 O3</t>
  </si>
  <si>
    <t>cpd:C00642</t>
  </si>
  <si>
    <t>map00350  Tyrosine metabolism;map00360  Phenylalanine metabolism</t>
  </si>
  <si>
    <t>HMDB0060390</t>
  </si>
  <si>
    <t>Phenol esters</t>
  </si>
  <si>
    <t>Com_65_pos</t>
  </si>
  <si>
    <t>5-Methyluridine</t>
  </si>
  <si>
    <t>C10 H14 N2 O6</t>
  </si>
  <si>
    <t>HMDB0000884</t>
  </si>
  <si>
    <t>Com_682_neg</t>
  </si>
  <si>
    <t>DGMG (18:2)</t>
  </si>
  <si>
    <t>C33 H58 O14</t>
  </si>
  <si>
    <t>Com_2863_pos</t>
  </si>
  <si>
    <t>Methandrostenolone</t>
  </si>
  <si>
    <t>C20 H28 O2</t>
  </si>
  <si>
    <t>HMDB0041925</t>
  </si>
  <si>
    <t>LMST02020013</t>
  </si>
  <si>
    <t>Com_102_neg</t>
  </si>
  <si>
    <t>trans-Aconitic acid</t>
  </si>
  <si>
    <t>trans-Aconitate; trans-Aconitic acid</t>
  </si>
  <si>
    <t>cpd:C02341</t>
  </si>
  <si>
    <t>HMDB0000958</t>
  </si>
  <si>
    <t>Com_2742_neg</t>
  </si>
  <si>
    <t>LPE 18:3</t>
  </si>
  <si>
    <t>C23 H42 N O7 P</t>
  </si>
  <si>
    <t>LMGP02050043</t>
  </si>
  <si>
    <t>Com_1369_pos</t>
  </si>
  <si>
    <t>Arachidic Acid</t>
  </si>
  <si>
    <t>Icosanoic acid; Eicosanoic acid; Arachidic acid</t>
  </si>
  <si>
    <t>C20 H40 O2</t>
  </si>
  <si>
    <t>cpd:C06425</t>
  </si>
  <si>
    <t>map01040  Biosynthesis of unsaturated fatty acids</t>
  </si>
  <si>
    <t>HMDB0002212</t>
  </si>
  <si>
    <t>LMFA01010020</t>
  </si>
  <si>
    <t>Com_1168_pos</t>
  </si>
  <si>
    <t>ERH</t>
  </si>
  <si>
    <t>C17 H28 N8 O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4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2" fillId="34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0" xfId="0" applyFont="1"/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2" fillId="0" borderId="1" xfId="0" applyFont="1" applyBorder="1" applyAlignment="1">
      <alignment horizontal="center" vertical="top"/>
    </xf>
    <xf numFmtId="0" fontId="3" fillId="3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516"/>
  <sheetViews>
    <sheetView tabSelected="1" workbookViewId="0">
      <selection activeCell="E17" sqref="E17"/>
    </sheetView>
  </sheetViews>
  <sheetFormatPr defaultColWidth="9" defaultRowHeight="14"/>
  <cols>
    <col min="1" max="1" width="13.3636363636364" customWidth="1"/>
    <col min="2" max="2" width="41.4545454545455" customWidth="1"/>
  </cols>
  <sheetData>
    <row r="1" spans="1:36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</row>
    <row r="2" spans="1:36">
      <c r="A2" t="s">
        <v>36</v>
      </c>
      <c r="B2" t="s">
        <v>37</v>
      </c>
      <c r="C2" t="s">
        <v>37</v>
      </c>
      <c r="D2" t="s">
        <v>38</v>
      </c>
      <c r="E2">
        <v>383.19614</v>
      </c>
      <c r="F2">
        <v>5.39</v>
      </c>
      <c r="G2">
        <v>384.20334</v>
      </c>
      <c r="H2" t="s">
        <v>39</v>
      </c>
      <c r="I2" t="s">
        <v>40</v>
      </c>
      <c r="J2" t="s">
        <v>41</v>
      </c>
      <c r="K2" t="s">
        <v>40</v>
      </c>
      <c r="L2" t="s">
        <v>42</v>
      </c>
      <c r="M2" t="s">
        <v>43</v>
      </c>
      <c r="N2" t="s">
        <v>44</v>
      </c>
      <c r="O2" t="s">
        <v>40</v>
      </c>
      <c r="P2" t="s">
        <v>40</v>
      </c>
      <c r="Q2" t="s">
        <v>40</v>
      </c>
      <c r="R2" t="s">
        <v>45</v>
      </c>
      <c r="S2" t="s">
        <v>46</v>
      </c>
      <c r="T2" t="s">
        <v>46</v>
      </c>
      <c r="U2" t="s">
        <v>42</v>
      </c>
      <c r="V2" t="s">
        <v>43</v>
      </c>
      <c r="W2" t="s">
        <v>44</v>
      </c>
      <c r="X2" t="s">
        <v>47</v>
      </c>
      <c r="Y2">
        <v>149.554968472776</v>
      </c>
      <c r="Z2">
        <v>7.22453202983391</v>
      </c>
      <c r="AA2">
        <v>5.18694147014159e-9</v>
      </c>
      <c r="AB2">
        <v>1</v>
      </c>
      <c r="AC2">
        <v>1.01761700611528</v>
      </c>
      <c r="AD2" t="s">
        <v>48</v>
      </c>
      <c r="AE2">
        <v>1230014248.85753</v>
      </c>
      <c r="AF2">
        <v>1152130390.56445</v>
      </c>
      <c r="AG2">
        <v>1204790269.02335</v>
      </c>
      <c r="AH2">
        <v>7809975.65644994</v>
      </c>
      <c r="AI2">
        <v>7873886.26345059</v>
      </c>
      <c r="AJ2">
        <v>8300195.21356921</v>
      </c>
    </row>
    <row r="3" spans="1:36">
      <c r="A3" t="s">
        <v>49</v>
      </c>
      <c r="B3" t="s">
        <v>50</v>
      </c>
      <c r="C3" t="s">
        <v>51</v>
      </c>
      <c r="D3" t="s">
        <v>52</v>
      </c>
      <c r="E3">
        <v>188.12799</v>
      </c>
      <c r="F3">
        <v>1.412</v>
      </c>
      <c r="G3">
        <v>189.13533</v>
      </c>
      <c r="H3" t="s">
        <v>53</v>
      </c>
      <c r="I3" t="s">
        <v>40</v>
      </c>
      <c r="J3" t="s">
        <v>54</v>
      </c>
      <c r="K3" t="s">
        <v>40</v>
      </c>
      <c r="L3" t="s">
        <v>55</v>
      </c>
      <c r="M3" t="s">
        <v>56</v>
      </c>
      <c r="N3" t="s">
        <v>57</v>
      </c>
      <c r="O3" t="s">
        <v>40</v>
      </c>
      <c r="P3" t="s">
        <v>40</v>
      </c>
      <c r="Q3" t="s">
        <v>40</v>
      </c>
      <c r="R3" t="s">
        <v>46</v>
      </c>
      <c r="S3" t="s">
        <v>46</v>
      </c>
      <c r="T3" t="s">
        <v>58</v>
      </c>
      <c r="U3" t="s">
        <v>55</v>
      </c>
      <c r="V3" t="s">
        <v>56</v>
      </c>
      <c r="W3" t="s">
        <v>57</v>
      </c>
      <c r="X3" t="s">
        <v>59</v>
      </c>
      <c r="Y3">
        <v>0.0319354626096154</v>
      </c>
      <c r="Z3">
        <v>-4.96869684057027</v>
      </c>
      <c r="AA3">
        <v>1.09579395466317e-8</v>
      </c>
      <c r="AB3">
        <v>1</v>
      </c>
      <c r="AC3">
        <v>1.13850260770981</v>
      </c>
      <c r="AD3" t="s">
        <v>60</v>
      </c>
      <c r="AE3">
        <v>8949288.18088325</v>
      </c>
      <c r="AF3">
        <v>9186156.19550609</v>
      </c>
      <c r="AG3">
        <v>8702482.36109943</v>
      </c>
      <c r="AH3">
        <v>287225639.745185</v>
      </c>
      <c r="AI3">
        <v>274365132.188766</v>
      </c>
      <c r="AJ3">
        <v>278789311.660272</v>
      </c>
    </row>
    <row r="4" spans="1:36">
      <c r="A4" t="s">
        <v>61</v>
      </c>
      <c r="B4" t="s">
        <v>62</v>
      </c>
      <c r="C4" t="s">
        <v>40</v>
      </c>
      <c r="D4" t="s">
        <v>63</v>
      </c>
      <c r="E4">
        <v>173.07029</v>
      </c>
      <c r="F4">
        <v>5.946</v>
      </c>
      <c r="G4">
        <v>347.14786</v>
      </c>
      <c r="H4" t="s">
        <v>40</v>
      </c>
      <c r="I4" t="s">
        <v>40</v>
      </c>
      <c r="J4" t="s">
        <v>40</v>
      </c>
      <c r="K4" t="s">
        <v>40</v>
      </c>
      <c r="L4" t="s">
        <v>40</v>
      </c>
      <c r="M4" t="s">
        <v>40</v>
      </c>
      <c r="N4" t="s">
        <v>40</v>
      </c>
      <c r="O4" t="s">
        <v>40</v>
      </c>
      <c r="P4" t="s">
        <v>40</v>
      </c>
      <c r="Q4" t="s">
        <v>40</v>
      </c>
      <c r="R4" t="s">
        <v>45</v>
      </c>
      <c r="S4" t="s">
        <v>46</v>
      </c>
      <c r="T4" t="s">
        <v>46</v>
      </c>
      <c r="Y4">
        <v>123.391134844349</v>
      </c>
      <c r="Z4">
        <v>6.94709493616215</v>
      </c>
      <c r="AA4">
        <v>3.39208916362911e-8</v>
      </c>
      <c r="AB4">
        <v>1</v>
      </c>
      <c r="AC4">
        <v>1.17640007340184</v>
      </c>
      <c r="AD4" t="s">
        <v>48</v>
      </c>
      <c r="AE4">
        <v>264194466.548022</v>
      </c>
      <c r="AF4">
        <v>266411555.718909</v>
      </c>
      <c r="AG4">
        <v>248897787.209114</v>
      </c>
      <c r="AH4">
        <v>2074456.632129</v>
      </c>
      <c r="AI4">
        <v>2074662.03371877</v>
      </c>
      <c r="AJ4">
        <v>2168221.80159625</v>
      </c>
    </row>
    <row r="5" spans="1:36">
      <c r="A5" t="s">
        <v>64</v>
      </c>
      <c r="B5" t="s">
        <v>65</v>
      </c>
      <c r="C5" t="s">
        <v>40</v>
      </c>
      <c r="D5" t="s">
        <v>66</v>
      </c>
      <c r="E5">
        <v>356.14112</v>
      </c>
      <c r="F5">
        <v>6.01</v>
      </c>
      <c r="G5">
        <v>357.14868</v>
      </c>
      <c r="H5" t="s">
        <v>40</v>
      </c>
      <c r="I5" t="s">
        <v>40</v>
      </c>
      <c r="J5" t="s">
        <v>40</v>
      </c>
      <c r="K5" t="s">
        <v>40</v>
      </c>
      <c r="L5" t="s">
        <v>40</v>
      </c>
      <c r="M5" t="s">
        <v>40</v>
      </c>
      <c r="N5" t="s">
        <v>40</v>
      </c>
      <c r="O5" t="s">
        <v>40</v>
      </c>
      <c r="P5" t="s">
        <v>40</v>
      </c>
      <c r="Q5" t="s">
        <v>40</v>
      </c>
      <c r="R5" t="s">
        <v>45</v>
      </c>
      <c r="S5" t="s">
        <v>46</v>
      </c>
      <c r="T5" t="s">
        <v>46</v>
      </c>
      <c r="Y5">
        <v>34.1378836856653</v>
      </c>
      <c r="Z5">
        <v>5.09330171884082</v>
      </c>
      <c r="AA5">
        <v>9.75684962552585e-8</v>
      </c>
      <c r="AB5">
        <v>1</v>
      </c>
      <c r="AC5">
        <v>1.09592090061349</v>
      </c>
      <c r="AD5" t="s">
        <v>48</v>
      </c>
      <c r="AE5">
        <v>59840136.7549599</v>
      </c>
      <c r="AF5">
        <v>58112306.6856872</v>
      </c>
      <c r="AG5">
        <v>56071472.9084387</v>
      </c>
      <c r="AH5">
        <v>1720073.01792672</v>
      </c>
      <c r="AI5">
        <v>1758810.68501274</v>
      </c>
      <c r="AJ5">
        <v>1618793.64435783</v>
      </c>
    </row>
    <row r="6" spans="1:36">
      <c r="A6" t="s">
        <v>67</v>
      </c>
      <c r="B6" t="s">
        <v>68</v>
      </c>
      <c r="C6" t="s">
        <v>40</v>
      </c>
      <c r="D6" t="s">
        <v>69</v>
      </c>
      <c r="E6">
        <v>428.33054</v>
      </c>
      <c r="F6">
        <v>7.295</v>
      </c>
      <c r="G6">
        <v>429.33755</v>
      </c>
      <c r="H6" t="s">
        <v>40</v>
      </c>
      <c r="I6" t="s">
        <v>40</v>
      </c>
      <c r="J6" t="s">
        <v>70</v>
      </c>
      <c r="K6" t="s">
        <v>71</v>
      </c>
      <c r="L6" t="s">
        <v>42</v>
      </c>
      <c r="M6" t="s">
        <v>72</v>
      </c>
      <c r="N6" t="s">
        <v>73</v>
      </c>
      <c r="O6" t="s">
        <v>74</v>
      </c>
      <c r="P6" t="s">
        <v>75</v>
      </c>
      <c r="Q6" t="s">
        <v>76</v>
      </c>
      <c r="R6" t="s">
        <v>46</v>
      </c>
      <c r="S6" t="s">
        <v>58</v>
      </c>
      <c r="T6" t="s">
        <v>46</v>
      </c>
      <c r="U6" t="s">
        <v>42</v>
      </c>
      <c r="V6" t="s">
        <v>72</v>
      </c>
      <c r="W6" t="s">
        <v>73</v>
      </c>
      <c r="X6" t="s">
        <v>73</v>
      </c>
      <c r="Y6">
        <v>10.8791915915173</v>
      </c>
      <c r="Z6">
        <v>3.44349945200502</v>
      </c>
      <c r="AA6">
        <v>1.61009727313474e-7</v>
      </c>
      <c r="AB6">
        <v>1</v>
      </c>
      <c r="AC6">
        <v>1.17462643413843</v>
      </c>
      <c r="AD6" t="s">
        <v>48</v>
      </c>
      <c r="AE6">
        <v>20371672.2820034</v>
      </c>
      <c r="AF6">
        <v>19724186.6480063</v>
      </c>
      <c r="AG6">
        <v>18883032.9361098</v>
      </c>
      <c r="AH6">
        <v>1766488.25544638</v>
      </c>
      <c r="AI6">
        <v>1880890.23098093</v>
      </c>
      <c r="AJ6">
        <v>1773878.3569678</v>
      </c>
    </row>
    <row r="7" spans="1:36">
      <c r="A7" t="s">
        <v>77</v>
      </c>
      <c r="B7" t="s">
        <v>78</v>
      </c>
      <c r="C7" t="s">
        <v>40</v>
      </c>
      <c r="D7" t="s">
        <v>79</v>
      </c>
      <c r="E7">
        <v>188.08433</v>
      </c>
      <c r="F7">
        <v>6.352</v>
      </c>
      <c r="G7">
        <v>189.09164</v>
      </c>
      <c r="H7" t="s">
        <v>40</v>
      </c>
      <c r="I7" t="s">
        <v>40</v>
      </c>
      <c r="J7" t="s">
        <v>40</v>
      </c>
      <c r="K7" t="s">
        <v>40</v>
      </c>
      <c r="L7" t="s">
        <v>40</v>
      </c>
      <c r="M7" t="s">
        <v>40</v>
      </c>
      <c r="N7" t="s">
        <v>40</v>
      </c>
      <c r="O7" t="s">
        <v>40</v>
      </c>
      <c r="P7" t="s">
        <v>40</v>
      </c>
      <c r="Q7" t="s">
        <v>40</v>
      </c>
      <c r="R7" t="s">
        <v>58</v>
      </c>
      <c r="S7" t="s">
        <v>46</v>
      </c>
      <c r="T7" t="s">
        <v>46</v>
      </c>
      <c r="Y7">
        <v>30.5758915064511</v>
      </c>
      <c r="Z7">
        <v>4.93432265915712</v>
      </c>
      <c r="AA7">
        <v>1.65822582156933e-7</v>
      </c>
      <c r="AB7">
        <v>1</v>
      </c>
      <c r="AC7">
        <v>1.01924109938074</v>
      </c>
      <c r="AD7" t="s">
        <v>48</v>
      </c>
      <c r="AE7">
        <v>142012552.061815</v>
      </c>
      <c r="AF7">
        <v>140983584.565942</v>
      </c>
      <c r="AG7">
        <v>140133406.613368</v>
      </c>
      <c r="AH7">
        <v>4612486.92904678</v>
      </c>
      <c r="AI7">
        <v>4622229.51369031</v>
      </c>
      <c r="AJ7">
        <v>4603949.3293419</v>
      </c>
    </row>
    <row r="8" spans="1:36">
      <c r="A8" t="s">
        <v>80</v>
      </c>
      <c r="B8" t="s">
        <v>81</v>
      </c>
      <c r="C8" t="s">
        <v>40</v>
      </c>
      <c r="D8" t="s">
        <v>82</v>
      </c>
      <c r="E8">
        <v>434.08452</v>
      </c>
      <c r="F8">
        <v>1.792</v>
      </c>
      <c r="G8">
        <v>435.0918</v>
      </c>
      <c r="H8" t="s">
        <v>40</v>
      </c>
      <c r="I8" t="s">
        <v>40</v>
      </c>
      <c r="J8" t="s">
        <v>40</v>
      </c>
      <c r="K8" t="s">
        <v>40</v>
      </c>
      <c r="L8" t="s">
        <v>40</v>
      </c>
      <c r="M8" t="s">
        <v>40</v>
      </c>
      <c r="N8" t="s">
        <v>40</v>
      </c>
      <c r="O8" t="s">
        <v>40</v>
      </c>
      <c r="P8" t="s">
        <v>40</v>
      </c>
      <c r="Q8" t="s">
        <v>40</v>
      </c>
      <c r="R8" t="s">
        <v>45</v>
      </c>
      <c r="S8" t="s">
        <v>46</v>
      </c>
      <c r="T8" t="s">
        <v>46</v>
      </c>
      <c r="Y8">
        <v>13.9250779019773</v>
      </c>
      <c r="Z8">
        <v>3.79961349343881</v>
      </c>
      <c r="AA8">
        <v>1.72509336388354e-7</v>
      </c>
      <c r="AB8">
        <v>1</v>
      </c>
      <c r="AC8">
        <v>1.1579110051729</v>
      </c>
      <c r="AD8" t="s">
        <v>48</v>
      </c>
      <c r="AE8">
        <v>57723091.1419254</v>
      </c>
      <c r="AF8">
        <v>55402052.6471916</v>
      </c>
      <c r="AG8">
        <v>55232075.3757898</v>
      </c>
      <c r="AH8">
        <v>3891596.38011274</v>
      </c>
      <c r="AI8">
        <v>4168561.21946883</v>
      </c>
      <c r="AJ8">
        <v>4030059.80171574</v>
      </c>
    </row>
    <row r="9" spans="1:36">
      <c r="A9" s="3" t="s">
        <v>83</v>
      </c>
      <c r="B9" s="2" t="s">
        <v>84</v>
      </c>
      <c r="C9" s="6" t="s">
        <v>85</v>
      </c>
      <c r="D9" s="6" t="s">
        <v>86</v>
      </c>
      <c r="E9" s="6">
        <v>194.05745</v>
      </c>
      <c r="F9" s="6">
        <v>5.51</v>
      </c>
      <c r="G9" s="6">
        <v>193.05016</v>
      </c>
      <c r="H9" s="6" t="s">
        <v>87</v>
      </c>
      <c r="I9" s="6" t="s">
        <v>88</v>
      </c>
      <c r="J9" s="6" t="s">
        <v>89</v>
      </c>
      <c r="K9" s="6" t="s">
        <v>40</v>
      </c>
      <c r="L9" s="6" t="s">
        <v>90</v>
      </c>
      <c r="M9" s="6" t="s">
        <v>91</v>
      </c>
      <c r="N9" s="6" t="s">
        <v>92</v>
      </c>
      <c r="O9" s="6" t="s">
        <v>40</v>
      </c>
      <c r="P9" s="6" t="s">
        <v>40</v>
      </c>
      <c r="Q9" s="6" t="s">
        <v>40</v>
      </c>
      <c r="R9" s="6" t="s">
        <v>58</v>
      </c>
      <c r="S9" s="6" t="s">
        <v>46</v>
      </c>
      <c r="T9" s="6" t="s">
        <v>58</v>
      </c>
      <c r="U9" s="6" t="s">
        <v>90</v>
      </c>
      <c r="V9" s="6" t="s">
        <v>91</v>
      </c>
      <c r="W9" s="6" t="s">
        <v>92</v>
      </c>
      <c r="X9" s="6" t="s">
        <v>93</v>
      </c>
      <c r="Y9">
        <v>8.63769206932085</v>
      </c>
      <c r="Z9">
        <v>3.11064588589174</v>
      </c>
      <c r="AA9">
        <v>2.0589444584403e-7</v>
      </c>
      <c r="AB9">
        <v>1</v>
      </c>
      <c r="AC9">
        <v>1.29514839557151</v>
      </c>
      <c r="AD9" t="s">
        <v>48</v>
      </c>
      <c r="AE9">
        <v>11714199.1029769</v>
      </c>
      <c r="AF9">
        <v>11870733.6480678</v>
      </c>
      <c r="AG9">
        <v>12367199.8779557</v>
      </c>
      <c r="AH9">
        <v>1334565.35194795</v>
      </c>
      <c r="AI9">
        <v>1400369.72444471</v>
      </c>
      <c r="AJ9">
        <v>1427303.20907417</v>
      </c>
    </row>
    <row r="10" spans="1:36">
      <c r="A10" t="s">
        <v>94</v>
      </c>
      <c r="B10" t="s">
        <v>95</v>
      </c>
      <c r="C10" t="s">
        <v>96</v>
      </c>
      <c r="D10" t="s">
        <v>97</v>
      </c>
      <c r="E10">
        <v>135.06784</v>
      </c>
      <c r="F10">
        <v>2.279</v>
      </c>
      <c r="G10">
        <v>180.06606</v>
      </c>
      <c r="H10" t="s">
        <v>98</v>
      </c>
      <c r="I10" t="s">
        <v>99</v>
      </c>
      <c r="J10" t="s">
        <v>100</v>
      </c>
      <c r="K10" t="s">
        <v>40</v>
      </c>
      <c r="L10" t="s">
        <v>55</v>
      </c>
      <c r="M10" t="s">
        <v>56</v>
      </c>
      <c r="N10" t="s">
        <v>57</v>
      </c>
      <c r="O10" t="s">
        <v>40</v>
      </c>
      <c r="P10" t="s">
        <v>40</v>
      </c>
      <c r="Q10" t="s">
        <v>40</v>
      </c>
      <c r="R10" t="s">
        <v>45</v>
      </c>
      <c r="S10" t="s">
        <v>45</v>
      </c>
      <c r="T10" t="s">
        <v>46</v>
      </c>
      <c r="U10" t="s">
        <v>55</v>
      </c>
      <c r="V10" t="s">
        <v>56</v>
      </c>
      <c r="W10" t="s">
        <v>57</v>
      </c>
      <c r="X10" t="s">
        <v>101</v>
      </c>
      <c r="Y10">
        <v>0.0320511024204697</v>
      </c>
      <c r="Z10">
        <v>-4.96348220955499</v>
      </c>
      <c r="AA10">
        <v>2.11666790422555e-7</v>
      </c>
      <c r="AB10">
        <v>1</v>
      </c>
      <c r="AC10">
        <v>1.13256045659423</v>
      </c>
      <c r="AD10" t="s">
        <v>60</v>
      </c>
      <c r="AE10">
        <v>521662586.155588</v>
      </c>
      <c r="AF10">
        <v>527975299.490934</v>
      </c>
      <c r="AG10">
        <v>479016767.702734</v>
      </c>
      <c r="AH10">
        <v>14879503550.6407</v>
      </c>
      <c r="AI10">
        <v>16140178961.2973</v>
      </c>
      <c r="AJ10">
        <v>16674609974.3313</v>
      </c>
    </row>
    <row r="11" spans="1:36">
      <c r="A11" t="s">
        <v>102</v>
      </c>
      <c r="B11" t="s">
        <v>103</v>
      </c>
      <c r="C11" t="s">
        <v>104</v>
      </c>
      <c r="D11" t="s">
        <v>105</v>
      </c>
      <c r="E11">
        <v>363.05915</v>
      </c>
      <c r="F11">
        <v>2.07</v>
      </c>
      <c r="G11">
        <v>364.06662</v>
      </c>
      <c r="H11" t="s">
        <v>106</v>
      </c>
      <c r="I11" t="s">
        <v>107</v>
      </c>
      <c r="J11" t="s">
        <v>108</v>
      </c>
      <c r="K11" t="s">
        <v>40</v>
      </c>
      <c r="L11" t="s">
        <v>109</v>
      </c>
      <c r="M11" t="s">
        <v>110</v>
      </c>
      <c r="N11" t="s">
        <v>111</v>
      </c>
      <c r="O11" t="s">
        <v>40</v>
      </c>
      <c r="P11" t="s">
        <v>40</v>
      </c>
      <c r="Q11" t="s">
        <v>40</v>
      </c>
      <c r="R11" t="s">
        <v>46</v>
      </c>
      <c r="S11" t="s">
        <v>46</v>
      </c>
      <c r="T11" t="s">
        <v>58</v>
      </c>
      <c r="U11" t="s">
        <v>109</v>
      </c>
      <c r="V11" t="s">
        <v>110</v>
      </c>
      <c r="W11" t="s">
        <v>111</v>
      </c>
      <c r="X11" t="s">
        <v>112</v>
      </c>
      <c r="Y11">
        <v>81.7510521004842</v>
      </c>
      <c r="Z11">
        <v>6.35316539247526</v>
      </c>
      <c r="AA11">
        <v>2.8812858387936e-7</v>
      </c>
      <c r="AB11">
        <v>1</v>
      </c>
      <c r="AC11">
        <v>1.14412874568664</v>
      </c>
      <c r="AD11" t="s">
        <v>48</v>
      </c>
      <c r="AE11">
        <v>386177648.729167</v>
      </c>
      <c r="AF11">
        <v>445054574.752033</v>
      </c>
      <c r="AG11">
        <v>442345856.228982</v>
      </c>
      <c r="AH11">
        <v>4889765.15133033</v>
      </c>
      <c r="AI11">
        <v>5673144.63231008</v>
      </c>
      <c r="AJ11">
        <v>5015826.47708398</v>
      </c>
    </row>
    <row r="12" spans="1:36">
      <c r="A12" t="s">
        <v>113</v>
      </c>
      <c r="B12" t="s">
        <v>114</v>
      </c>
      <c r="C12" t="s">
        <v>40</v>
      </c>
      <c r="D12" t="s">
        <v>115</v>
      </c>
      <c r="E12">
        <v>210.08999</v>
      </c>
      <c r="F12">
        <v>5.525</v>
      </c>
      <c r="G12">
        <v>211.09732</v>
      </c>
      <c r="H12" t="s">
        <v>40</v>
      </c>
      <c r="I12" t="s">
        <v>40</v>
      </c>
      <c r="J12" t="s">
        <v>40</v>
      </c>
      <c r="K12" t="s">
        <v>40</v>
      </c>
      <c r="L12" t="s">
        <v>40</v>
      </c>
      <c r="M12" t="s">
        <v>40</v>
      </c>
      <c r="N12" t="s">
        <v>40</v>
      </c>
      <c r="O12" t="s">
        <v>40</v>
      </c>
      <c r="P12" t="s">
        <v>40</v>
      </c>
      <c r="Q12" t="s">
        <v>40</v>
      </c>
      <c r="R12" t="s">
        <v>45</v>
      </c>
      <c r="S12" t="s">
        <v>46</v>
      </c>
      <c r="T12" t="s">
        <v>46</v>
      </c>
      <c r="Y12">
        <v>48.3996170541038</v>
      </c>
      <c r="Z12">
        <v>5.59692372758701</v>
      </c>
      <c r="AA12">
        <v>4.06437479240004e-7</v>
      </c>
      <c r="AB12">
        <v>1</v>
      </c>
      <c r="AC12">
        <v>1.12784505358737</v>
      </c>
      <c r="AD12" t="s">
        <v>48</v>
      </c>
      <c r="AE12">
        <v>450462234.957811</v>
      </c>
      <c r="AF12">
        <v>422497277.380204</v>
      </c>
      <c r="AG12">
        <v>411157458.319624</v>
      </c>
      <c r="AH12">
        <v>8211207.95401488</v>
      </c>
      <c r="AI12">
        <v>9020183.29682665</v>
      </c>
      <c r="AJ12">
        <v>9300161.03855328</v>
      </c>
    </row>
    <row r="13" spans="1:36">
      <c r="A13" t="s">
        <v>116</v>
      </c>
      <c r="B13" t="s">
        <v>117</v>
      </c>
      <c r="C13" t="s">
        <v>40</v>
      </c>
      <c r="D13" t="s">
        <v>118</v>
      </c>
      <c r="E13">
        <v>222.10149</v>
      </c>
      <c r="F13">
        <v>5.281</v>
      </c>
      <c r="G13">
        <v>223.10873</v>
      </c>
      <c r="H13" t="s">
        <v>40</v>
      </c>
      <c r="I13" t="s">
        <v>40</v>
      </c>
      <c r="J13" t="s">
        <v>119</v>
      </c>
      <c r="K13" t="s">
        <v>40</v>
      </c>
      <c r="L13" t="s">
        <v>55</v>
      </c>
      <c r="M13" t="s">
        <v>56</v>
      </c>
      <c r="N13" t="s">
        <v>57</v>
      </c>
      <c r="O13" t="s">
        <v>40</v>
      </c>
      <c r="P13" t="s">
        <v>40</v>
      </c>
      <c r="Q13" t="s">
        <v>40</v>
      </c>
      <c r="R13" t="s">
        <v>46</v>
      </c>
      <c r="S13" t="s">
        <v>46</v>
      </c>
      <c r="T13" t="s">
        <v>58</v>
      </c>
      <c r="U13" t="s">
        <v>55</v>
      </c>
      <c r="V13" t="s">
        <v>56</v>
      </c>
      <c r="W13" t="s">
        <v>57</v>
      </c>
      <c r="X13" t="s">
        <v>120</v>
      </c>
      <c r="Y13">
        <v>0.0071096357942648</v>
      </c>
      <c r="Z13">
        <v>-7.13600862794905</v>
      </c>
      <c r="AA13">
        <v>4.24761758151105e-7</v>
      </c>
      <c r="AB13">
        <v>1</v>
      </c>
      <c r="AC13">
        <v>1.16456720850544</v>
      </c>
      <c r="AD13" t="s">
        <v>60</v>
      </c>
      <c r="AE13">
        <v>158700470.47594</v>
      </c>
      <c r="AF13">
        <v>176231358.289908</v>
      </c>
      <c r="AG13">
        <v>146299672.344088</v>
      </c>
      <c r="AH13">
        <v>23893036671.4133</v>
      </c>
      <c r="AI13">
        <v>20018594890.8494</v>
      </c>
      <c r="AJ13">
        <v>23775591107.8676</v>
      </c>
    </row>
    <row r="14" spans="1:36">
      <c r="A14" t="s">
        <v>121</v>
      </c>
      <c r="B14" t="s">
        <v>122</v>
      </c>
      <c r="C14" t="s">
        <v>40</v>
      </c>
      <c r="D14" t="s">
        <v>123</v>
      </c>
      <c r="E14">
        <v>312.10057</v>
      </c>
      <c r="F14">
        <v>6.722</v>
      </c>
      <c r="G14">
        <v>313.10739</v>
      </c>
      <c r="H14" t="s">
        <v>40</v>
      </c>
      <c r="I14" t="s">
        <v>40</v>
      </c>
      <c r="J14" t="s">
        <v>40</v>
      </c>
      <c r="K14" t="s">
        <v>40</v>
      </c>
      <c r="L14" t="s">
        <v>40</v>
      </c>
      <c r="M14" t="s">
        <v>40</v>
      </c>
      <c r="N14" t="s">
        <v>40</v>
      </c>
      <c r="O14" t="s">
        <v>40</v>
      </c>
      <c r="P14" t="s">
        <v>40</v>
      </c>
      <c r="Q14" t="s">
        <v>40</v>
      </c>
      <c r="R14" t="s">
        <v>58</v>
      </c>
      <c r="S14" t="s">
        <v>46</v>
      </c>
      <c r="T14" t="s">
        <v>46</v>
      </c>
      <c r="Y14">
        <v>16.390183796757</v>
      </c>
      <c r="Z14">
        <v>4.03476012755433</v>
      </c>
      <c r="AA14">
        <v>4.73643726766244e-7</v>
      </c>
      <c r="AB14">
        <v>1</v>
      </c>
      <c r="AC14">
        <v>1.13815403468724</v>
      </c>
      <c r="AD14" t="s">
        <v>48</v>
      </c>
      <c r="AE14">
        <v>39922220.0881435</v>
      </c>
      <c r="AF14">
        <v>43936396.5427804</v>
      </c>
      <c r="AG14">
        <v>43696421.8538608</v>
      </c>
      <c r="AH14">
        <v>2482276.76021382</v>
      </c>
      <c r="AI14">
        <v>2599707.46156653</v>
      </c>
      <c r="AJ14">
        <v>2700420.17749328</v>
      </c>
    </row>
    <row r="15" spans="1:36">
      <c r="A15" t="s">
        <v>124</v>
      </c>
      <c r="B15" t="s">
        <v>125</v>
      </c>
      <c r="C15" t="s">
        <v>40</v>
      </c>
      <c r="D15" t="s">
        <v>126</v>
      </c>
      <c r="E15">
        <v>154.02715</v>
      </c>
      <c r="F15">
        <v>5.524</v>
      </c>
      <c r="G15">
        <v>155.03445</v>
      </c>
      <c r="H15" t="s">
        <v>40</v>
      </c>
      <c r="I15" t="s">
        <v>40</v>
      </c>
      <c r="J15" t="s">
        <v>127</v>
      </c>
      <c r="K15" t="s">
        <v>40</v>
      </c>
      <c r="L15" t="s">
        <v>128</v>
      </c>
      <c r="M15" t="s">
        <v>129</v>
      </c>
      <c r="N15" t="s">
        <v>130</v>
      </c>
      <c r="O15" t="s">
        <v>40</v>
      </c>
      <c r="P15" t="s">
        <v>40</v>
      </c>
      <c r="Q15" t="s">
        <v>40</v>
      </c>
      <c r="R15" t="s">
        <v>46</v>
      </c>
      <c r="S15" t="s">
        <v>58</v>
      </c>
      <c r="T15" t="s">
        <v>58</v>
      </c>
      <c r="U15" t="s">
        <v>128</v>
      </c>
      <c r="V15" t="s">
        <v>129</v>
      </c>
      <c r="W15" t="s">
        <v>130</v>
      </c>
      <c r="X15" t="s">
        <v>131</v>
      </c>
      <c r="Y15">
        <v>90.8950777745395</v>
      </c>
      <c r="Z15">
        <v>6.50613026540647</v>
      </c>
      <c r="AA15">
        <v>5.05958947407869e-7</v>
      </c>
      <c r="AB15">
        <v>1</v>
      </c>
      <c r="AC15">
        <v>1.12506440134659</v>
      </c>
      <c r="AD15" t="s">
        <v>48</v>
      </c>
      <c r="AE15">
        <v>787115264.253748</v>
      </c>
      <c r="AF15">
        <v>776647291.535616</v>
      </c>
      <c r="AG15">
        <v>762871639.495363</v>
      </c>
      <c r="AH15">
        <v>8312543.40475598</v>
      </c>
      <c r="AI15">
        <v>8423969.1138245</v>
      </c>
      <c r="AJ15">
        <v>8860409.25374939</v>
      </c>
    </row>
    <row r="16" spans="1:36">
      <c r="A16" t="s">
        <v>132</v>
      </c>
      <c r="B16" t="s">
        <v>133</v>
      </c>
      <c r="C16" t="s">
        <v>40</v>
      </c>
      <c r="D16" t="s">
        <v>134</v>
      </c>
      <c r="E16">
        <v>286.08477</v>
      </c>
      <c r="F16">
        <v>6.725</v>
      </c>
      <c r="G16">
        <v>287.09213</v>
      </c>
      <c r="H16" t="s">
        <v>40</v>
      </c>
      <c r="I16" t="s">
        <v>40</v>
      </c>
      <c r="J16" t="s">
        <v>135</v>
      </c>
      <c r="K16" t="s">
        <v>40</v>
      </c>
      <c r="L16" t="s">
        <v>90</v>
      </c>
      <c r="M16" t="s">
        <v>136</v>
      </c>
      <c r="N16" t="s">
        <v>137</v>
      </c>
      <c r="O16" t="s">
        <v>40</v>
      </c>
      <c r="P16" t="s">
        <v>40</v>
      </c>
      <c r="Q16" t="s">
        <v>40</v>
      </c>
      <c r="R16" t="s">
        <v>45</v>
      </c>
      <c r="S16" t="s">
        <v>46</v>
      </c>
      <c r="T16" t="s">
        <v>46</v>
      </c>
      <c r="Y16">
        <v>17.7874592947139</v>
      </c>
      <c r="Z16">
        <v>4.15278855014191</v>
      </c>
      <c r="AA16">
        <v>5.37810112465139e-7</v>
      </c>
      <c r="AB16">
        <v>1</v>
      </c>
      <c r="AC16">
        <v>1.128008564008</v>
      </c>
      <c r="AD16" t="s">
        <v>48</v>
      </c>
      <c r="AE16">
        <v>54229461.0736485</v>
      </c>
      <c r="AF16">
        <v>56703286.3144596</v>
      </c>
      <c r="AG16">
        <v>50225914.0670181</v>
      </c>
      <c r="AH16">
        <v>2886094.92732794</v>
      </c>
      <c r="AI16">
        <v>2974308.17533835</v>
      </c>
      <c r="AJ16">
        <v>3199837.53007092</v>
      </c>
    </row>
    <row r="17" spans="1:36">
      <c r="A17" t="s">
        <v>138</v>
      </c>
      <c r="B17" t="s">
        <v>139</v>
      </c>
      <c r="C17" t="s">
        <v>40</v>
      </c>
      <c r="D17" t="s">
        <v>140</v>
      </c>
      <c r="E17">
        <v>216.07923</v>
      </c>
      <c r="F17">
        <v>6.724</v>
      </c>
      <c r="G17">
        <v>217.08647</v>
      </c>
      <c r="H17" t="s">
        <v>40</v>
      </c>
      <c r="I17" t="s">
        <v>40</v>
      </c>
      <c r="J17" t="s">
        <v>141</v>
      </c>
      <c r="K17" t="s">
        <v>40</v>
      </c>
      <c r="L17" t="s">
        <v>128</v>
      </c>
      <c r="M17" t="s">
        <v>142</v>
      </c>
      <c r="N17" t="s">
        <v>143</v>
      </c>
      <c r="O17" t="s">
        <v>40</v>
      </c>
      <c r="P17" t="s">
        <v>40</v>
      </c>
      <c r="Q17" t="s">
        <v>40</v>
      </c>
      <c r="R17" t="s">
        <v>46</v>
      </c>
      <c r="S17" t="s">
        <v>46</v>
      </c>
      <c r="T17" t="s">
        <v>58</v>
      </c>
      <c r="U17" t="s">
        <v>128</v>
      </c>
      <c r="V17" t="s">
        <v>142</v>
      </c>
      <c r="W17" t="s">
        <v>143</v>
      </c>
      <c r="X17" t="s">
        <v>143</v>
      </c>
      <c r="Y17">
        <v>9.80735393296104</v>
      </c>
      <c r="Z17">
        <v>3.29386394350533</v>
      </c>
      <c r="AA17">
        <v>5.89343359319737e-7</v>
      </c>
      <c r="AB17">
        <v>1</v>
      </c>
      <c r="AC17">
        <v>1.14029570500429</v>
      </c>
      <c r="AD17" t="s">
        <v>48</v>
      </c>
      <c r="AE17">
        <v>28283116.9097191</v>
      </c>
      <c r="AF17">
        <v>30316142.2804564</v>
      </c>
      <c r="AG17">
        <v>28747810.122666</v>
      </c>
      <c r="AH17">
        <v>2917379.87944539</v>
      </c>
      <c r="AI17">
        <v>2939134.64425841</v>
      </c>
      <c r="AJ17">
        <v>3049768.44618894</v>
      </c>
    </row>
    <row r="18" spans="1:36">
      <c r="A18" t="s">
        <v>144</v>
      </c>
      <c r="B18" t="s">
        <v>145</v>
      </c>
      <c r="C18" t="s">
        <v>146</v>
      </c>
      <c r="D18" t="s">
        <v>147</v>
      </c>
      <c r="E18">
        <v>324.037</v>
      </c>
      <c r="F18">
        <v>1.934</v>
      </c>
      <c r="G18">
        <v>325.04413</v>
      </c>
      <c r="H18" t="s">
        <v>148</v>
      </c>
      <c r="I18" t="s">
        <v>149</v>
      </c>
      <c r="J18" t="s">
        <v>150</v>
      </c>
      <c r="K18" t="s">
        <v>40</v>
      </c>
      <c r="L18" t="s">
        <v>109</v>
      </c>
      <c r="M18" t="s">
        <v>151</v>
      </c>
      <c r="N18" t="s">
        <v>152</v>
      </c>
      <c r="O18" t="s">
        <v>40</v>
      </c>
      <c r="P18" t="s">
        <v>40</v>
      </c>
      <c r="Q18" t="s">
        <v>40</v>
      </c>
      <c r="R18" t="s">
        <v>46</v>
      </c>
      <c r="S18" t="s">
        <v>46</v>
      </c>
      <c r="T18" t="s">
        <v>58</v>
      </c>
      <c r="U18" t="s">
        <v>109</v>
      </c>
      <c r="V18" t="s">
        <v>151</v>
      </c>
      <c r="W18" t="s">
        <v>152</v>
      </c>
      <c r="X18" t="s">
        <v>153</v>
      </c>
      <c r="Y18">
        <v>12.5726452698248</v>
      </c>
      <c r="Z18">
        <v>3.65221631792784</v>
      </c>
      <c r="AA18">
        <v>6.32694259060024e-7</v>
      </c>
      <c r="AB18">
        <v>1</v>
      </c>
      <c r="AC18">
        <v>1.3025006842865</v>
      </c>
      <c r="AD18" t="s">
        <v>48</v>
      </c>
      <c r="AE18">
        <v>122416445.5803</v>
      </c>
      <c r="AF18">
        <v>113737484.041129</v>
      </c>
      <c r="AG18">
        <v>110070224.273896</v>
      </c>
      <c r="AH18">
        <v>9003206.44177097</v>
      </c>
      <c r="AI18">
        <v>9772044.07874101</v>
      </c>
      <c r="AJ18">
        <v>8762641.98062181</v>
      </c>
    </row>
    <row r="19" spans="1:36">
      <c r="A19" t="s">
        <v>154</v>
      </c>
      <c r="B19" t="s">
        <v>155</v>
      </c>
      <c r="C19" t="s">
        <v>40</v>
      </c>
      <c r="D19" t="s">
        <v>156</v>
      </c>
      <c r="E19">
        <v>140.05923</v>
      </c>
      <c r="F19">
        <v>2.297</v>
      </c>
      <c r="G19">
        <v>141.06636</v>
      </c>
      <c r="H19" t="s">
        <v>40</v>
      </c>
      <c r="I19" t="s">
        <v>40</v>
      </c>
      <c r="J19" t="s">
        <v>40</v>
      </c>
      <c r="K19" t="s">
        <v>40</v>
      </c>
      <c r="L19" t="s">
        <v>40</v>
      </c>
      <c r="M19" t="s">
        <v>40</v>
      </c>
      <c r="N19" t="s">
        <v>40</v>
      </c>
      <c r="O19" t="s">
        <v>40</v>
      </c>
      <c r="P19" t="s">
        <v>40</v>
      </c>
      <c r="Q19" t="s">
        <v>40</v>
      </c>
      <c r="R19" t="s">
        <v>45</v>
      </c>
      <c r="S19" t="s">
        <v>46</v>
      </c>
      <c r="T19" t="s">
        <v>157</v>
      </c>
      <c r="Y19">
        <v>5.66776522123707</v>
      </c>
      <c r="Z19">
        <v>2.50277999799265</v>
      </c>
      <c r="AA19">
        <v>7.83985276357338e-7</v>
      </c>
      <c r="AB19">
        <v>1</v>
      </c>
      <c r="AC19">
        <v>1.12160525268851</v>
      </c>
      <c r="AD19" t="s">
        <v>48</v>
      </c>
      <c r="AE19">
        <v>41871596314.9265</v>
      </c>
      <c r="AF19">
        <v>43696766809.0548</v>
      </c>
      <c r="AG19">
        <v>45424033743.7068</v>
      </c>
      <c r="AH19">
        <v>8055876768.32775</v>
      </c>
      <c r="AI19">
        <v>7465017903.8321</v>
      </c>
      <c r="AJ19">
        <v>7590930139.64793</v>
      </c>
    </row>
    <row r="20" spans="1:36">
      <c r="A20" t="s">
        <v>158</v>
      </c>
      <c r="B20" t="s">
        <v>159</v>
      </c>
      <c r="C20" t="s">
        <v>40</v>
      </c>
      <c r="D20" t="s">
        <v>160</v>
      </c>
      <c r="E20">
        <v>302.22557</v>
      </c>
      <c r="F20">
        <v>6.166</v>
      </c>
      <c r="G20">
        <v>303.23297</v>
      </c>
      <c r="H20" t="s">
        <v>40</v>
      </c>
      <c r="I20" t="s">
        <v>40</v>
      </c>
      <c r="J20" t="s">
        <v>40</v>
      </c>
      <c r="K20" t="s">
        <v>40</v>
      </c>
      <c r="L20" t="s">
        <v>40</v>
      </c>
      <c r="M20" t="s">
        <v>40</v>
      </c>
      <c r="N20" t="s">
        <v>40</v>
      </c>
      <c r="O20" t="s">
        <v>40</v>
      </c>
      <c r="P20" t="s">
        <v>40</v>
      </c>
      <c r="Q20" t="s">
        <v>40</v>
      </c>
      <c r="R20" t="s">
        <v>45</v>
      </c>
      <c r="S20" t="s">
        <v>157</v>
      </c>
      <c r="T20" t="s">
        <v>157</v>
      </c>
      <c r="Y20">
        <v>21.8257870882946</v>
      </c>
      <c r="Z20">
        <v>4.44796177659565</v>
      </c>
      <c r="AA20">
        <v>1.11320410030777e-6</v>
      </c>
      <c r="AB20">
        <v>1</v>
      </c>
      <c r="AC20">
        <v>1.09346078513554</v>
      </c>
      <c r="AD20" t="s">
        <v>48</v>
      </c>
      <c r="AE20">
        <v>98554872.2843665</v>
      </c>
      <c r="AF20">
        <v>96417776.7198605</v>
      </c>
      <c r="AG20">
        <v>94569410.6598087</v>
      </c>
      <c r="AH20">
        <v>4497631.20616497</v>
      </c>
      <c r="AI20">
        <v>4542634.60057472</v>
      </c>
      <c r="AJ20">
        <v>4225787.71484531</v>
      </c>
    </row>
    <row r="21" spans="1:36">
      <c r="A21" t="s">
        <v>161</v>
      </c>
      <c r="B21" t="s">
        <v>162</v>
      </c>
      <c r="C21" t="s">
        <v>40</v>
      </c>
      <c r="D21" t="s">
        <v>163</v>
      </c>
      <c r="E21">
        <v>294.07275</v>
      </c>
      <c r="F21">
        <v>4.489</v>
      </c>
      <c r="G21">
        <v>295.08011</v>
      </c>
      <c r="H21" t="s">
        <v>40</v>
      </c>
      <c r="I21" t="s">
        <v>40</v>
      </c>
      <c r="J21" t="s">
        <v>40</v>
      </c>
      <c r="K21" t="s">
        <v>40</v>
      </c>
      <c r="L21" t="s">
        <v>40</v>
      </c>
      <c r="M21" t="s">
        <v>40</v>
      </c>
      <c r="N21" t="s">
        <v>40</v>
      </c>
      <c r="O21" t="s">
        <v>40</v>
      </c>
      <c r="P21" t="s">
        <v>40</v>
      </c>
      <c r="Q21" t="s">
        <v>40</v>
      </c>
      <c r="R21" t="s">
        <v>45</v>
      </c>
      <c r="S21" t="s">
        <v>46</v>
      </c>
      <c r="T21" t="s">
        <v>46</v>
      </c>
      <c r="Y21">
        <v>38.6808684117441</v>
      </c>
      <c r="Z21">
        <v>5.27354827954836</v>
      </c>
      <c r="AA21">
        <v>1.28124702618756e-6</v>
      </c>
      <c r="AB21">
        <v>1</v>
      </c>
      <c r="AC21">
        <v>1.14561203199912</v>
      </c>
      <c r="AD21" t="s">
        <v>48</v>
      </c>
      <c r="AE21">
        <v>80292577.1621893</v>
      </c>
      <c r="AF21">
        <v>85627061.2417474</v>
      </c>
      <c r="AG21">
        <v>83631981.9823011</v>
      </c>
      <c r="AH21">
        <v>2034351.60088337</v>
      </c>
      <c r="AI21">
        <v>2137883.09373213</v>
      </c>
      <c r="AJ21">
        <v>2279316.9543767</v>
      </c>
    </row>
    <row r="22" spans="1:36">
      <c r="A22" t="s">
        <v>164</v>
      </c>
      <c r="B22" t="s">
        <v>165</v>
      </c>
      <c r="C22" t="s">
        <v>40</v>
      </c>
      <c r="D22" t="s">
        <v>166</v>
      </c>
      <c r="E22">
        <v>370.16173</v>
      </c>
      <c r="F22">
        <v>6.122</v>
      </c>
      <c r="G22">
        <v>371.16907</v>
      </c>
      <c r="H22" t="s">
        <v>40</v>
      </c>
      <c r="I22" t="s">
        <v>40</v>
      </c>
      <c r="J22" t="s">
        <v>40</v>
      </c>
      <c r="K22" t="s">
        <v>40</v>
      </c>
      <c r="L22" t="s">
        <v>40</v>
      </c>
      <c r="M22" t="s">
        <v>40</v>
      </c>
      <c r="N22" t="s">
        <v>40</v>
      </c>
      <c r="O22" t="s">
        <v>40</v>
      </c>
      <c r="P22" t="s">
        <v>40</v>
      </c>
      <c r="Q22" t="s">
        <v>40</v>
      </c>
      <c r="R22" t="s">
        <v>58</v>
      </c>
      <c r="S22" t="s">
        <v>46</v>
      </c>
      <c r="T22" t="s">
        <v>46</v>
      </c>
      <c r="Y22">
        <v>42.0281637124929</v>
      </c>
      <c r="Z22">
        <v>5.39328451876356</v>
      </c>
      <c r="AA22">
        <v>1.30294501341657e-6</v>
      </c>
      <c r="AB22">
        <v>1</v>
      </c>
      <c r="AC22">
        <v>1.00681049312526</v>
      </c>
      <c r="AD22" t="s">
        <v>48</v>
      </c>
      <c r="AE22">
        <v>81842526.766207</v>
      </c>
      <c r="AF22">
        <v>72606592.0107935</v>
      </c>
      <c r="AG22">
        <v>72898171.6377038</v>
      </c>
      <c r="AH22">
        <v>1721403.43691668</v>
      </c>
      <c r="AI22">
        <v>1869957.70647806</v>
      </c>
      <c r="AJ22">
        <v>1818042.22644902</v>
      </c>
    </row>
    <row r="23" spans="1:36">
      <c r="A23" t="s">
        <v>167</v>
      </c>
      <c r="B23" t="s">
        <v>168</v>
      </c>
      <c r="C23" t="s">
        <v>40</v>
      </c>
      <c r="D23" t="s">
        <v>169</v>
      </c>
      <c r="E23">
        <v>146.10613</v>
      </c>
      <c r="F23">
        <v>1.242</v>
      </c>
      <c r="G23">
        <v>147.11333</v>
      </c>
      <c r="H23" t="s">
        <v>40</v>
      </c>
      <c r="I23" t="s">
        <v>40</v>
      </c>
      <c r="J23" t="s">
        <v>40</v>
      </c>
      <c r="K23" t="s">
        <v>40</v>
      </c>
      <c r="L23" t="s">
        <v>40</v>
      </c>
      <c r="M23" t="s">
        <v>40</v>
      </c>
      <c r="N23" t="s">
        <v>40</v>
      </c>
      <c r="O23" t="s">
        <v>40</v>
      </c>
      <c r="P23" t="s">
        <v>40</v>
      </c>
      <c r="Q23" t="s">
        <v>40</v>
      </c>
      <c r="R23" t="s">
        <v>58</v>
      </c>
      <c r="S23" t="s">
        <v>58</v>
      </c>
      <c r="T23" t="s">
        <v>58</v>
      </c>
      <c r="U23" t="s">
        <v>55</v>
      </c>
      <c r="V23" t="s">
        <v>56</v>
      </c>
      <c r="W23" t="s">
        <v>57</v>
      </c>
      <c r="X23" t="s">
        <v>170</v>
      </c>
      <c r="Y23">
        <v>0.004105464621938</v>
      </c>
      <c r="Z23">
        <v>-7.92823878133512</v>
      </c>
      <c r="AA23">
        <v>1.40162313659522e-6</v>
      </c>
      <c r="AB23">
        <v>1</v>
      </c>
      <c r="AC23">
        <v>1.14634389665136</v>
      </c>
      <c r="AD23" t="s">
        <v>60</v>
      </c>
      <c r="AE23">
        <v>20333138.1872617</v>
      </c>
      <c r="AF23">
        <v>22954841.481221</v>
      </c>
      <c r="AG23">
        <v>17044044.1312647</v>
      </c>
      <c r="AH23">
        <v>5632107526.20111</v>
      </c>
      <c r="AI23">
        <v>4390234598.85746</v>
      </c>
      <c r="AJ23">
        <v>4673198905.1469</v>
      </c>
    </row>
    <row r="24" spans="1:36">
      <c r="A24" t="s">
        <v>171</v>
      </c>
      <c r="B24" t="s">
        <v>172</v>
      </c>
      <c r="C24" t="s">
        <v>173</v>
      </c>
      <c r="D24" t="s">
        <v>174</v>
      </c>
      <c r="E24">
        <v>135.06898</v>
      </c>
      <c r="F24">
        <v>2.382</v>
      </c>
      <c r="G24">
        <v>136.07623</v>
      </c>
      <c r="H24" t="s">
        <v>175</v>
      </c>
      <c r="I24" t="s">
        <v>40</v>
      </c>
      <c r="J24" t="s">
        <v>176</v>
      </c>
      <c r="K24" t="s">
        <v>40</v>
      </c>
      <c r="L24" t="s">
        <v>128</v>
      </c>
      <c r="M24" t="s">
        <v>129</v>
      </c>
      <c r="N24" t="s">
        <v>177</v>
      </c>
      <c r="O24" t="s">
        <v>40</v>
      </c>
      <c r="P24" t="s">
        <v>40</v>
      </c>
      <c r="Q24" t="s">
        <v>40</v>
      </c>
      <c r="R24" t="s">
        <v>58</v>
      </c>
      <c r="S24" t="s">
        <v>58</v>
      </c>
      <c r="T24" t="s">
        <v>46</v>
      </c>
      <c r="U24" t="s">
        <v>128</v>
      </c>
      <c r="V24" t="s">
        <v>129</v>
      </c>
      <c r="W24" t="s">
        <v>178</v>
      </c>
      <c r="X24" t="s">
        <v>129</v>
      </c>
      <c r="Y24">
        <v>0.003844684786328</v>
      </c>
      <c r="Z24">
        <v>-8.02291896367728</v>
      </c>
      <c r="AA24">
        <v>1.87408271986601e-6</v>
      </c>
      <c r="AB24">
        <v>1</v>
      </c>
      <c r="AC24">
        <v>1.16791103102306</v>
      </c>
      <c r="AD24" t="s">
        <v>60</v>
      </c>
      <c r="AE24">
        <v>185642053.510668</v>
      </c>
      <c r="AF24">
        <v>233598962.056336</v>
      </c>
      <c r="AG24">
        <v>171710638.816887</v>
      </c>
      <c r="AH24">
        <v>55999919375.5199</v>
      </c>
      <c r="AI24">
        <v>43786647691.2113</v>
      </c>
      <c r="AJ24">
        <v>53919571986.6829</v>
      </c>
    </row>
    <row r="25" spans="1:36">
      <c r="A25" t="s">
        <v>179</v>
      </c>
      <c r="B25" t="s">
        <v>180</v>
      </c>
      <c r="C25" t="s">
        <v>40</v>
      </c>
      <c r="D25" t="s">
        <v>181</v>
      </c>
      <c r="E25">
        <v>228.07924</v>
      </c>
      <c r="F25">
        <v>6.724</v>
      </c>
      <c r="G25">
        <v>229.08664</v>
      </c>
      <c r="H25" t="s">
        <v>40</v>
      </c>
      <c r="I25" t="s">
        <v>40</v>
      </c>
      <c r="J25" t="s">
        <v>40</v>
      </c>
      <c r="K25" t="s">
        <v>40</v>
      </c>
      <c r="L25" t="s">
        <v>40</v>
      </c>
      <c r="M25" t="s">
        <v>40</v>
      </c>
      <c r="N25" t="s">
        <v>40</v>
      </c>
      <c r="O25" t="s">
        <v>40</v>
      </c>
      <c r="P25" t="s">
        <v>40</v>
      </c>
      <c r="Q25" t="s">
        <v>40</v>
      </c>
      <c r="R25" t="s">
        <v>58</v>
      </c>
      <c r="S25" t="s">
        <v>182</v>
      </c>
      <c r="T25" t="s">
        <v>46</v>
      </c>
      <c r="Y25">
        <v>19.2385017408938</v>
      </c>
      <c r="Z25">
        <v>4.26592454393563</v>
      </c>
      <c r="AA25">
        <v>1.90432510206088e-6</v>
      </c>
      <c r="AB25">
        <v>1</v>
      </c>
      <c r="AC25">
        <v>1.14513045910051</v>
      </c>
      <c r="AD25" t="s">
        <v>48</v>
      </c>
      <c r="AE25">
        <v>44360562.961052</v>
      </c>
      <c r="AF25">
        <v>43162588.9446825</v>
      </c>
      <c r="AG25">
        <v>49275755.0898177</v>
      </c>
      <c r="AH25">
        <v>2241982.0767248</v>
      </c>
      <c r="AI25">
        <v>2428553.75626151</v>
      </c>
      <c r="AJ25">
        <v>2440148.19209914</v>
      </c>
    </row>
    <row r="26" spans="1:36">
      <c r="A26" t="s">
        <v>183</v>
      </c>
      <c r="B26" t="s">
        <v>184</v>
      </c>
      <c r="C26" t="s">
        <v>40</v>
      </c>
      <c r="D26" t="s">
        <v>185</v>
      </c>
      <c r="E26">
        <v>284.21476</v>
      </c>
      <c r="F26">
        <v>6.364</v>
      </c>
      <c r="G26">
        <v>285.22205</v>
      </c>
      <c r="H26" t="s">
        <v>40</v>
      </c>
      <c r="I26" t="s">
        <v>40</v>
      </c>
      <c r="J26" t="s">
        <v>186</v>
      </c>
      <c r="K26" t="s">
        <v>40</v>
      </c>
      <c r="L26" t="s">
        <v>42</v>
      </c>
      <c r="M26" t="s">
        <v>43</v>
      </c>
      <c r="N26" t="s">
        <v>187</v>
      </c>
      <c r="O26" t="s">
        <v>40</v>
      </c>
      <c r="P26" t="s">
        <v>40</v>
      </c>
      <c r="Q26" t="s">
        <v>40</v>
      </c>
      <c r="R26" t="s">
        <v>46</v>
      </c>
      <c r="S26" t="s">
        <v>58</v>
      </c>
      <c r="T26" t="s">
        <v>58</v>
      </c>
      <c r="U26" t="s">
        <v>42</v>
      </c>
      <c r="V26" t="s">
        <v>43</v>
      </c>
      <c r="W26" t="s">
        <v>187</v>
      </c>
      <c r="X26" t="s">
        <v>187</v>
      </c>
      <c r="Y26">
        <v>11.6541245241394</v>
      </c>
      <c r="Z26">
        <v>3.54276872594168</v>
      </c>
      <c r="AA26">
        <v>1.94085309588243e-6</v>
      </c>
      <c r="AB26">
        <v>1</v>
      </c>
      <c r="AC26">
        <v>1.05442209673286</v>
      </c>
      <c r="AD26" t="s">
        <v>48</v>
      </c>
      <c r="AE26">
        <v>73200645.5904273</v>
      </c>
      <c r="AF26">
        <v>66018828.0477403</v>
      </c>
      <c r="AG26">
        <v>65802134.0908962</v>
      </c>
      <c r="AH26">
        <v>6336421.21394605</v>
      </c>
      <c r="AI26">
        <v>5749476.54613891</v>
      </c>
      <c r="AJ26">
        <v>5506295.22741904</v>
      </c>
    </row>
    <row r="27" spans="1:36">
      <c r="A27" t="s">
        <v>188</v>
      </c>
      <c r="B27" t="s">
        <v>189</v>
      </c>
      <c r="C27" t="s">
        <v>190</v>
      </c>
      <c r="D27" t="s">
        <v>191</v>
      </c>
      <c r="E27">
        <v>122.03742</v>
      </c>
      <c r="F27">
        <v>2.381</v>
      </c>
      <c r="G27">
        <v>123.04469</v>
      </c>
      <c r="H27" t="s">
        <v>192</v>
      </c>
      <c r="I27" t="s">
        <v>193</v>
      </c>
      <c r="J27" t="s">
        <v>194</v>
      </c>
      <c r="K27" t="s">
        <v>40</v>
      </c>
      <c r="L27" t="s">
        <v>195</v>
      </c>
      <c r="M27" t="s">
        <v>196</v>
      </c>
      <c r="N27" t="s">
        <v>197</v>
      </c>
      <c r="O27" t="s">
        <v>40</v>
      </c>
      <c r="P27" t="s">
        <v>40</v>
      </c>
      <c r="Q27" t="s">
        <v>40</v>
      </c>
      <c r="R27" t="s">
        <v>45</v>
      </c>
      <c r="S27" t="s">
        <v>45</v>
      </c>
      <c r="T27" t="s">
        <v>46</v>
      </c>
      <c r="U27" t="s">
        <v>195</v>
      </c>
      <c r="V27" t="s">
        <v>196</v>
      </c>
      <c r="W27" t="s">
        <v>197</v>
      </c>
      <c r="X27" t="s">
        <v>198</v>
      </c>
      <c r="Y27">
        <v>0.0092360134207495</v>
      </c>
      <c r="Z27">
        <v>-6.75851401518424</v>
      </c>
      <c r="AA27">
        <v>2.08715740911295e-6</v>
      </c>
      <c r="AB27">
        <v>1</v>
      </c>
      <c r="AC27">
        <v>1.15612207295809</v>
      </c>
      <c r="AD27" t="s">
        <v>60</v>
      </c>
      <c r="AE27">
        <v>163305288.360925</v>
      </c>
      <c r="AF27">
        <v>197319107.810989</v>
      </c>
      <c r="AG27">
        <v>165508886.218181</v>
      </c>
      <c r="AH27">
        <v>20483029663.2255</v>
      </c>
      <c r="AI27">
        <v>16174180791.3892</v>
      </c>
      <c r="AJ27">
        <v>20308198583.0216</v>
      </c>
    </row>
    <row r="28" spans="1:36">
      <c r="A28" t="s">
        <v>199</v>
      </c>
      <c r="B28" t="s">
        <v>200</v>
      </c>
      <c r="C28" t="s">
        <v>40</v>
      </c>
      <c r="D28" t="s">
        <v>201</v>
      </c>
      <c r="E28">
        <v>324.20619</v>
      </c>
      <c r="F28">
        <v>5.482</v>
      </c>
      <c r="G28">
        <v>325.21359</v>
      </c>
      <c r="H28" t="s">
        <v>40</v>
      </c>
      <c r="I28" t="s">
        <v>40</v>
      </c>
      <c r="J28" t="s">
        <v>40</v>
      </c>
      <c r="K28" t="s">
        <v>40</v>
      </c>
      <c r="L28" t="s">
        <v>40</v>
      </c>
      <c r="M28" t="s">
        <v>40</v>
      </c>
      <c r="N28" t="s">
        <v>40</v>
      </c>
      <c r="O28" t="s">
        <v>40</v>
      </c>
      <c r="P28" t="s">
        <v>40</v>
      </c>
      <c r="Q28" t="s">
        <v>40</v>
      </c>
      <c r="R28" t="s">
        <v>45</v>
      </c>
      <c r="S28" t="s">
        <v>46</v>
      </c>
      <c r="T28" t="s">
        <v>46</v>
      </c>
      <c r="Y28">
        <v>13.5639853316421</v>
      </c>
      <c r="Z28">
        <v>3.76170922420567</v>
      </c>
      <c r="AA28">
        <v>2.1625915885658e-6</v>
      </c>
      <c r="AB28">
        <v>1</v>
      </c>
      <c r="AC28">
        <v>1.06385569618571</v>
      </c>
      <c r="AD28" t="s">
        <v>48</v>
      </c>
      <c r="AE28">
        <v>41369327.2140633</v>
      </c>
      <c r="AF28">
        <v>38022791.8205978</v>
      </c>
      <c r="AG28">
        <v>41050540.560958</v>
      </c>
      <c r="AH28">
        <v>2941552.59220626</v>
      </c>
      <c r="AI28">
        <v>2892698.75821925</v>
      </c>
      <c r="AJ28">
        <v>3045340.94127732</v>
      </c>
    </row>
    <row r="29" spans="1:36">
      <c r="A29" t="s">
        <v>202</v>
      </c>
      <c r="B29" t="s">
        <v>203</v>
      </c>
      <c r="C29" t="s">
        <v>40</v>
      </c>
      <c r="D29" t="s">
        <v>204</v>
      </c>
      <c r="E29">
        <v>168.04294</v>
      </c>
      <c r="F29">
        <v>5.522</v>
      </c>
      <c r="G29">
        <v>169.05029</v>
      </c>
      <c r="H29" t="s">
        <v>40</v>
      </c>
      <c r="I29" t="s">
        <v>40</v>
      </c>
      <c r="J29" t="s">
        <v>40</v>
      </c>
      <c r="K29" t="s">
        <v>40</v>
      </c>
      <c r="L29" t="s">
        <v>40</v>
      </c>
      <c r="M29" t="s">
        <v>40</v>
      </c>
      <c r="N29" t="s">
        <v>40</v>
      </c>
      <c r="O29" t="s">
        <v>40</v>
      </c>
      <c r="P29" t="s">
        <v>40</v>
      </c>
      <c r="Q29" t="s">
        <v>40</v>
      </c>
      <c r="R29" t="s">
        <v>58</v>
      </c>
      <c r="S29" t="s">
        <v>182</v>
      </c>
      <c r="T29" t="s">
        <v>58</v>
      </c>
      <c r="Y29">
        <v>15.1818064610887</v>
      </c>
      <c r="Z29">
        <v>3.92427156004099</v>
      </c>
      <c r="AA29">
        <v>2.28683494678505e-6</v>
      </c>
      <c r="AB29">
        <v>1</v>
      </c>
      <c r="AC29">
        <v>1.1363010263398</v>
      </c>
      <c r="AD29" t="s">
        <v>48</v>
      </c>
      <c r="AE29">
        <v>335088838.313963</v>
      </c>
      <c r="AF29">
        <v>326871796.137509</v>
      </c>
      <c r="AG29">
        <v>292160271.964438</v>
      </c>
      <c r="AH29">
        <v>22543045.9652244</v>
      </c>
      <c r="AI29">
        <v>19091854.6671725</v>
      </c>
      <c r="AJ29">
        <v>21211435.1354408</v>
      </c>
    </row>
    <row r="30" spans="1:36">
      <c r="A30" t="s">
        <v>205</v>
      </c>
      <c r="B30" t="s">
        <v>206</v>
      </c>
      <c r="C30" t="s">
        <v>207</v>
      </c>
      <c r="D30" t="s">
        <v>126</v>
      </c>
      <c r="E30">
        <v>154.02714</v>
      </c>
      <c r="F30">
        <v>5.805</v>
      </c>
      <c r="G30">
        <v>155.03438</v>
      </c>
      <c r="H30" t="s">
        <v>208</v>
      </c>
      <c r="I30" t="s">
        <v>209</v>
      </c>
      <c r="J30" t="s">
        <v>210</v>
      </c>
      <c r="K30" t="s">
        <v>40</v>
      </c>
      <c r="L30" t="s">
        <v>128</v>
      </c>
      <c r="M30" t="s">
        <v>129</v>
      </c>
      <c r="N30" t="s">
        <v>130</v>
      </c>
      <c r="O30" t="s">
        <v>40</v>
      </c>
      <c r="P30" t="s">
        <v>40</v>
      </c>
      <c r="Q30" t="s">
        <v>40</v>
      </c>
      <c r="R30" t="s">
        <v>46</v>
      </c>
      <c r="S30" t="s">
        <v>46</v>
      </c>
      <c r="T30" t="s">
        <v>58</v>
      </c>
      <c r="U30" t="s">
        <v>128</v>
      </c>
      <c r="V30" t="s">
        <v>129</v>
      </c>
      <c r="W30" t="s">
        <v>130</v>
      </c>
      <c r="X30" t="s">
        <v>211</v>
      </c>
      <c r="Y30">
        <v>20.9445060448422</v>
      </c>
      <c r="Z30">
        <v>4.38849995497818</v>
      </c>
      <c r="AA30">
        <v>2.50130357957234e-6</v>
      </c>
      <c r="AB30">
        <v>1</v>
      </c>
      <c r="AC30">
        <v>1.17094922242435</v>
      </c>
      <c r="AD30" t="s">
        <v>48</v>
      </c>
      <c r="AE30">
        <v>308082898.430845</v>
      </c>
      <c r="AF30">
        <v>268654616.601351</v>
      </c>
      <c r="AG30">
        <v>255513512.742841</v>
      </c>
      <c r="AH30">
        <v>12803676.2285735</v>
      </c>
      <c r="AI30">
        <v>12342821.1371428</v>
      </c>
      <c r="AJ30">
        <v>14589509.1074462</v>
      </c>
    </row>
    <row r="31" spans="1:36">
      <c r="A31" t="s">
        <v>212</v>
      </c>
      <c r="B31" t="s">
        <v>213</v>
      </c>
      <c r="C31" t="s">
        <v>40</v>
      </c>
      <c r="D31" t="s">
        <v>214</v>
      </c>
      <c r="E31">
        <v>210.07997</v>
      </c>
      <c r="F31">
        <v>6.588</v>
      </c>
      <c r="G31">
        <v>211.08725</v>
      </c>
      <c r="H31" t="s">
        <v>40</v>
      </c>
      <c r="I31" t="s">
        <v>40</v>
      </c>
      <c r="J31" t="s">
        <v>40</v>
      </c>
      <c r="K31" t="s">
        <v>40</v>
      </c>
      <c r="L31" t="s">
        <v>40</v>
      </c>
      <c r="M31" t="s">
        <v>40</v>
      </c>
      <c r="N31" t="s">
        <v>40</v>
      </c>
      <c r="O31" t="s">
        <v>40</v>
      </c>
      <c r="P31" t="s">
        <v>40</v>
      </c>
      <c r="Q31" t="s">
        <v>40</v>
      </c>
      <c r="R31" t="s">
        <v>58</v>
      </c>
      <c r="S31" t="s">
        <v>46</v>
      </c>
      <c r="T31" t="s">
        <v>46</v>
      </c>
      <c r="Y31">
        <v>0.0741395296091011</v>
      </c>
      <c r="Z31">
        <v>-3.75361322801353</v>
      </c>
      <c r="AA31">
        <v>2.5149680247171e-6</v>
      </c>
      <c r="AB31">
        <v>1</v>
      </c>
      <c r="AC31">
        <v>1.05844616777266</v>
      </c>
      <c r="AD31" t="s">
        <v>60</v>
      </c>
      <c r="AE31">
        <v>22601292.3033748</v>
      </c>
      <c r="AF31">
        <v>19171562.0048976</v>
      </c>
      <c r="AG31">
        <v>20520349.9718985</v>
      </c>
      <c r="AH31">
        <v>276263612.423332</v>
      </c>
      <c r="AI31">
        <v>303851598.001395</v>
      </c>
      <c r="AJ31">
        <v>260100590.897594</v>
      </c>
    </row>
    <row r="32" spans="1:36">
      <c r="A32" t="s">
        <v>215</v>
      </c>
      <c r="B32" t="s">
        <v>216</v>
      </c>
      <c r="C32" t="s">
        <v>216</v>
      </c>
      <c r="D32" t="s">
        <v>217</v>
      </c>
      <c r="E32">
        <v>182.04476</v>
      </c>
      <c r="F32">
        <v>5.917</v>
      </c>
      <c r="G32">
        <v>181.03743</v>
      </c>
      <c r="H32" t="s">
        <v>218</v>
      </c>
      <c r="I32" t="s">
        <v>219</v>
      </c>
      <c r="J32" t="s">
        <v>220</v>
      </c>
      <c r="K32" t="s">
        <v>40</v>
      </c>
      <c r="L32" t="s">
        <v>221</v>
      </c>
      <c r="M32" t="s">
        <v>222</v>
      </c>
      <c r="N32" t="s">
        <v>223</v>
      </c>
      <c r="O32" t="s">
        <v>40</v>
      </c>
      <c r="P32" t="s">
        <v>40</v>
      </c>
      <c r="Q32" t="s">
        <v>40</v>
      </c>
      <c r="R32" t="s">
        <v>46</v>
      </c>
      <c r="S32" t="s">
        <v>46</v>
      </c>
      <c r="T32" t="s">
        <v>58</v>
      </c>
      <c r="U32" t="s">
        <v>221</v>
      </c>
      <c r="V32" t="s">
        <v>222</v>
      </c>
      <c r="W32" t="s">
        <v>223</v>
      </c>
      <c r="X32" t="s">
        <v>224</v>
      </c>
      <c r="Y32">
        <v>70.0764199671989</v>
      </c>
      <c r="Z32">
        <v>6.13085716795006</v>
      </c>
      <c r="AA32">
        <v>2.73901958965194e-6</v>
      </c>
      <c r="AB32">
        <v>1</v>
      </c>
      <c r="AC32">
        <v>1.18863633621829</v>
      </c>
      <c r="AD32" t="s">
        <v>48</v>
      </c>
      <c r="AE32">
        <v>133136161.472687</v>
      </c>
      <c r="AF32">
        <v>131176383.58537</v>
      </c>
      <c r="AG32">
        <v>109173938.706922</v>
      </c>
      <c r="AH32">
        <v>1755389.20275217</v>
      </c>
      <c r="AI32">
        <v>1654654.56225166</v>
      </c>
      <c r="AJ32">
        <v>1919658.92157461</v>
      </c>
    </row>
    <row r="33" spans="1:36">
      <c r="A33" t="s">
        <v>225</v>
      </c>
      <c r="B33" t="s">
        <v>226</v>
      </c>
      <c r="C33" t="s">
        <v>40</v>
      </c>
      <c r="D33" t="s">
        <v>227</v>
      </c>
      <c r="E33">
        <v>188.14072</v>
      </c>
      <c r="F33">
        <v>6.628</v>
      </c>
      <c r="G33">
        <v>187.13344</v>
      </c>
      <c r="H33" t="s">
        <v>40</v>
      </c>
      <c r="I33" t="s">
        <v>40</v>
      </c>
      <c r="J33" t="s">
        <v>228</v>
      </c>
      <c r="K33" t="s">
        <v>40</v>
      </c>
      <c r="L33" t="s">
        <v>55</v>
      </c>
      <c r="M33" t="s">
        <v>229</v>
      </c>
      <c r="N33" t="s">
        <v>230</v>
      </c>
      <c r="O33" t="s">
        <v>40</v>
      </c>
      <c r="P33" t="s">
        <v>40</v>
      </c>
      <c r="Q33" t="s">
        <v>40</v>
      </c>
      <c r="R33" t="s">
        <v>58</v>
      </c>
      <c r="S33" t="s">
        <v>46</v>
      </c>
      <c r="T33" t="s">
        <v>58</v>
      </c>
      <c r="U33" t="s">
        <v>55</v>
      </c>
      <c r="V33" t="s">
        <v>229</v>
      </c>
      <c r="W33" t="s">
        <v>230</v>
      </c>
      <c r="X33" t="s">
        <v>230</v>
      </c>
      <c r="Y33">
        <v>37.6369002250027</v>
      </c>
      <c r="Z33">
        <v>5.23407590748703</v>
      </c>
      <c r="AA33">
        <v>2.87755326702875e-6</v>
      </c>
      <c r="AB33">
        <v>1</v>
      </c>
      <c r="AC33">
        <v>1.139710314302</v>
      </c>
      <c r="AD33" t="s">
        <v>48</v>
      </c>
      <c r="AE33">
        <v>74425477.6282138</v>
      </c>
      <c r="AF33">
        <v>65610897.5261046</v>
      </c>
      <c r="AG33">
        <v>58729464.7979697</v>
      </c>
      <c r="AH33">
        <v>1546831.02660548</v>
      </c>
      <c r="AI33">
        <v>1940014.70072567</v>
      </c>
      <c r="AJ33">
        <v>1794296.9481819</v>
      </c>
    </row>
    <row r="34" spans="1:36">
      <c r="A34" t="s">
        <v>231</v>
      </c>
      <c r="B34" t="s">
        <v>232</v>
      </c>
      <c r="C34" t="s">
        <v>233</v>
      </c>
      <c r="D34" t="s">
        <v>234</v>
      </c>
      <c r="E34">
        <v>318.22051</v>
      </c>
      <c r="F34">
        <v>6.984</v>
      </c>
      <c r="G34">
        <v>319.22769</v>
      </c>
      <c r="H34" t="s">
        <v>235</v>
      </c>
      <c r="I34" t="s">
        <v>236</v>
      </c>
      <c r="J34" t="s">
        <v>237</v>
      </c>
      <c r="K34" t="s">
        <v>40</v>
      </c>
      <c r="L34" t="s">
        <v>42</v>
      </c>
      <c r="M34" t="s">
        <v>238</v>
      </c>
      <c r="N34" t="s">
        <v>239</v>
      </c>
      <c r="O34" t="s">
        <v>40</v>
      </c>
      <c r="P34" t="s">
        <v>40</v>
      </c>
      <c r="Q34" t="s">
        <v>40</v>
      </c>
      <c r="R34" t="s">
        <v>58</v>
      </c>
      <c r="S34" t="s">
        <v>240</v>
      </c>
      <c r="T34" t="s">
        <v>46</v>
      </c>
      <c r="U34" t="s">
        <v>42</v>
      </c>
      <c r="V34" t="s">
        <v>238</v>
      </c>
      <c r="W34" t="s">
        <v>239</v>
      </c>
      <c r="X34" t="s">
        <v>241</v>
      </c>
      <c r="Y34">
        <v>15.9655718825964</v>
      </c>
      <c r="Z34">
        <v>3.9968923256788</v>
      </c>
      <c r="AA34">
        <v>2.94722788884549e-6</v>
      </c>
      <c r="AB34">
        <v>1</v>
      </c>
      <c r="AC34">
        <v>1.0608582989659</v>
      </c>
      <c r="AD34" t="s">
        <v>48</v>
      </c>
      <c r="AE34">
        <v>31259187.5903729</v>
      </c>
      <c r="AF34">
        <v>31854525.8282657</v>
      </c>
      <c r="AG34">
        <v>26957667.7771003</v>
      </c>
      <c r="AH34">
        <v>1800145.09643982</v>
      </c>
      <c r="AI34">
        <v>1784255.1174976</v>
      </c>
      <c r="AJ34">
        <v>2057200.46645682</v>
      </c>
    </row>
    <row r="35" spans="1:36">
      <c r="A35" t="s">
        <v>242</v>
      </c>
      <c r="B35" t="s">
        <v>243</v>
      </c>
      <c r="C35" t="s">
        <v>40</v>
      </c>
      <c r="D35" t="s">
        <v>244</v>
      </c>
      <c r="E35">
        <v>381.1805</v>
      </c>
      <c r="F35">
        <v>5.384</v>
      </c>
      <c r="G35">
        <v>382.18802</v>
      </c>
      <c r="H35" t="s">
        <v>40</v>
      </c>
      <c r="I35" t="s">
        <v>40</v>
      </c>
      <c r="J35" t="s">
        <v>40</v>
      </c>
      <c r="K35" t="s">
        <v>40</v>
      </c>
      <c r="L35" t="s">
        <v>40</v>
      </c>
      <c r="M35" t="s">
        <v>40</v>
      </c>
      <c r="N35" t="s">
        <v>40</v>
      </c>
      <c r="O35" t="s">
        <v>40</v>
      </c>
      <c r="P35" t="s">
        <v>40</v>
      </c>
      <c r="Q35" t="s">
        <v>40</v>
      </c>
      <c r="R35" t="s">
        <v>45</v>
      </c>
      <c r="S35" t="s">
        <v>46</v>
      </c>
      <c r="T35" t="s">
        <v>46</v>
      </c>
      <c r="Y35">
        <v>76.7210032348846</v>
      </c>
      <c r="Z35">
        <v>6.26154968063091</v>
      </c>
      <c r="AA35">
        <v>3.39197570667905e-6</v>
      </c>
      <c r="AB35">
        <v>1</v>
      </c>
      <c r="AC35">
        <v>1.17458263350041</v>
      </c>
      <c r="AD35" t="s">
        <v>48</v>
      </c>
      <c r="AE35">
        <v>567478789.814977</v>
      </c>
      <c r="AF35">
        <v>661194354.227771</v>
      </c>
      <c r="AG35">
        <v>641804555.108678</v>
      </c>
      <c r="AH35">
        <v>8168226.03178585</v>
      </c>
      <c r="AI35">
        <v>7759042.45731168</v>
      </c>
      <c r="AJ35">
        <v>8452987.50709793</v>
      </c>
    </row>
    <row r="36" spans="1:36">
      <c r="A36" t="s">
        <v>245</v>
      </c>
      <c r="B36" t="s">
        <v>246</v>
      </c>
      <c r="C36" t="s">
        <v>40</v>
      </c>
      <c r="D36" t="s">
        <v>247</v>
      </c>
      <c r="E36">
        <v>146.03723</v>
      </c>
      <c r="F36">
        <v>2.357</v>
      </c>
      <c r="G36">
        <v>147.04451</v>
      </c>
      <c r="H36" t="s">
        <v>40</v>
      </c>
      <c r="I36" t="s">
        <v>40</v>
      </c>
      <c r="J36" t="s">
        <v>248</v>
      </c>
      <c r="K36" t="s">
        <v>40</v>
      </c>
      <c r="L36" t="s">
        <v>128</v>
      </c>
      <c r="M36" t="s">
        <v>129</v>
      </c>
      <c r="N36" t="s">
        <v>177</v>
      </c>
      <c r="O36" t="s">
        <v>40</v>
      </c>
      <c r="P36" t="s">
        <v>40</v>
      </c>
      <c r="Q36" t="s">
        <v>40</v>
      </c>
      <c r="R36" t="s">
        <v>46</v>
      </c>
      <c r="S36" t="s">
        <v>46</v>
      </c>
      <c r="T36" t="s">
        <v>58</v>
      </c>
      <c r="U36" t="s">
        <v>128</v>
      </c>
      <c r="V36" t="s">
        <v>129</v>
      </c>
      <c r="W36" t="s">
        <v>178</v>
      </c>
      <c r="X36" t="s">
        <v>129</v>
      </c>
      <c r="Y36">
        <v>0.0044705712858455</v>
      </c>
      <c r="Z36">
        <v>-7.80532508220358</v>
      </c>
      <c r="AA36">
        <v>3.46533266716848e-6</v>
      </c>
      <c r="AB36">
        <v>1</v>
      </c>
      <c r="AC36">
        <v>1.16150824223417</v>
      </c>
      <c r="AD36" t="s">
        <v>60</v>
      </c>
      <c r="AE36">
        <v>33340483.5884681</v>
      </c>
      <c r="AF36">
        <v>42315930.5026892</v>
      </c>
      <c r="AG36">
        <v>31154891.5719341</v>
      </c>
      <c r="AH36">
        <v>7796452301.25149</v>
      </c>
      <c r="AI36">
        <v>7136714877.57591</v>
      </c>
      <c r="AJ36">
        <v>8958925986.37304</v>
      </c>
    </row>
    <row r="37" spans="1:36">
      <c r="A37" t="s">
        <v>249</v>
      </c>
      <c r="B37" t="s">
        <v>250</v>
      </c>
      <c r="C37" t="s">
        <v>251</v>
      </c>
      <c r="D37" t="s">
        <v>252</v>
      </c>
      <c r="E37">
        <v>151.05005</v>
      </c>
      <c r="F37">
        <v>2.069</v>
      </c>
      <c r="G37">
        <v>152.05736</v>
      </c>
      <c r="H37" t="s">
        <v>253</v>
      </c>
      <c r="I37" t="s">
        <v>107</v>
      </c>
      <c r="J37" t="s">
        <v>254</v>
      </c>
      <c r="K37" t="s">
        <v>40</v>
      </c>
      <c r="L37" t="s">
        <v>221</v>
      </c>
      <c r="M37" t="s">
        <v>222</v>
      </c>
      <c r="N37" t="s">
        <v>223</v>
      </c>
      <c r="O37" t="s">
        <v>40</v>
      </c>
      <c r="P37" t="s">
        <v>40</v>
      </c>
      <c r="Q37" t="s">
        <v>40</v>
      </c>
      <c r="R37" t="s">
        <v>46</v>
      </c>
      <c r="S37" t="s">
        <v>58</v>
      </c>
      <c r="T37" t="s">
        <v>58</v>
      </c>
      <c r="U37" t="s">
        <v>221</v>
      </c>
      <c r="V37" t="s">
        <v>222</v>
      </c>
      <c r="W37" t="s">
        <v>223</v>
      </c>
      <c r="X37" t="s">
        <v>223</v>
      </c>
      <c r="Y37">
        <v>171.472359226122</v>
      </c>
      <c r="Z37">
        <v>7.42183222727331</v>
      </c>
      <c r="AA37">
        <v>3.51523885129171e-6</v>
      </c>
      <c r="AB37">
        <v>1</v>
      </c>
      <c r="AC37">
        <v>1.30779366274457</v>
      </c>
      <c r="AD37" t="s">
        <v>48</v>
      </c>
      <c r="AE37">
        <v>969062340.691706</v>
      </c>
      <c r="AF37">
        <v>1084098302.8638</v>
      </c>
      <c r="AG37">
        <v>1052676552.22961</v>
      </c>
      <c r="AH37">
        <v>5684130.23601128</v>
      </c>
      <c r="AI37">
        <v>6788617.43282155</v>
      </c>
      <c r="AJ37">
        <v>5640009.45308567</v>
      </c>
    </row>
    <row r="38" spans="1:36">
      <c r="A38" t="s">
        <v>255</v>
      </c>
      <c r="B38" t="s">
        <v>256</v>
      </c>
      <c r="C38" t="s">
        <v>257</v>
      </c>
      <c r="D38" t="s">
        <v>258</v>
      </c>
      <c r="E38">
        <v>110.03661</v>
      </c>
      <c r="F38">
        <v>5.752</v>
      </c>
      <c r="G38">
        <v>219.06595</v>
      </c>
      <c r="H38" t="s">
        <v>259</v>
      </c>
      <c r="I38" t="s">
        <v>209</v>
      </c>
      <c r="J38" t="s">
        <v>260</v>
      </c>
      <c r="K38" t="s">
        <v>40</v>
      </c>
      <c r="L38" t="s">
        <v>128</v>
      </c>
      <c r="M38" t="s">
        <v>261</v>
      </c>
      <c r="N38" t="s">
        <v>262</v>
      </c>
      <c r="O38" t="s">
        <v>40</v>
      </c>
      <c r="P38" t="s">
        <v>40</v>
      </c>
      <c r="Q38" t="s">
        <v>40</v>
      </c>
      <c r="R38" t="s">
        <v>46</v>
      </c>
      <c r="S38" t="s">
        <v>46</v>
      </c>
      <c r="T38" t="s">
        <v>58</v>
      </c>
      <c r="U38" t="s">
        <v>128</v>
      </c>
      <c r="V38" t="s">
        <v>261</v>
      </c>
      <c r="W38" t="s">
        <v>262</v>
      </c>
      <c r="X38" t="s">
        <v>263</v>
      </c>
      <c r="Y38">
        <v>4.70316723530242</v>
      </c>
      <c r="Z38">
        <v>2.23363263248334</v>
      </c>
      <c r="AA38">
        <v>3.9852563897888e-6</v>
      </c>
      <c r="AB38">
        <v>1</v>
      </c>
      <c r="AC38">
        <v>1.19688026551726</v>
      </c>
      <c r="AD38" t="s">
        <v>48</v>
      </c>
      <c r="AE38">
        <v>92533541.9190504</v>
      </c>
      <c r="AF38">
        <v>88897292.8010222</v>
      </c>
      <c r="AG38">
        <v>83867002.2317829</v>
      </c>
      <c r="AH38">
        <v>19698306.4316509</v>
      </c>
      <c r="AI38">
        <v>17674820.2084557</v>
      </c>
      <c r="AJ38">
        <v>19035209.2065341</v>
      </c>
    </row>
    <row r="39" spans="1:36">
      <c r="A39" t="s">
        <v>264</v>
      </c>
      <c r="B39" t="s">
        <v>265</v>
      </c>
      <c r="C39" t="s">
        <v>40</v>
      </c>
      <c r="D39" t="s">
        <v>266</v>
      </c>
      <c r="E39">
        <v>320.23612</v>
      </c>
      <c r="F39">
        <v>6.168</v>
      </c>
      <c r="G39">
        <v>321.24347</v>
      </c>
      <c r="H39" t="s">
        <v>40</v>
      </c>
      <c r="I39" t="s">
        <v>40</v>
      </c>
      <c r="J39" t="s">
        <v>40</v>
      </c>
      <c r="K39" t="s">
        <v>40</v>
      </c>
      <c r="L39" t="s">
        <v>40</v>
      </c>
      <c r="M39" t="s">
        <v>40</v>
      </c>
      <c r="N39" t="s">
        <v>40</v>
      </c>
      <c r="O39" t="s">
        <v>40</v>
      </c>
      <c r="P39" t="s">
        <v>40</v>
      </c>
      <c r="Q39" t="s">
        <v>40</v>
      </c>
      <c r="R39" t="s">
        <v>45</v>
      </c>
      <c r="S39" t="s">
        <v>157</v>
      </c>
      <c r="T39" t="s">
        <v>157</v>
      </c>
      <c r="Y39">
        <v>18.0300929556077</v>
      </c>
      <c r="Z39">
        <v>4.17233492960817</v>
      </c>
      <c r="AA39">
        <v>4.13956877629127e-6</v>
      </c>
      <c r="AB39">
        <v>1</v>
      </c>
      <c r="AC39">
        <v>1.08141516822532</v>
      </c>
      <c r="AD39" t="s">
        <v>48</v>
      </c>
      <c r="AE39">
        <v>87351236.4104103</v>
      </c>
      <c r="AF39">
        <v>85825381.1563139</v>
      </c>
      <c r="AG39">
        <v>77122204.367794</v>
      </c>
      <c r="AH39">
        <v>4702709.74578816</v>
      </c>
      <c r="AI39">
        <v>4757216.28187783</v>
      </c>
      <c r="AJ39">
        <v>4422355.2534558</v>
      </c>
    </row>
    <row r="40" spans="1:36">
      <c r="A40" t="s">
        <v>267</v>
      </c>
      <c r="B40" t="s">
        <v>268</v>
      </c>
      <c r="C40" t="s">
        <v>40</v>
      </c>
      <c r="D40" t="s">
        <v>269</v>
      </c>
      <c r="E40">
        <v>193.07488</v>
      </c>
      <c r="F40">
        <v>5.464</v>
      </c>
      <c r="G40">
        <v>194.08208</v>
      </c>
      <c r="H40" t="s">
        <v>40</v>
      </c>
      <c r="I40" t="s">
        <v>40</v>
      </c>
      <c r="J40" t="s">
        <v>40</v>
      </c>
      <c r="K40" t="s">
        <v>40</v>
      </c>
      <c r="L40" t="s">
        <v>40</v>
      </c>
      <c r="M40" t="s">
        <v>40</v>
      </c>
      <c r="N40" t="s">
        <v>40</v>
      </c>
      <c r="O40" t="s">
        <v>40</v>
      </c>
      <c r="P40" t="s">
        <v>40</v>
      </c>
      <c r="Q40" t="s">
        <v>40</v>
      </c>
      <c r="R40" t="s">
        <v>45</v>
      </c>
      <c r="S40" t="s">
        <v>46</v>
      </c>
      <c r="T40" t="s">
        <v>46</v>
      </c>
      <c r="Y40">
        <v>0.116602372669485</v>
      </c>
      <c r="Z40">
        <v>-3.10033094954215</v>
      </c>
      <c r="AA40">
        <v>4.13997107683849e-6</v>
      </c>
      <c r="AB40">
        <v>1</v>
      </c>
      <c r="AC40">
        <v>1.24330941034856</v>
      </c>
      <c r="AD40" t="s">
        <v>60</v>
      </c>
      <c r="AE40">
        <v>79467584.5877033</v>
      </c>
      <c r="AF40">
        <v>73364805.3397069</v>
      </c>
      <c r="AG40">
        <v>83309161.3046687</v>
      </c>
      <c r="AH40">
        <v>730134778.574355</v>
      </c>
      <c r="AI40">
        <v>627125323.266401</v>
      </c>
      <c r="AJ40">
        <v>667926400.164942</v>
      </c>
    </row>
    <row r="41" spans="1:36">
      <c r="A41" t="s">
        <v>270</v>
      </c>
      <c r="B41" t="s">
        <v>271</v>
      </c>
      <c r="C41" t="s">
        <v>40</v>
      </c>
      <c r="D41" t="s">
        <v>272</v>
      </c>
      <c r="E41">
        <v>164.048</v>
      </c>
      <c r="F41">
        <v>2.381</v>
      </c>
      <c r="G41">
        <v>165.05524</v>
      </c>
      <c r="H41" t="s">
        <v>40</v>
      </c>
      <c r="I41" t="s">
        <v>40</v>
      </c>
      <c r="J41" t="s">
        <v>273</v>
      </c>
      <c r="K41" t="s">
        <v>40</v>
      </c>
      <c r="L41" t="s">
        <v>90</v>
      </c>
      <c r="M41" t="s">
        <v>91</v>
      </c>
      <c r="N41" t="s">
        <v>92</v>
      </c>
      <c r="O41" t="s">
        <v>40</v>
      </c>
      <c r="P41" t="s">
        <v>40</v>
      </c>
      <c r="Q41" t="s">
        <v>40</v>
      </c>
      <c r="R41" t="s">
        <v>58</v>
      </c>
      <c r="S41" t="s">
        <v>240</v>
      </c>
      <c r="T41" t="s">
        <v>58</v>
      </c>
      <c r="U41" t="s">
        <v>90</v>
      </c>
      <c r="V41" t="s">
        <v>91</v>
      </c>
      <c r="W41" t="s">
        <v>92</v>
      </c>
      <c r="X41" t="s">
        <v>93</v>
      </c>
      <c r="Y41">
        <v>0.0053030190228535</v>
      </c>
      <c r="Z41">
        <v>-7.55897036097557</v>
      </c>
      <c r="AA41">
        <v>4.64836595149312e-6</v>
      </c>
      <c r="AB41">
        <v>1</v>
      </c>
      <c r="AC41">
        <v>1.15591020453812</v>
      </c>
      <c r="AD41" t="s">
        <v>60</v>
      </c>
      <c r="AE41">
        <v>493468962.00444</v>
      </c>
      <c r="AF41">
        <v>664929149.887969</v>
      </c>
      <c r="AG41">
        <v>474715279.109491</v>
      </c>
      <c r="AH41">
        <v>110355322243.602</v>
      </c>
      <c r="AI41">
        <v>86322654252.4203</v>
      </c>
      <c r="AJ41">
        <v>111281203730.171</v>
      </c>
    </row>
    <row r="42" spans="1:36">
      <c r="A42" t="s">
        <v>274</v>
      </c>
      <c r="B42" t="s">
        <v>275</v>
      </c>
      <c r="C42" t="s">
        <v>275</v>
      </c>
      <c r="D42" t="s">
        <v>276</v>
      </c>
      <c r="E42">
        <v>424.13608</v>
      </c>
      <c r="F42">
        <v>5.657</v>
      </c>
      <c r="G42">
        <v>425.1431</v>
      </c>
      <c r="H42" t="s">
        <v>277</v>
      </c>
      <c r="I42" t="s">
        <v>40</v>
      </c>
      <c r="J42" t="s">
        <v>278</v>
      </c>
      <c r="K42" t="s">
        <v>40</v>
      </c>
      <c r="L42" t="s">
        <v>90</v>
      </c>
      <c r="M42" t="s">
        <v>279</v>
      </c>
      <c r="N42" t="s">
        <v>280</v>
      </c>
      <c r="O42" t="s">
        <v>40</v>
      </c>
      <c r="P42" t="s">
        <v>40</v>
      </c>
      <c r="Q42" t="s">
        <v>40</v>
      </c>
      <c r="R42" t="s">
        <v>46</v>
      </c>
      <c r="S42" t="s">
        <v>58</v>
      </c>
      <c r="T42" t="s">
        <v>46</v>
      </c>
      <c r="U42" t="s">
        <v>90</v>
      </c>
      <c r="V42" t="s">
        <v>279</v>
      </c>
      <c r="W42" t="s">
        <v>280</v>
      </c>
      <c r="X42" t="s">
        <v>280</v>
      </c>
      <c r="Y42">
        <v>98.1288923503437</v>
      </c>
      <c r="Z42">
        <v>6.61660607040998</v>
      </c>
      <c r="AA42">
        <v>4.88938827067725e-6</v>
      </c>
      <c r="AB42">
        <v>1</v>
      </c>
      <c r="AC42">
        <v>1.1387719661511</v>
      </c>
      <c r="AD42" t="s">
        <v>48</v>
      </c>
      <c r="AE42">
        <v>772983180.165275</v>
      </c>
      <c r="AF42">
        <v>661838951.961866</v>
      </c>
      <c r="AG42">
        <v>548617837.255118</v>
      </c>
      <c r="AH42">
        <v>6398902.03843423</v>
      </c>
      <c r="AI42">
        <v>5805675.80055948</v>
      </c>
      <c r="AJ42">
        <v>8008021.34434265</v>
      </c>
    </row>
    <row r="43" spans="1:36">
      <c r="A43" t="s">
        <v>281</v>
      </c>
      <c r="B43" t="s">
        <v>282</v>
      </c>
      <c r="C43" t="s">
        <v>40</v>
      </c>
      <c r="D43" t="s">
        <v>283</v>
      </c>
      <c r="E43">
        <v>104.0464</v>
      </c>
      <c r="F43">
        <v>2.398</v>
      </c>
      <c r="G43">
        <v>103.03909</v>
      </c>
      <c r="H43" t="s">
        <v>40</v>
      </c>
      <c r="I43" t="s">
        <v>40</v>
      </c>
      <c r="J43" t="s">
        <v>40</v>
      </c>
      <c r="K43" t="s">
        <v>40</v>
      </c>
      <c r="L43" t="s">
        <v>40</v>
      </c>
      <c r="M43" t="s">
        <v>40</v>
      </c>
      <c r="N43" t="s">
        <v>40</v>
      </c>
      <c r="O43" t="s">
        <v>40</v>
      </c>
      <c r="P43" t="s">
        <v>40</v>
      </c>
      <c r="Q43" t="s">
        <v>40</v>
      </c>
      <c r="R43" t="s">
        <v>45</v>
      </c>
      <c r="S43" t="s">
        <v>45</v>
      </c>
      <c r="T43" t="s">
        <v>46</v>
      </c>
      <c r="U43" t="s">
        <v>42</v>
      </c>
      <c r="V43" t="s">
        <v>238</v>
      </c>
      <c r="W43" t="s">
        <v>239</v>
      </c>
      <c r="X43" t="s">
        <v>284</v>
      </c>
      <c r="Y43">
        <v>56.3194828273791</v>
      </c>
      <c r="Z43">
        <v>5.81556218089025</v>
      </c>
      <c r="AA43">
        <v>5.1021753180172e-6</v>
      </c>
      <c r="AB43">
        <v>1</v>
      </c>
      <c r="AC43">
        <v>1.23996599004645</v>
      </c>
      <c r="AD43" t="s">
        <v>48</v>
      </c>
      <c r="AE43">
        <v>5822977783.94859</v>
      </c>
      <c r="AF43">
        <v>7350495438.73349</v>
      </c>
      <c r="AG43">
        <v>5579506532.91411</v>
      </c>
      <c r="AH43">
        <v>130083893.361933</v>
      </c>
      <c r="AI43">
        <v>96701412.2006624</v>
      </c>
      <c r="AJ43">
        <v>106189693.747584</v>
      </c>
    </row>
    <row r="44" spans="1:36">
      <c r="A44" t="s">
        <v>285</v>
      </c>
      <c r="B44" t="s">
        <v>286</v>
      </c>
      <c r="C44" t="s">
        <v>287</v>
      </c>
      <c r="D44" t="s">
        <v>288</v>
      </c>
      <c r="E44">
        <v>133.03679</v>
      </c>
      <c r="F44">
        <v>1.305</v>
      </c>
      <c r="G44">
        <v>132.02954</v>
      </c>
      <c r="H44" t="s">
        <v>289</v>
      </c>
      <c r="I44" t="s">
        <v>290</v>
      </c>
      <c r="J44" t="s">
        <v>291</v>
      </c>
      <c r="K44" t="s">
        <v>40</v>
      </c>
      <c r="L44" t="s">
        <v>55</v>
      </c>
      <c r="M44" t="s">
        <v>56</v>
      </c>
      <c r="N44" t="s">
        <v>57</v>
      </c>
      <c r="O44" t="s">
        <v>40</v>
      </c>
      <c r="P44" t="s">
        <v>40</v>
      </c>
      <c r="Q44" t="s">
        <v>40</v>
      </c>
      <c r="R44" t="s">
        <v>45</v>
      </c>
      <c r="S44" t="s">
        <v>45</v>
      </c>
      <c r="T44" t="s">
        <v>46</v>
      </c>
      <c r="U44" t="s">
        <v>55</v>
      </c>
      <c r="V44" t="s">
        <v>56</v>
      </c>
      <c r="W44" t="s">
        <v>57</v>
      </c>
      <c r="X44" t="s">
        <v>292</v>
      </c>
      <c r="Y44">
        <v>0.0010726286607642</v>
      </c>
      <c r="Z44">
        <v>-9.8646335766914</v>
      </c>
      <c r="AA44">
        <v>5.16261016738928e-6</v>
      </c>
      <c r="AB44">
        <v>1</v>
      </c>
      <c r="AC44">
        <v>1.23762053285316</v>
      </c>
      <c r="AD44" t="s">
        <v>60</v>
      </c>
      <c r="AE44">
        <v>10250095.9285357</v>
      </c>
      <c r="AF44">
        <v>10590760.5285288</v>
      </c>
      <c r="AG44">
        <v>9292796.89327798</v>
      </c>
      <c r="AH44">
        <v>8778928125.91828</v>
      </c>
      <c r="AI44">
        <v>8461591442.84381</v>
      </c>
      <c r="AJ44">
        <v>10852756746.3358</v>
      </c>
    </row>
    <row r="45" spans="1:36">
      <c r="A45" t="s">
        <v>293</v>
      </c>
      <c r="B45" t="s">
        <v>294</v>
      </c>
      <c r="C45" t="s">
        <v>40</v>
      </c>
      <c r="D45" t="s">
        <v>295</v>
      </c>
      <c r="E45">
        <v>328.2249</v>
      </c>
      <c r="F45">
        <v>6.32</v>
      </c>
      <c r="G45">
        <v>327.21759</v>
      </c>
      <c r="H45" t="s">
        <v>40</v>
      </c>
      <c r="I45" t="s">
        <v>40</v>
      </c>
      <c r="J45" t="s">
        <v>296</v>
      </c>
      <c r="K45" t="s">
        <v>40</v>
      </c>
      <c r="L45" t="s">
        <v>42</v>
      </c>
      <c r="M45" t="s">
        <v>238</v>
      </c>
      <c r="N45" t="s">
        <v>297</v>
      </c>
      <c r="O45" t="s">
        <v>40</v>
      </c>
      <c r="P45" t="s">
        <v>40</v>
      </c>
      <c r="Q45" t="s">
        <v>40</v>
      </c>
      <c r="R45" t="s">
        <v>58</v>
      </c>
      <c r="S45" t="s">
        <v>58</v>
      </c>
      <c r="T45" t="s">
        <v>46</v>
      </c>
      <c r="U45" t="s">
        <v>42</v>
      </c>
      <c r="V45" t="s">
        <v>238</v>
      </c>
      <c r="W45" t="s">
        <v>297</v>
      </c>
      <c r="X45" t="s">
        <v>297</v>
      </c>
      <c r="Y45">
        <v>0.0060126762042175</v>
      </c>
      <c r="Z45">
        <v>-7.37777701632394</v>
      </c>
      <c r="AA45">
        <v>5.22464864088789e-6</v>
      </c>
      <c r="AB45">
        <v>1</v>
      </c>
      <c r="AC45">
        <v>1.29187336354708</v>
      </c>
      <c r="AD45" t="s">
        <v>60</v>
      </c>
      <c r="AE45">
        <v>17178965.4645836</v>
      </c>
      <c r="AF45">
        <v>17115654.6622362</v>
      </c>
      <c r="AG45">
        <v>14007423.4468085</v>
      </c>
      <c r="AH45">
        <v>3076907385.5133</v>
      </c>
      <c r="AI45">
        <v>2215105023.58813</v>
      </c>
      <c r="AJ45">
        <v>2741356083.24261</v>
      </c>
    </row>
    <row r="46" spans="1:36">
      <c r="A46" t="s">
        <v>298</v>
      </c>
      <c r="B46" t="s">
        <v>299</v>
      </c>
      <c r="C46" t="s">
        <v>40</v>
      </c>
      <c r="D46" t="s">
        <v>300</v>
      </c>
      <c r="E46">
        <v>380.16336</v>
      </c>
      <c r="F46">
        <v>6.722</v>
      </c>
      <c r="G46">
        <v>381.17068</v>
      </c>
      <c r="H46" t="s">
        <v>40</v>
      </c>
      <c r="I46" t="s">
        <v>40</v>
      </c>
      <c r="J46" t="s">
        <v>40</v>
      </c>
      <c r="K46" t="s">
        <v>40</v>
      </c>
      <c r="L46" t="s">
        <v>40</v>
      </c>
      <c r="M46" t="s">
        <v>40</v>
      </c>
      <c r="N46" t="s">
        <v>40</v>
      </c>
      <c r="O46" t="s">
        <v>40</v>
      </c>
      <c r="P46" t="s">
        <v>40</v>
      </c>
      <c r="Q46" t="s">
        <v>40</v>
      </c>
      <c r="R46" t="s">
        <v>45</v>
      </c>
      <c r="S46" t="s">
        <v>46</v>
      </c>
      <c r="T46" t="s">
        <v>46</v>
      </c>
      <c r="Y46">
        <v>186.215666398713</v>
      </c>
      <c r="Z46">
        <v>7.54083064228988</v>
      </c>
      <c r="AA46">
        <v>5.58036362318949e-6</v>
      </c>
      <c r="AB46">
        <v>1</v>
      </c>
      <c r="AC46">
        <v>1.13513269822463</v>
      </c>
      <c r="AD46" t="s">
        <v>48</v>
      </c>
      <c r="AE46">
        <v>275803293.440051</v>
      </c>
      <c r="AF46">
        <v>285630874.314101</v>
      </c>
      <c r="AG46">
        <v>281997654.069398</v>
      </c>
      <c r="AH46">
        <v>1442795.05803028</v>
      </c>
      <c r="AI46">
        <v>1486893.96727858</v>
      </c>
      <c r="AJ46">
        <v>1599638.92080309</v>
      </c>
    </row>
    <row r="47" spans="1:36">
      <c r="A47" t="s">
        <v>301</v>
      </c>
      <c r="B47" t="s">
        <v>302</v>
      </c>
      <c r="C47" t="s">
        <v>303</v>
      </c>
      <c r="D47" t="s">
        <v>304</v>
      </c>
      <c r="E47">
        <v>122.0485</v>
      </c>
      <c r="F47">
        <v>2.355</v>
      </c>
      <c r="G47">
        <v>123.05567</v>
      </c>
      <c r="H47" t="s">
        <v>305</v>
      </c>
      <c r="I47" t="s">
        <v>306</v>
      </c>
      <c r="J47" t="s">
        <v>307</v>
      </c>
      <c r="K47" t="s">
        <v>40</v>
      </c>
      <c r="L47" t="s">
        <v>221</v>
      </c>
      <c r="M47" t="s">
        <v>308</v>
      </c>
      <c r="N47" t="s">
        <v>309</v>
      </c>
      <c r="O47" t="s">
        <v>40</v>
      </c>
      <c r="P47" t="s">
        <v>40</v>
      </c>
      <c r="Q47" t="s">
        <v>40</v>
      </c>
      <c r="R47" t="s">
        <v>46</v>
      </c>
      <c r="S47" t="s">
        <v>58</v>
      </c>
      <c r="T47" t="s">
        <v>58</v>
      </c>
      <c r="U47" t="s">
        <v>221</v>
      </c>
      <c r="V47" t="s">
        <v>308</v>
      </c>
      <c r="W47" t="s">
        <v>309</v>
      </c>
      <c r="X47" t="s">
        <v>310</v>
      </c>
      <c r="Y47">
        <v>0.067208767907291</v>
      </c>
      <c r="Z47">
        <v>-3.89520673368699</v>
      </c>
      <c r="AA47">
        <v>6.33355990301184e-6</v>
      </c>
      <c r="AB47">
        <v>1</v>
      </c>
      <c r="AC47">
        <v>1.30292077770963</v>
      </c>
      <c r="AD47" t="s">
        <v>60</v>
      </c>
      <c r="AE47">
        <v>102307892.944662</v>
      </c>
      <c r="AF47">
        <v>106519191.995915</v>
      </c>
      <c r="AG47">
        <v>88217063.588805</v>
      </c>
      <c r="AH47">
        <v>1652114159.3192</v>
      </c>
      <c r="AI47">
        <v>1334422860.14663</v>
      </c>
      <c r="AJ47">
        <v>1433186147.29613</v>
      </c>
    </row>
    <row r="48" spans="1:36">
      <c r="A48" t="s">
        <v>311</v>
      </c>
      <c r="B48" t="s">
        <v>312</v>
      </c>
      <c r="C48" t="s">
        <v>40</v>
      </c>
      <c r="D48" t="s">
        <v>313</v>
      </c>
      <c r="E48">
        <v>251.22566</v>
      </c>
      <c r="F48">
        <v>8.536</v>
      </c>
      <c r="G48">
        <v>252.23296</v>
      </c>
      <c r="H48" t="s">
        <v>40</v>
      </c>
      <c r="I48" t="s">
        <v>40</v>
      </c>
      <c r="J48" t="s">
        <v>40</v>
      </c>
      <c r="K48" t="s">
        <v>40</v>
      </c>
      <c r="L48" t="s">
        <v>40</v>
      </c>
      <c r="M48" t="s">
        <v>40</v>
      </c>
      <c r="N48" t="s">
        <v>40</v>
      </c>
      <c r="O48" t="s">
        <v>40</v>
      </c>
      <c r="P48" t="s">
        <v>40</v>
      </c>
      <c r="Q48" t="s">
        <v>40</v>
      </c>
      <c r="R48" t="s">
        <v>58</v>
      </c>
      <c r="S48" t="s">
        <v>46</v>
      </c>
      <c r="T48" t="s">
        <v>46</v>
      </c>
      <c r="Y48">
        <v>15.5260041463773</v>
      </c>
      <c r="Z48">
        <v>3.95661467284366</v>
      </c>
      <c r="AA48">
        <v>6.74241973243369e-6</v>
      </c>
      <c r="AB48">
        <v>1</v>
      </c>
      <c r="AC48">
        <v>1.20649867238817</v>
      </c>
      <c r="AD48" t="s">
        <v>48</v>
      </c>
      <c r="AE48">
        <v>193521749.28154</v>
      </c>
      <c r="AF48">
        <v>166066325.793837</v>
      </c>
      <c r="AG48">
        <v>158400115.980096</v>
      </c>
      <c r="AH48">
        <v>12582803.0902513</v>
      </c>
      <c r="AI48">
        <v>10570680.5021774</v>
      </c>
      <c r="AJ48">
        <v>10209137.3480235</v>
      </c>
    </row>
    <row r="49" spans="1:36">
      <c r="A49" t="s">
        <v>314</v>
      </c>
      <c r="B49" t="s">
        <v>315</v>
      </c>
      <c r="C49" t="s">
        <v>316</v>
      </c>
      <c r="D49" t="s">
        <v>317</v>
      </c>
      <c r="E49">
        <v>165.07842</v>
      </c>
      <c r="F49">
        <v>5.611</v>
      </c>
      <c r="G49">
        <v>164.07117</v>
      </c>
      <c r="H49" t="s">
        <v>318</v>
      </c>
      <c r="I49" t="s">
        <v>319</v>
      </c>
      <c r="J49" t="s">
        <v>320</v>
      </c>
      <c r="K49" t="s">
        <v>40</v>
      </c>
      <c r="L49" t="s">
        <v>55</v>
      </c>
      <c r="M49" t="s">
        <v>56</v>
      </c>
      <c r="N49" t="s">
        <v>57</v>
      </c>
      <c r="O49" t="s">
        <v>40</v>
      </c>
      <c r="P49" t="s">
        <v>40</v>
      </c>
      <c r="Q49" t="s">
        <v>40</v>
      </c>
      <c r="R49" t="s">
        <v>46</v>
      </c>
      <c r="S49" t="s">
        <v>46</v>
      </c>
      <c r="T49" t="s">
        <v>58</v>
      </c>
      <c r="U49" t="s">
        <v>55</v>
      </c>
      <c r="V49" t="s">
        <v>56</v>
      </c>
      <c r="W49" t="s">
        <v>57</v>
      </c>
      <c r="X49" t="s">
        <v>321</v>
      </c>
      <c r="Y49">
        <v>0.111853409717433</v>
      </c>
      <c r="Z49">
        <v>-3.16031885898695</v>
      </c>
      <c r="AA49">
        <v>6.78883736011541e-6</v>
      </c>
      <c r="AB49">
        <v>1</v>
      </c>
      <c r="AC49">
        <v>1.18420554727891</v>
      </c>
      <c r="AD49" t="s">
        <v>60</v>
      </c>
      <c r="AE49">
        <v>247289067.887164</v>
      </c>
      <c r="AF49">
        <v>229189867.917573</v>
      </c>
      <c r="AG49">
        <v>233788296.316408</v>
      </c>
      <c r="AH49">
        <v>2241548863.7362</v>
      </c>
      <c r="AI49">
        <v>1973156720.66328</v>
      </c>
      <c r="AJ49">
        <v>2135277253.99085</v>
      </c>
    </row>
    <row r="50" spans="1:36">
      <c r="A50" t="s">
        <v>322</v>
      </c>
      <c r="B50" s="3" t="s">
        <v>323</v>
      </c>
      <c r="C50" t="s">
        <v>40</v>
      </c>
      <c r="D50" t="s">
        <v>324</v>
      </c>
      <c r="E50">
        <v>261.09576</v>
      </c>
      <c r="F50">
        <v>5.643</v>
      </c>
      <c r="G50">
        <v>260.08853</v>
      </c>
      <c r="H50" t="s">
        <v>40</v>
      </c>
      <c r="I50" t="s">
        <v>40</v>
      </c>
      <c r="J50" t="s">
        <v>40</v>
      </c>
      <c r="K50" t="s">
        <v>40</v>
      </c>
      <c r="L50" t="s">
        <v>40</v>
      </c>
      <c r="M50" t="s">
        <v>40</v>
      </c>
      <c r="N50" t="s">
        <v>40</v>
      </c>
      <c r="O50" t="s">
        <v>40</v>
      </c>
      <c r="P50" t="s">
        <v>40</v>
      </c>
      <c r="Q50" t="s">
        <v>40</v>
      </c>
      <c r="R50" t="s">
        <v>45</v>
      </c>
      <c r="S50" t="s">
        <v>46</v>
      </c>
      <c r="T50" t="s">
        <v>46</v>
      </c>
      <c r="U50" t="s">
        <v>221</v>
      </c>
      <c r="V50" t="s">
        <v>325</v>
      </c>
      <c r="W50" t="s">
        <v>326</v>
      </c>
      <c r="X50" t="s">
        <v>326</v>
      </c>
      <c r="Y50">
        <v>15.198204389868</v>
      </c>
      <c r="Z50">
        <v>3.92582897968407</v>
      </c>
      <c r="AA50">
        <v>7.55685638426532e-6</v>
      </c>
      <c r="AB50">
        <v>1</v>
      </c>
      <c r="AC50">
        <v>1.29169131304271</v>
      </c>
      <c r="AD50" t="s">
        <v>48</v>
      </c>
      <c r="AE50">
        <v>43328923.4637543</v>
      </c>
      <c r="AF50">
        <v>40679524.1495389</v>
      </c>
      <c r="AG50">
        <v>40146573.0546388</v>
      </c>
      <c r="AH50">
        <v>2692959.5194279</v>
      </c>
      <c r="AI50">
        <v>2541190.84264495</v>
      </c>
      <c r="AJ50">
        <v>2934908.13214642</v>
      </c>
    </row>
    <row r="51" spans="1:36">
      <c r="A51" t="s">
        <v>327</v>
      </c>
      <c r="B51" t="s">
        <v>328</v>
      </c>
      <c r="C51" t="s">
        <v>40</v>
      </c>
      <c r="D51" t="s">
        <v>329</v>
      </c>
      <c r="E51">
        <v>302.11876</v>
      </c>
      <c r="F51">
        <v>7.654</v>
      </c>
      <c r="G51">
        <v>301.11148</v>
      </c>
      <c r="H51" t="s">
        <v>40</v>
      </c>
      <c r="I51" t="s">
        <v>40</v>
      </c>
      <c r="J51" t="s">
        <v>40</v>
      </c>
      <c r="K51" t="s">
        <v>40</v>
      </c>
      <c r="L51" t="s">
        <v>40</v>
      </c>
      <c r="M51" t="s">
        <v>40</v>
      </c>
      <c r="N51" t="s">
        <v>40</v>
      </c>
      <c r="O51" t="s">
        <v>40</v>
      </c>
      <c r="P51" t="s">
        <v>40</v>
      </c>
      <c r="Q51" t="s">
        <v>40</v>
      </c>
      <c r="R51" t="s">
        <v>45</v>
      </c>
      <c r="S51" t="s">
        <v>46</v>
      </c>
      <c r="T51" t="s">
        <v>46</v>
      </c>
      <c r="Y51">
        <v>10.2183000492332</v>
      </c>
      <c r="Z51">
        <v>3.35308329952555</v>
      </c>
      <c r="AA51">
        <v>8.45478081617368e-6</v>
      </c>
      <c r="AB51">
        <v>1</v>
      </c>
      <c r="AC51">
        <v>1.27044425938546</v>
      </c>
      <c r="AD51" t="s">
        <v>48</v>
      </c>
      <c r="AE51">
        <v>33960378.4651722</v>
      </c>
      <c r="AF51">
        <v>34006202.035535</v>
      </c>
      <c r="AG51">
        <v>28628345.2953138</v>
      </c>
      <c r="AH51">
        <v>3341177.54324371</v>
      </c>
      <c r="AI51">
        <v>2862282.75198409</v>
      </c>
      <c r="AJ51">
        <v>3249670.39486873</v>
      </c>
    </row>
    <row r="52" spans="1:36">
      <c r="A52" t="s">
        <v>330</v>
      </c>
      <c r="B52" t="s">
        <v>331</v>
      </c>
      <c r="C52" t="s">
        <v>40</v>
      </c>
      <c r="D52" t="s">
        <v>332</v>
      </c>
      <c r="E52">
        <v>178.06367</v>
      </c>
      <c r="F52">
        <v>5.812</v>
      </c>
      <c r="G52">
        <v>179.07083</v>
      </c>
      <c r="H52" t="s">
        <v>40</v>
      </c>
      <c r="I52" t="s">
        <v>40</v>
      </c>
      <c r="J52" t="s">
        <v>333</v>
      </c>
      <c r="K52" t="s">
        <v>40</v>
      </c>
      <c r="L52" t="s">
        <v>90</v>
      </c>
      <c r="M52" t="s">
        <v>91</v>
      </c>
      <c r="N52" t="s">
        <v>334</v>
      </c>
      <c r="O52" t="s">
        <v>40</v>
      </c>
      <c r="P52" t="s">
        <v>40</v>
      </c>
      <c r="Q52" t="s">
        <v>40</v>
      </c>
      <c r="R52" t="s">
        <v>46</v>
      </c>
      <c r="S52" t="s">
        <v>46</v>
      </c>
      <c r="T52" t="s">
        <v>58</v>
      </c>
      <c r="U52" t="s">
        <v>90</v>
      </c>
      <c r="V52" t="s">
        <v>91</v>
      </c>
      <c r="W52" t="s">
        <v>334</v>
      </c>
      <c r="X52" t="s">
        <v>334</v>
      </c>
      <c r="Y52">
        <v>7.64289497727727</v>
      </c>
      <c r="Z52">
        <v>2.93411920609618</v>
      </c>
      <c r="AA52">
        <v>1.0740248090642e-5</v>
      </c>
      <c r="AB52">
        <v>1</v>
      </c>
      <c r="AC52">
        <v>1.16193562554215</v>
      </c>
      <c r="AD52" t="s">
        <v>48</v>
      </c>
      <c r="AE52">
        <v>219004802.093051</v>
      </c>
      <c r="AF52">
        <v>244107183.2851</v>
      </c>
      <c r="AG52">
        <v>208165046.258947</v>
      </c>
      <c r="AH52">
        <v>27094476.9231686</v>
      </c>
      <c r="AI52">
        <v>28321064.2006026</v>
      </c>
      <c r="AJ52">
        <v>32414663.7439967</v>
      </c>
    </row>
    <row r="53" spans="1:36">
      <c r="A53" t="s">
        <v>335</v>
      </c>
      <c r="B53" t="s">
        <v>336</v>
      </c>
      <c r="C53" t="s">
        <v>337</v>
      </c>
      <c r="D53" t="s">
        <v>338</v>
      </c>
      <c r="E53">
        <v>148.07285</v>
      </c>
      <c r="F53">
        <v>2.897</v>
      </c>
      <c r="G53">
        <v>147.06554</v>
      </c>
      <c r="H53" t="s">
        <v>339</v>
      </c>
      <c r="I53" t="s">
        <v>340</v>
      </c>
      <c r="J53" t="s">
        <v>341</v>
      </c>
      <c r="K53" t="s">
        <v>342</v>
      </c>
      <c r="L53" t="s">
        <v>42</v>
      </c>
      <c r="M53" t="s">
        <v>238</v>
      </c>
      <c r="N53" t="s">
        <v>239</v>
      </c>
      <c r="O53" t="s">
        <v>343</v>
      </c>
      <c r="P53" t="s">
        <v>344</v>
      </c>
      <c r="Q53" t="s">
        <v>345</v>
      </c>
      <c r="R53" t="s">
        <v>58</v>
      </c>
      <c r="S53" t="s">
        <v>58</v>
      </c>
      <c r="T53" t="s">
        <v>58</v>
      </c>
      <c r="U53" t="s">
        <v>42</v>
      </c>
      <c r="V53" t="s">
        <v>238</v>
      </c>
      <c r="W53" t="s">
        <v>239</v>
      </c>
      <c r="X53" t="s">
        <v>284</v>
      </c>
      <c r="Y53">
        <v>16.8661086645396</v>
      </c>
      <c r="Z53">
        <v>4.07605524942858</v>
      </c>
      <c r="AA53">
        <v>1.08421394194625e-5</v>
      </c>
      <c r="AB53">
        <v>1</v>
      </c>
      <c r="AC53">
        <v>1.20477129953461</v>
      </c>
      <c r="AD53" t="s">
        <v>48</v>
      </c>
      <c r="AE53">
        <v>11516980679.541</v>
      </c>
      <c r="AF53">
        <v>10284177217.678</v>
      </c>
      <c r="AG53">
        <v>9155511173.31636</v>
      </c>
      <c r="AH53">
        <v>625853904.183757</v>
      </c>
      <c r="AI53">
        <v>527831214.68964</v>
      </c>
      <c r="AJ53">
        <v>681751239.69938</v>
      </c>
    </row>
    <row r="54" spans="1:36">
      <c r="A54" t="s">
        <v>346</v>
      </c>
      <c r="B54" t="s">
        <v>347</v>
      </c>
      <c r="C54" t="s">
        <v>40</v>
      </c>
      <c r="D54" t="s">
        <v>348</v>
      </c>
      <c r="E54">
        <v>320.142</v>
      </c>
      <c r="F54">
        <v>6.722</v>
      </c>
      <c r="G54">
        <v>321.14926</v>
      </c>
      <c r="H54" t="s">
        <v>40</v>
      </c>
      <c r="I54" t="s">
        <v>40</v>
      </c>
      <c r="J54" t="s">
        <v>40</v>
      </c>
      <c r="K54" t="s">
        <v>40</v>
      </c>
      <c r="L54" t="s">
        <v>40</v>
      </c>
      <c r="M54" t="s">
        <v>40</v>
      </c>
      <c r="N54" t="s">
        <v>40</v>
      </c>
      <c r="O54" t="s">
        <v>40</v>
      </c>
      <c r="P54" t="s">
        <v>40</v>
      </c>
      <c r="Q54" t="s">
        <v>40</v>
      </c>
      <c r="R54" t="s">
        <v>45</v>
      </c>
      <c r="S54" t="s">
        <v>46</v>
      </c>
      <c r="T54" t="s">
        <v>46</v>
      </c>
      <c r="Y54">
        <v>15.6082145838541</v>
      </c>
      <c r="Z54">
        <v>3.96423361245066</v>
      </c>
      <c r="AA54">
        <v>1.20889217860368e-5</v>
      </c>
      <c r="AB54">
        <v>1</v>
      </c>
      <c r="AC54">
        <v>1.144664242138</v>
      </c>
      <c r="AD54" t="s">
        <v>48</v>
      </c>
      <c r="AE54">
        <v>30381690.1846764</v>
      </c>
      <c r="AF54">
        <v>33813056.4842015</v>
      </c>
      <c r="AG54">
        <v>26744331.7920664</v>
      </c>
      <c r="AH54">
        <v>1809037.62472464</v>
      </c>
      <c r="AI54">
        <v>1885714.45366628</v>
      </c>
      <c r="AJ54">
        <v>2131608.00734341</v>
      </c>
    </row>
    <row r="55" spans="1:36">
      <c r="A55" t="s">
        <v>349</v>
      </c>
      <c r="B55" t="s">
        <v>350</v>
      </c>
      <c r="C55" t="s">
        <v>40</v>
      </c>
      <c r="D55" t="s">
        <v>351</v>
      </c>
      <c r="E55">
        <v>150.06738</v>
      </c>
      <c r="F55">
        <v>5.403</v>
      </c>
      <c r="G55">
        <v>149.0601</v>
      </c>
      <c r="H55" t="s">
        <v>40</v>
      </c>
      <c r="I55" t="s">
        <v>40</v>
      </c>
      <c r="J55" t="s">
        <v>352</v>
      </c>
      <c r="K55" t="s">
        <v>40</v>
      </c>
      <c r="L55" t="s">
        <v>128</v>
      </c>
      <c r="M55" t="s">
        <v>129</v>
      </c>
      <c r="N55" t="s">
        <v>130</v>
      </c>
      <c r="O55" t="s">
        <v>40</v>
      </c>
      <c r="P55" t="s">
        <v>40</v>
      </c>
      <c r="Q55" t="s">
        <v>40</v>
      </c>
      <c r="R55" t="s">
        <v>58</v>
      </c>
      <c r="S55" t="s">
        <v>58</v>
      </c>
      <c r="T55" t="s">
        <v>58</v>
      </c>
      <c r="U55" t="s">
        <v>128</v>
      </c>
      <c r="V55" t="s">
        <v>129</v>
      </c>
      <c r="W55" t="s">
        <v>130</v>
      </c>
      <c r="X55" t="s">
        <v>353</v>
      </c>
      <c r="Y55">
        <v>36.3370334264008</v>
      </c>
      <c r="Z55">
        <v>5.18336873692169</v>
      </c>
      <c r="AA55">
        <v>1.21976842503465e-5</v>
      </c>
      <c r="AB55">
        <v>1</v>
      </c>
      <c r="AC55">
        <v>1.14051149440042</v>
      </c>
      <c r="AD55" t="s">
        <v>48</v>
      </c>
      <c r="AE55">
        <v>830001946.749057</v>
      </c>
      <c r="AF55">
        <v>877117872.417246</v>
      </c>
      <c r="AG55">
        <v>705928544.272341</v>
      </c>
      <c r="AH55">
        <v>23276382.0971624</v>
      </c>
      <c r="AI55">
        <v>20575855.9989059</v>
      </c>
      <c r="AJ55">
        <v>22555174.2846417</v>
      </c>
    </row>
    <row r="56" spans="1:36">
      <c r="A56" t="s">
        <v>354</v>
      </c>
      <c r="B56" t="s">
        <v>355</v>
      </c>
      <c r="C56" t="s">
        <v>40</v>
      </c>
      <c r="D56" t="s">
        <v>356</v>
      </c>
      <c r="E56">
        <v>146.05722</v>
      </c>
      <c r="F56">
        <v>4.05</v>
      </c>
      <c r="G56">
        <v>145.04994</v>
      </c>
      <c r="H56" t="s">
        <v>40</v>
      </c>
      <c r="I56" t="s">
        <v>40</v>
      </c>
      <c r="J56" t="s">
        <v>357</v>
      </c>
      <c r="K56" t="s">
        <v>40</v>
      </c>
      <c r="L56" t="s">
        <v>42</v>
      </c>
      <c r="M56" t="s">
        <v>238</v>
      </c>
      <c r="N56" t="s">
        <v>239</v>
      </c>
      <c r="O56" t="s">
        <v>40</v>
      </c>
      <c r="P56" t="s">
        <v>40</v>
      </c>
      <c r="Q56" t="s">
        <v>40</v>
      </c>
      <c r="R56" t="s">
        <v>58</v>
      </c>
      <c r="S56" t="s">
        <v>240</v>
      </c>
      <c r="T56" t="s">
        <v>58</v>
      </c>
      <c r="U56" t="s">
        <v>42</v>
      </c>
      <c r="V56" t="s">
        <v>238</v>
      </c>
      <c r="W56" t="s">
        <v>239</v>
      </c>
      <c r="X56" t="s">
        <v>358</v>
      </c>
      <c r="Y56">
        <v>10.69953017267</v>
      </c>
      <c r="Z56">
        <v>3.41947554268755</v>
      </c>
      <c r="AA56">
        <v>1.24288999892204e-5</v>
      </c>
      <c r="AB56">
        <v>1</v>
      </c>
      <c r="AC56">
        <v>1.20557048030539</v>
      </c>
      <c r="AD56" t="s">
        <v>48</v>
      </c>
      <c r="AE56">
        <v>1146342359.97067</v>
      </c>
      <c r="AF56">
        <v>976445182.12325</v>
      </c>
      <c r="AG56">
        <v>956093368.999578</v>
      </c>
      <c r="AH56">
        <v>102793363.356459</v>
      </c>
      <c r="AI56">
        <v>83855493.575738</v>
      </c>
      <c r="AJ56">
        <v>101109657.825577</v>
      </c>
    </row>
    <row r="57" spans="1:36">
      <c r="A57" t="s">
        <v>359</v>
      </c>
      <c r="B57" t="s">
        <v>360</v>
      </c>
      <c r="C57" t="s">
        <v>40</v>
      </c>
      <c r="D57" t="s">
        <v>361</v>
      </c>
      <c r="E57">
        <v>181.0749</v>
      </c>
      <c r="F57">
        <v>5.682</v>
      </c>
      <c r="G57">
        <v>182.08208</v>
      </c>
      <c r="H57" t="s">
        <v>40</v>
      </c>
      <c r="I57" t="s">
        <v>40</v>
      </c>
      <c r="J57" t="s">
        <v>40</v>
      </c>
      <c r="K57" t="s">
        <v>40</v>
      </c>
      <c r="L57" t="s">
        <v>40</v>
      </c>
      <c r="M57" t="s">
        <v>40</v>
      </c>
      <c r="N57" t="s">
        <v>40</v>
      </c>
      <c r="O57" t="s">
        <v>40</v>
      </c>
      <c r="P57" t="s">
        <v>40</v>
      </c>
      <c r="Q57" t="s">
        <v>40</v>
      </c>
      <c r="R57" t="s">
        <v>45</v>
      </c>
      <c r="S57" t="s">
        <v>46</v>
      </c>
      <c r="T57" t="s">
        <v>46</v>
      </c>
      <c r="Y57">
        <v>0.206991039224761</v>
      </c>
      <c r="Z57">
        <v>-2.2723597810073</v>
      </c>
      <c r="AA57">
        <v>1.30246400222992e-5</v>
      </c>
      <c r="AB57">
        <v>1</v>
      </c>
      <c r="AC57">
        <v>1.2069461178577</v>
      </c>
      <c r="AD57" t="s">
        <v>60</v>
      </c>
      <c r="AE57">
        <v>28738352.9383093</v>
      </c>
      <c r="AF57">
        <v>29377636.5588559</v>
      </c>
      <c r="AG57">
        <v>26753577.6746767</v>
      </c>
      <c r="AH57">
        <v>140759092.969323</v>
      </c>
      <c r="AI57">
        <v>133451308.507068</v>
      </c>
      <c r="AJ57">
        <v>135805256.639546</v>
      </c>
    </row>
    <row r="58" spans="1:36">
      <c r="A58" t="s">
        <v>362</v>
      </c>
      <c r="B58" t="s">
        <v>363</v>
      </c>
      <c r="C58" t="s">
        <v>40</v>
      </c>
      <c r="D58" t="s">
        <v>364</v>
      </c>
      <c r="E58">
        <v>152.12055</v>
      </c>
      <c r="F58">
        <v>9.371</v>
      </c>
      <c r="G58">
        <v>170.15439</v>
      </c>
      <c r="H58" t="s">
        <v>40</v>
      </c>
      <c r="I58" t="s">
        <v>40</v>
      </c>
      <c r="J58" t="s">
        <v>365</v>
      </c>
      <c r="K58" t="s">
        <v>40</v>
      </c>
      <c r="L58" t="s">
        <v>42</v>
      </c>
      <c r="M58" t="s">
        <v>43</v>
      </c>
      <c r="N58" t="s">
        <v>366</v>
      </c>
      <c r="O58" t="s">
        <v>40</v>
      </c>
      <c r="P58" t="s">
        <v>40</v>
      </c>
      <c r="Q58" t="s">
        <v>40</v>
      </c>
      <c r="R58" t="s">
        <v>46</v>
      </c>
      <c r="S58" t="s">
        <v>58</v>
      </c>
      <c r="T58" t="s">
        <v>46</v>
      </c>
      <c r="U58" t="s">
        <v>42</v>
      </c>
      <c r="V58" t="s">
        <v>43</v>
      </c>
      <c r="W58" t="s">
        <v>366</v>
      </c>
      <c r="X58" t="s">
        <v>367</v>
      </c>
      <c r="Y58">
        <v>15.643618961058</v>
      </c>
      <c r="Z58">
        <v>3.9675023961011</v>
      </c>
      <c r="AA58">
        <v>1.32490901838731e-5</v>
      </c>
      <c r="AB58">
        <v>1</v>
      </c>
      <c r="AC58">
        <v>1.19062064602374</v>
      </c>
      <c r="AD58" t="s">
        <v>48</v>
      </c>
      <c r="AE58">
        <v>319844741.657806</v>
      </c>
      <c r="AF58">
        <v>250751567.701688</v>
      </c>
      <c r="AG58">
        <v>300870667.496823</v>
      </c>
      <c r="AH58">
        <v>20303968.6273754</v>
      </c>
      <c r="AI58">
        <v>16705255.419151</v>
      </c>
      <c r="AJ58">
        <v>18698280.6571918</v>
      </c>
    </row>
    <row r="59" spans="1:36">
      <c r="A59" t="s">
        <v>368</v>
      </c>
      <c r="B59" t="s">
        <v>369</v>
      </c>
      <c r="C59" t="s">
        <v>370</v>
      </c>
      <c r="D59" t="s">
        <v>371</v>
      </c>
      <c r="E59">
        <v>331.06877</v>
      </c>
      <c r="F59">
        <v>2.035</v>
      </c>
      <c r="G59">
        <v>332.07587</v>
      </c>
      <c r="H59" t="s">
        <v>372</v>
      </c>
      <c r="I59" t="s">
        <v>107</v>
      </c>
      <c r="J59" t="s">
        <v>373</v>
      </c>
      <c r="K59" t="s">
        <v>40</v>
      </c>
      <c r="L59" t="s">
        <v>109</v>
      </c>
      <c r="M59" t="s">
        <v>110</v>
      </c>
      <c r="N59" t="s">
        <v>374</v>
      </c>
      <c r="O59" t="s">
        <v>40</v>
      </c>
      <c r="P59" t="s">
        <v>40</v>
      </c>
      <c r="Q59" t="s">
        <v>40</v>
      </c>
      <c r="R59" t="s">
        <v>46</v>
      </c>
      <c r="S59" t="s">
        <v>46</v>
      </c>
      <c r="T59" t="s">
        <v>58</v>
      </c>
      <c r="U59" t="s">
        <v>109</v>
      </c>
      <c r="V59" t="s">
        <v>110</v>
      </c>
      <c r="W59" t="s">
        <v>374</v>
      </c>
      <c r="X59" t="s">
        <v>375</v>
      </c>
      <c r="Y59">
        <v>16.3388623478696</v>
      </c>
      <c r="Z59">
        <v>4.03023562903034</v>
      </c>
      <c r="AA59">
        <v>1.34170850506766e-5</v>
      </c>
      <c r="AB59">
        <v>1</v>
      </c>
      <c r="AC59">
        <v>1.16460555805741</v>
      </c>
      <c r="AD59" t="s">
        <v>48</v>
      </c>
      <c r="AE59">
        <v>72365635.0612293</v>
      </c>
      <c r="AF59">
        <v>92028835.7442428</v>
      </c>
      <c r="AG59">
        <v>83522963.8257158</v>
      </c>
      <c r="AH59">
        <v>4637535.53793537</v>
      </c>
      <c r="AI59">
        <v>5511597.2497212</v>
      </c>
      <c r="AJ59">
        <v>5024349.26713985</v>
      </c>
    </row>
    <row r="60" spans="1:36">
      <c r="A60" t="s">
        <v>376</v>
      </c>
      <c r="B60" t="s">
        <v>377</v>
      </c>
      <c r="C60" t="s">
        <v>378</v>
      </c>
      <c r="D60" t="s">
        <v>379</v>
      </c>
      <c r="E60">
        <v>122.07254</v>
      </c>
      <c r="F60">
        <v>5.403</v>
      </c>
      <c r="G60">
        <v>121.06505</v>
      </c>
      <c r="H60" t="s">
        <v>380</v>
      </c>
      <c r="I60" t="s">
        <v>40</v>
      </c>
      <c r="J60" t="s">
        <v>381</v>
      </c>
      <c r="K60" t="s">
        <v>40</v>
      </c>
      <c r="L60" t="s">
        <v>128</v>
      </c>
      <c r="M60" t="s">
        <v>261</v>
      </c>
      <c r="N60" t="s">
        <v>382</v>
      </c>
      <c r="O60" t="s">
        <v>40</v>
      </c>
      <c r="P60" t="s">
        <v>40</v>
      </c>
      <c r="Q60" t="s">
        <v>40</v>
      </c>
      <c r="R60" t="s">
        <v>46</v>
      </c>
      <c r="S60" t="s">
        <v>45</v>
      </c>
      <c r="T60" t="s">
        <v>46</v>
      </c>
      <c r="U60" t="s">
        <v>128</v>
      </c>
      <c r="V60" t="s">
        <v>261</v>
      </c>
      <c r="W60" t="s">
        <v>382</v>
      </c>
      <c r="X60" t="s">
        <v>382</v>
      </c>
      <c r="Y60">
        <v>116.934501126986</v>
      </c>
      <c r="Z60">
        <v>6.86955684471847</v>
      </c>
      <c r="AA60">
        <v>1.4073301004738e-5</v>
      </c>
      <c r="AB60">
        <v>1</v>
      </c>
      <c r="AC60">
        <v>1.14470502588246</v>
      </c>
      <c r="AD60" t="s">
        <v>48</v>
      </c>
      <c r="AE60">
        <v>1708394956.17155</v>
      </c>
      <c r="AF60">
        <v>1634497083.08648</v>
      </c>
      <c r="AG60">
        <v>1491854970.92162</v>
      </c>
      <c r="AH60">
        <v>14372310.9981296</v>
      </c>
      <c r="AI60">
        <v>11770395.6914949</v>
      </c>
      <c r="AJ60">
        <v>15203063.4943978</v>
      </c>
    </row>
    <row r="61" spans="1:36">
      <c r="A61" t="s">
        <v>383</v>
      </c>
      <c r="B61" t="s">
        <v>384</v>
      </c>
      <c r="C61" t="s">
        <v>40</v>
      </c>
      <c r="D61" t="s">
        <v>385</v>
      </c>
      <c r="E61">
        <v>180.07924</v>
      </c>
      <c r="F61">
        <v>5.808</v>
      </c>
      <c r="G61">
        <v>181.08633</v>
      </c>
      <c r="H61" t="s">
        <v>40</v>
      </c>
      <c r="I61" t="s">
        <v>40</v>
      </c>
      <c r="J61" t="s">
        <v>40</v>
      </c>
      <c r="K61" t="s">
        <v>40</v>
      </c>
      <c r="L61" t="s">
        <v>40</v>
      </c>
      <c r="M61" t="s">
        <v>40</v>
      </c>
      <c r="N61" t="s">
        <v>40</v>
      </c>
      <c r="O61" t="s">
        <v>40</v>
      </c>
      <c r="P61" t="s">
        <v>40</v>
      </c>
      <c r="Q61" t="s">
        <v>40</v>
      </c>
      <c r="R61" t="s">
        <v>45</v>
      </c>
      <c r="S61" t="s">
        <v>157</v>
      </c>
      <c r="T61" t="s">
        <v>157</v>
      </c>
      <c r="Y61">
        <v>6.43024205391808</v>
      </c>
      <c r="Z61">
        <v>2.68487304601582</v>
      </c>
      <c r="AA61">
        <v>1.79555167264875e-5</v>
      </c>
      <c r="AB61">
        <v>1</v>
      </c>
      <c r="AC61">
        <v>1.2079850716302</v>
      </c>
      <c r="AD61" t="s">
        <v>48</v>
      </c>
      <c r="AE61">
        <v>90241133.1193124</v>
      </c>
      <c r="AF61">
        <v>74445869.8125103</v>
      </c>
      <c r="AG61">
        <v>79787505.0628495</v>
      </c>
      <c r="AH61">
        <v>12235642.4417894</v>
      </c>
      <c r="AI61">
        <v>11856336.2641477</v>
      </c>
      <c r="AJ61">
        <v>13927508.8879567</v>
      </c>
    </row>
    <row r="62" spans="1:36">
      <c r="A62" t="s">
        <v>386</v>
      </c>
      <c r="B62" t="s">
        <v>387</v>
      </c>
      <c r="C62" t="s">
        <v>388</v>
      </c>
      <c r="D62" t="s">
        <v>389</v>
      </c>
      <c r="E62">
        <v>129.05842</v>
      </c>
      <c r="F62">
        <v>5.255</v>
      </c>
      <c r="G62">
        <v>130.06569</v>
      </c>
      <c r="H62" t="s">
        <v>390</v>
      </c>
      <c r="I62" t="s">
        <v>40</v>
      </c>
      <c r="J62" t="s">
        <v>391</v>
      </c>
      <c r="K62" t="s">
        <v>40</v>
      </c>
      <c r="L62" t="s">
        <v>221</v>
      </c>
      <c r="M62" t="s">
        <v>392</v>
      </c>
      <c r="N62" t="s">
        <v>177</v>
      </c>
      <c r="O62" t="s">
        <v>40</v>
      </c>
      <c r="P62" t="s">
        <v>40</v>
      </c>
      <c r="Q62" t="s">
        <v>40</v>
      </c>
      <c r="R62" t="s">
        <v>58</v>
      </c>
      <c r="S62" t="s">
        <v>46</v>
      </c>
      <c r="T62" t="s">
        <v>46</v>
      </c>
      <c r="U62" t="s">
        <v>221</v>
      </c>
      <c r="V62" t="s">
        <v>392</v>
      </c>
      <c r="W62" t="s">
        <v>178</v>
      </c>
      <c r="X62" t="s">
        <v>392</v>
      </c>
      <c r="Y62">
        <v>0.04673974166453</v>
      </c>
      <c r="Z62">
        <v>-4.41920642955924</v>
      </c>
      <c r="AA62">
        <v>1.88346190538058e-5</v>
      </c>
      <c r="AB62">
        <v>1</v>
      </c>
      <c r="AC62">
        <v>1.18403225391859</v>
      </c>
      <c r="AD62" t="s">
        <v>60</v>
      </c>
      <c r="AE62">
        <v>49552293.556924</v>
      </c>
      <c r="AF62">
        <v>44416226.5301371</v>
      </c>
      <c r="AG62">
        <v>46560689.1898391</v>
      </c>
      <c r="AH62">
        <v>1020474578.19927</v>
      </c>
      <c r="AI62">
        <v>893799525.443512</v>
      </c>
      <c r="AJ62">
        <v>1092358031.50112</v>
      </c>
    </row>
    <row r="63" spans="1:36">
      <c r="A63" t="s">
        <v>393</v>
      </c>
      <c r="B63" t="s">
        <v>394</v>
      </c>
      <c r="C63" t="s">
        <v>395</v>
      </c>
      <c r="D63" t="s">
        <v>396</v>
      </c>
      <c r="E63">
        <v>228.07437</v>
      </c>
      <c r="F63">
        <v>4.746</v>
      </c>
      <c r="G63">
        <v>227.06706</v>
      </c>
      <c r="H63" t="s">
        <v>397</v>
      </c>
      <c r="I63" t="s">
        <v>398</v>
      </c>
      <c r="J63" t="s">
        <v>399</v>
      </c>
      <c r="K63" t="s">
        <v>40</v>
      </c>
      <c r="L63" t="s">
        <v>109</v>
      </c>
      <c r="M63" t="s">
        <v>400</v>
      </c>
      <c r="N63" t="s">
        <v>401</v>
      </c>
      <c r="O63" t="s">
        <v>40</v>
      </c>
      <c r="P63" t="s">
        <v>40</v>
      </c>
      <c r="Q63" t="s">
        <v>40</v>
      </c>
      <c r="R63" t="s">
        <v>58</v>
      </c>
      <c r="S63" t="s">
        <v>46</v>
      </c>
      <c r="T63" t="s">
        <v>58</v>
      </c>
      <c r="U63" t="s">
        <v>109</v>
      </c>
      <c r="V63" t="s">
        <v>400</v>
      </c>
      <c r="W63" t="s">
        <v>401</v>
      </c>
      <c r="X63" t="s">
        <v>401</v>
      </c>
      <c r="Y63">
        <v>72.685941582435</v>
      </c>
      <c r="Z63">
        <v>6.18360444980828</v>
      </c>
      <c r="AA63">
        <v>1.95046926315904e-5</v>
      </c>
      <c r="AB63">
        <v>1</v>
      </c>
      <c r="AC63">
        <v>1.12717961009284</v>
      </c>
      <c r="AD63" t="s">
        <v>48</v>
      </c>
      <c r="AE63">
        <v>1915416161.19997</v>
      </c>
      <c r="AF63">
        <v>1987822724.73109</v>
      </c>
      <c r="AG63">
        <v>2110607398.88287</v>
      </c>
      <c r="AH63">
        <v>26712875.8976422</v>
      </c>
      <c r="AI63">
        <v>25033918.5828421</v>
      </c>
      <c r="AJ63">
        <v>30990611.8719321</v>
      </c>
    </row>
    <row r="64" spans="1:36">
      <c r="A64" t="s">
        <v>402</v>
      </c>
      <c r="B64" t="s">
        <v>403</v>
      </c>
      <c r="C64" t="s">
        <v>404</v>
      </c>
      <c r="D64" t="s">
        <v>405</v>
      </c>
      <c r="E64">
        <v>352.22414</v>
      </c>
      <c r="F64">
        <v>6.626</v>
      </c>
      <c r="G64">
        <v>353.23141</v>
      </c>
      <c r="H64" t="s">
        <v>406</v>
      </c>
      <c r="I64" t="s">
        <v>407</v>
      </c>
      <c r="J64" t="s">
        <v>408</v>
      </c>
      <c r="K64" t="s">
        <v>409</v>
      </c>
      <c r="L64" t="s">
        <v>42</v>
      </c>
      <c r="M64" t="s">
        <v>238</v>
      </c>
      <c r="N64" t="s">
        <v>410</v>
      </c>
      <c r="O64" t="s">
        <v>343</v>
      </c>
      <c r="P64" t="s">
        <v>411</v>
      </c>
      <c r="Q64" t="s">
        <v>412</v>
      </c>
      <c r="R64" t="s">
        <v>46</v>
      </c>
      <c r="S64" t="s">
        <v>46</v>
      </c>
      <c r="T64" t="s">
        <v>58</v>
      </c>
      <c r="U64" t="s">
        <v>42</v>
      </c>
      <c r="V64" t="s">
        <v>238</v>
      </c>
      <c r="W64" t="s">
        <v>410</v>
      </c>
      <c r="X64" t="s">
        <v>413</v>
      </c>
      <c r="Y64">
        <v>0.0171375591508187</v>
      </c>
      <c r="Z64">
        <v>-5.8666945442548</v>
      </c>
      <c r="AA64">
        <v>1.96066676932422e-5</v>
      </c>
      <c r="AB64">
        <v>1</v>
      </c>
      <c r="AC64">
        <v>1.28025877535723</v>
      </c>
      <c r="AD64" t="s">
        <v>60</v>
      </c>
      <c r="AE64">
        <v>2497400.15414554</v>
      </c>
      <c r="AF64">
        <v>2026606.32437292</v>
      </c>
      <c r="AG64">
        <v>3022061.13170873</v>
      </c>
      <c r="AH64">
        <v>174946218.534657</v>
      </c>
      <c r="AI64">
        <v>151369470.496855</v>
      </c>
      <c r="AJ64">
        <v>114007669.96134</v>
      </c>
    </row>
    <row r="65" spans="1:36">
      <c r="A65" t="s">
        <v>414</v>
      </c>
      <c r="B65" t="s">
        <v>415</v>
      </c>
      <c r="C65" t="s">
        <v>40</v>
      </c>
      <c r="D65" t="s">
        <v>416</v>
      </c>
      <c r="E65">
        <v>136.05292</v>
      </c>
      <c r="F65">
        <v>6.35</v>
      </c>
      <c r="G65">
        <v>137.0602</v>
      </c>
      <c r="H65" t="s">
        <v>40</v>
      </c>
      <c r="I65" t="s">
        <v>40</v>
      </c>
      <c r="J65" t="s">
        <v>417</v>
      </c>
      <c r="K65" t="s">
        <v>40</v>
      </c>
      <c r="L65" t="s">
        <v>128</v>
      </c>
      <c r="M65" t="s">
        <v>129</v>
      </c>
      <c r="N65" t="s">
        <v>418</v>
      </c>
      <c r="O65" t="s">
        <v>40</v>
      </c>
      <c r="P65" t="s">
        <v>40</v>
      </c>
      <c r="Q65" t="s">
        <v>40</v>
      </c>
      <c r="R65" t="s">
        <v>58</v>
      </c>
      <c r="S65" t="s">
        <v>240</v>
      </c>
      <c r="T65" t="s">
        <v>58</v>
      </c>
      <c r="Y65">
        <v>25.5348175595998</v>
      </c>
      <c r="Z65">
        <v>4.67439384625017</v>
      </c>
      <c r="AA65">
        <v>2.11578896972096e-5</v>
      </c>
      <c r="AB65">
        <v>1</v>
      </c>
      <c r="AC65">
        <v>1.05171597388055</v>
      </c>
      <c r="AD65" t="s">
        <v>48</v>
      </c>
      <c r="AE65">
        <v>703562347.314128</v>
      </c>
      <c r="AF65">
        <v>668713449.395038</v>
      </c>
      <c r="AG65">
        <v>726962629.793543</v>
      </c>
      <c r="AH65">
        <v>24638457.2965867</v>
      </c>
      <c r="AI65">
        <v>28487741.5100157</v>
      </c>
      <c r="AJ65">
        <v>29084626.5342468</v>
      </c>
    </row>
    <row r="66" spans="1:36">
      <c r="A66" t="s">
        <v>419</v>
      </c>
      <c r="B66" t="s">
        <v>420</v>
      </c>
      <c r="C66" t="s">
        <v>420</v>
      </c>
      <c r="D66" t="s">
        <v>421</v>
      </c>
      <c r="E66">
        <v>386.1833</v>
      </c>
      <c r="F66">
        <v>6.32</v>
      </c>
      <c r="G66">
        <v>385.17603</v>
      </c>
      <c r="H66" t="s">
        <v>422</v>
      </c>
      <c r="I66" t="s">
        <v>40</v>
      </c>
      <c r="J66" t="s">
        <v>423</v>
      </c>
      <c r="K66" t="s">
        <v>424</v>
      </c>
      <c r="L66" t="s">
        <v>42</v>
      </c>
      <c r="M66" t="s">
        <v>238</v>
      </c>
      <c r="N66" t="s">
        <v>410</v>
      </c>
      <c r="O66" t="s">
        <v>343</v>
      </c>
      <c r="P66" t="s">
        <v>411</v>
      </c>
      <c r="Q66" t="s">
        <v>412</v>
      </c>
      <c r="R66" t="s">
        <v>45</v>
      </c>
      <c r="S66" t="s">
        <v>46</v>
      </c>
      <c r="T66" t="s">
        <v>46</v>
      </c>
      <c r="U66" t="s">
        <v>42</v>
      </c>
      <c r="V66" t="s">
        <v>238</v>
      </c>
      <c r="W66" t="s">
        <v>410</v>
      </c>
      <c r="X66" t="s">
        <v>413</v>
      </c>
      <c r="Y66">
        <v>0.0603097120920486</v>
      </c>
      <c r="Z66">
        <v>-4.05146584173257</v>
      </c>
      <c r="AA66">
        <v>2.29066575275152e-5</v>
      </c>
      <c r="AB66">
        <v>1</v>
      </c>
      <c r="AC66">
        <v>1.11568474151317</v>
      </c>
      <c r="AD66" t="s">
        <v>60</v>
      </c>
      <c r="AE66">
        <v>2631072.78220425</v>
      </c>
      <c r="AF66">
        <v>2503357.43333856</v>
      </c>
      <c r="AG66">
        <v>2260016.19697774</v>
      </c>
      <c r="AH66">
        <v>39982252.4630756</v>
      </c>
      <c r="AI66">
        <v>46340322.5020337</v>
      </c>
      <c r="AJ66">
        <v>36285312.8197744</v>
      </c>
    </row>
    <row r="67" spans="1:36">
      <c r="A67" t="s">
        <v>425</v>
      </c>
      <c r="B67" t="s">
        <v>426</v>
      </c>
      <c r="C67" t="s">
        <v>427</v>
      </c>
      <c r="D67" t="s">
        <v>428</v>
      </c>
      <c r="E67">
        <v>126.04212</v>
      </c>
      <c r="F67">
        <v>3.62</v>
      </c>
      <c r="G67">
        <v>125.03484</v>
      </c>
      <c r="H67" t="s">
        <v>429</v>
      </c>
      <c r="I67" t="s">
        <v>430</v>
      </c>
      <c r="J67" t="s">
        <v>431</v>
      </c>
      <c r="K67" t="s">
        <v>40</v>
      </c>
      <c r="L67" t="s">
        <v>221</v>
      </c>
      <c r="M67" t="s">
        <v>432</v>
      </c>
      <c r="N67" t="s">
        <v>433</v>
      </c>
      <c r="O67" t="s">
        <v>40</v>
      </c>
      <c r="P67" t="s">
        <v>40</v>
      </c>
      <c r="Q67" t="s">
        <v>40</v>
      </c>
      <c r="R67" t="s">
        <v>45</v>
      </c>
      <c r="S67" t="s">
        <v>46</v>
      </c>
      <c r="T67" t="s">
        <v>46</v>
      </c>
      <c r="U67" t="s">
        <v>221</v>
      </c>
      <c r="V67" t="s">
        <v>432</v>
      </c>
      <c r="W67" t="s">
        <v>433</v>
      </c>
      <c r="X67" t="s">
        <v>434</v>
      </c>
      <c r="Y67">
        <v>3.84939025878562</v>
      </c>
      <c r="Z67">
        <v>1.94462994183554</v>
      </c>
      <c r="AA67">
        <v>2.71896176127091e-5</v>
      </c>
      <c r="AB67">
        <v>1</v>
      </c>
      <c r="AC67">
        <v>1.23899611451366</v>
      </c>
      <c r="AD67" t="s">
        <v>48</v>
      </c>
      <c r="AE67">
        <v>79411562.8360678</v>
      </c>
      <c r="AF67">
        <v>75813796.4864103</v>
      </c>
      <c r="AG67">
        <v>75318225.7076687</v>
      </c>
      <c r="AH67">
        <v>19565268.2559623</v>
      </c>
      <c r="AI67">
        <v>19162476.8514073</v>
      </c>
      <c r="AJ67">
        <v>21163190.7373315</v>
      </c>
    </row>
    <row r="68" spans="1:36">
      <c r="A68" t="s">
        <v>435</v>
      </c>
      <c r="B68" t="s">
        <v>436</v>
      </c>
      <c r="C68" t="s">
        <v>40</v>
      </c>
      <c r="D68" t="s">
        <v>204</v>
      </c>
      <c r="E68">
        <v>168.04154</v>
      </c>
      <c r="F68">
        <v>4.954</v>
      </c>
      <c r="G68">
        <v>167.03421</v>
      </c>
      <c r="H68" t="s">
        <v>40</v>
      </c>
      <c r="I68" t="s">
        <v>40</v>
      </c>
      <c r="J68" t="s">
        <v>437</v>
      </c>
      <c r="K68" t="s">
        <v>40</v>
      </c>
      <c r="L68" t="s">
        <v>128</v>
      </c>
      <c r="M68" t="s">
        <v>261</v>
      </c>
      <c r="N68" t="s">
        <v>438</v>
      </c>
      <c r="O68" t="s">
        <v>40</v>
      </c>
      <c r="P68" t="s">
        <v>40</v>
      </c>
      <c r="Q68" t="s">
        <v>40</v>
      </c>
      <c r="R68" t="s">
        <v>58</v>
      </c>
      <c r="S68" t="s">
        <v>240</v>
      </c>
      <c r="T68" t="s">
        <v>58</v>
      </c>
      <c r="U68" t="s">
        <v>128</v>
      </c>
      <c r="V68" t="s">
        <v>261</v>
      </c>
      <c r="W68" t="s">
        <v>438</v>
      </c>
      <c r="X68" t="s">
        <v>438</v>
      </c>
      <c r="Y68">
        <v>0.248724155085307</v>
      </c>
      <c r="Z68">
        <v>-2.0073814718136</v>
      </c>
      <c r="AA68">
        <v>2.90984946077521e-5</v>
      </c>
      <c r="AB68">
        <v>1</v>
      </c>
      <c r="AC68">
        <v>1.08091845763157</v>
      </c>
      <c r="AD68" t="s">
        <v>60</v>
      </c>
      <c r="AE68">
        <v>103243565.614128</v>
      </c>
      <c r="AF68">
        <v>100033972.897133</v>
      </c>
      <c r="AG68">
        <v>92652615.686306</v>
      </c>
      <c r="AH68">
        <v>420685155.03621</v>
      </c>
      <c r="AI68">
        <v>363472232.397862</v>
      </c>
      <c r="AJ68">
        <v>405635192.607339</v>
      </c>
    </row>
    <row r="69" spans="1:36">
      <c r="A69" t="s">
        <v>439</v>
      </c>
      <c r="B69" t="s">
        <v>440</v>
      </c>
      <c r="C69" t="s">
        <v>441</v>
      </c>
      <c r="D69" t="s">
        <v>442</v>
      </c>
      <c r="E69">
        <v>155.06873</v>
      </c>
      <c r="F69">
        <v>1.371</v>
      </c>
      <c r="G69">
        <v>154.06143</v>
      </c>
      <c r="H69" t="s">
        <v>443</v>
      </c>
      <c r="I69" t="s">
        <v>444</v>
      </c>
      <c r="J69" t="s">
        <v>445</v>
      </c>
      <c r="K69" t="s">
        <v>40</v>
      </c>
      <c r="L69" t="s">
        <v>55</v>
      </c>
      <c r="M69" t="s">
        <v>56</v>
      </c>
      <c r="N69" t="s">
        <v>57</v>
      </c>
      <c r="O69" t="s">
        <v>40</v>
      </c>
      <c r="P69" t="s">
        <v>40</v>
      </c>
      <c r="Q69" t="s">
        <v>40</v>
      </c>
      <c r="R69" t="s">
        <v>58</v>
      </c>
      <c r="S69" t="s">
        <v>58</v>
      </c>
      <c r="T69" t="s">
        <v>58</v>
      </c>
      <c r="U69" t="s">
        <v>55</v>
      </c>
      <c r="V69" t="s">
        <v>56</v>
      </c>
      <c r="W69" t="s">
        <v>57</v>
      </c>
      <c r="X69" t="s">
        <v>446</v>
      </c>
      <c r="Y69">
        <v>0.0065125848682189</v>
      </c>
      <c r="Z69">
        <v>-7.26255401678559</v>
      </c>
      <c r="AA69">
        <v>2.91647274378628e-5</v>
      </c>
      <c r="AB69">
        <v>1</v>
      </c>
      <c r="AC69">
        <v>1.12097690776815</v>
      </c>
      <c r="AD69" t="s">
        <v>60</v>
      </c>
      <c r="AE69">
        <v>17259841.7378204</v>
      </c>
      <c r="AF69">
        <v>13077813.6356508</v>
      </c>
      <c r="AG69">
        <v>12435112.1788791</v>
      </c>
      <c r="AH69">
        <v>2407845092.24665</v>
      </c>
      <c r="AI69">
        <v>2023648117.06078</v>
      </c>
      <c r="AJ69">
        <v>2136216604.51456</v>
      </c>
    </row>
    <row r="70" spans="1:36">
      <c r="A70" t="s">
        <v>447</v>
      </c>
      <c r="B70" t="s">
        <v>448</v>
      </c>
      <c r="C70" t="s">
        <v>40</v>
      </c>
      <c r="D70" t="s">
        <v>449</v>
      </c>
      <c r="E70">
        <v>322.12118</v>
      </c>
      <c r="F70">
        <v>6.719</v>
      </c>
      <c r="G70">
        <v>323.12848</v>
      </c>
      <c r="H70" t="s">
        <v>40</v>
      </c>
      <c r="I70" t="s">
        <v>40</v>
      </c>
      <c r="J70" t="s">
        <v>40</v>
      </c>
      <c r="K70" t="s">
        <v>40</v>
      </c>
      <c r="L70" t="s">
        <v>40</v>
      </c>
      <c r="M70" t="s">
        <v>40</v>
      </c>
      <c r="N70" t="s">
        <v>40</v>
      </c>
      <c r="O70" t="s">
        <v>40</v>
      </c>
      <c r="P70" t="s">
        <v>40</v>
      </c>
      <c r="Q70" t="s">
        <v>40</v>
      </c>
      <c r="R70" t="s">
        <v>45</v>
      </c>
      <c r="S70" t="s">
        <v>46</v>
      </c>
      <c r="T70" t="s">
        <v>46</v>
      </c>
      <c r="Y70">
        <v>11.869576264738</v>
      </c>
      <c r="Z70">
        <v>3.5691965276201</v>
      </c>
      <c r="AA70">
        <v>2.93642881622488e-5</v>
      </c>
      <c r="AB70">
        <v>1</v>
      </c>
      <c r="AC70">
        <v>1.11882983945691</v>
      </c>
      <c r="AD70" t="s">
        <v>48</v>
      </c>
      <c r="AE70">
        <v>27073713.6031526</v>
      </c>
      <c r="AF70">
        <v>33048505.3102654</v>
      </c>
      <c r="AG70">
        <v>28456494.6838921</v>
      </c>
      <c r="AH70">
        <v>2355766.96449978</v>
      </c>
      <c r="AI70">
        <v>2457680.43752791</v>
      </c>
      <c r="AJ70">
        <v>2649221.15678668</v>
      </c>
    </row>
    <row r="71" spans="1:36">
      <c r="A71" t="s">
        <v>450</v>
      </c>
      <c r="B71" t="s">
        <v>451</v>
      </c>
      <c r="C71" t="s">
        <v>40</v>
      </c>
      <c r="D71" t="s">
        <v>452</v>
      </c>
      <c r="E71">
        <v>326.20939</v>
      </c>
      <c r="F71">
        <v>6.255</v>
      </c>
      <c r="G71">
        <v>325.20212</v>
      </c>
      <c r="H71" t="s">
        <v>40</v>
      </c>
      <c r="I71" t="s">
        <v>40</v>
      </c>
      <c r="J71" t="s">
        <v>40</v>
      </c>
      <c r="K71" t="s">
        <v>40</v>
      </c>
      <c r="L71" t="s">
        <v>40</v>
      </c>
      <c r="M71" t="s">
        <v>40</v>
      </c>
      <c r="N71" t="s">
        <v>40</v>
      </c>
      <c r="O71" t="s">
        <v>40</v>
      </c>
      <c r="P71" t="s">
        <v>40</v>
      </c>
      <c r="Q71" t="s">
        <v>40</v>
      </c>
      <c r="R71" t="s">
        <v>58</v>
      </c>
      <c r="S71" t="s">
        <v>46</v>
      </c>
      <c r="T71" t="s">
        <v>46</v>
      </c>
      <c r="U71" t="s">
        <v>42</v>
      </c>
      <c r="V71" t="s">
        <v>238</v>
      </c>
      <c r="W71" t="s">
        <v>410</v>
      </c>
      <c r="X71" t="s">
        <v>413</v>
      </c>
      <c r="Y71">
        <v>0.0713742242033406</v>
      </c>
      <c r="Z71">
        <v>-3.80845303047719</v>
      </c>
      <c r="AA71">
        <v>2.97215480395896e-5</v>
      </c>
      <c r="AB71">
        <v>1</v>
      </c>
      <c r="AC71">
        <v>1.29708150873331</v>
      </c>
      <c r="AD71" t="s">
        <v>60</v>
      </c>
      <c r="AE71">
        <v>27362965.9589795</v>
      </c>
      <c r="AF71">
        <v>32518380.363969</v>
      </c>
      <c r="AG71">
        <v>24220599.1078887</v>
      </c>
      <c r="AH71">
        <v>376009979.42656</v>
      </c>
      <c r="AI71">
        <v>340188055.390245</v>
      </c>
      <c r="AJ71">
        <v>462125742.002629</v>
      </c>
    </row>
    <row r="72" spans="1:36">
      <c r="A72" t="s">
        <v>453</v>
      </c>
      <c r="B72" t="s">
        <v>454</v>
      </c>
      <c r="C72" t="s">
        <v>40</v>
      </c>
      <c r="D72" t="s">
        <v>455</v>
      </c>
      <c r="E72">
        <v>205.13213</v>
      </c>
      <c r="F72">
        <v>4.832</v>
      </c>
      <c r="G72">
        <v>206.1394</v>
      </c>
      <c r="H72" t="s">
        <v>40</v>
      </c>
      <c r="I72" t="s">
        <v>40</v>
      </c>
      <c r="J72" t="s">
        <v>456</v>
      </c>
      <c r="K72" t="s">
        <v>40</v>
      </c>
      <c r="L72" t="s">
        <v>42</v>
      </c>
      <c r="M72" t="s">
        <v>238</v>
      </c>
      <c r="N72" t="s">
        <v>457</v>
      </c>
      <c r="O72" t="s">
        <v>40</v>
      </c>
      <c r="P72" t="s">
        <v>40</v>
      </c>
      <c r="Q72" t="s">
        <v>40</v>
      </c>
      <c r="R72" t="s">
        <v>46</v>
      </c>
      <c r="S72" t="s">
        <v>46</v>
      </c>
      <c r="T72" t="s">
        <v>58</v>
      </c>
      <c r="U72" t="s">
        <v>42</v>
      </c>
      <c r="V72" t="s">
        <v>238</v>
      </c>
      <c r="W72" t="s">
        <v>457</v>
      </c>
      <c r="X72" t="s">
        <v>458</v>
      </c>
      <c r="Y72">
        <v>0.143593654966516</v>
      </c>
      <c r="Z72">
        <v>-2.79993609329314</v>
      </c>
      <c r="AA72">
        <v>3.06283271895392e-5</v>
      </c>
      <c r="AB72">
        <v>1</v>
      </c>
      <c r="AC72">
        <v>1.15087491534734</v>
      </c>
      <c r="AD72" t="s">
        <v>60</v>
      </c>
      <c r="AE72">
        <v>4025889.11344887</v>
      </c>
      <c r="AF72">
        <v>4601925.36652066</v>
      </c>
      <c r="AG72">
        <v>3986752.89203312</v>
      </c>
      <c r="AH72">
        <v>28356833.8000957</v>
      </c>
      <c r="AI72">
        <v>28684907.2364547</v>
      </c>
      <c r="AJ72">
        <v>30807317.3006315</v>
      </c>
    </row>
    <row r="73" spans="1:36">
      <c r="A73" t="s">
        <v>459</v>
      </c>
      <c r="B73" t="s">
        <v>460</v>
      </c>
      <c r="C73" t="s">
        <v>40</v>
      </c>
      <c r="D73" t="s">
        <v>461</v>
      </c>
      <c r="E73">
        <v>227.09139</v>
      </c>
      <c r="F73">
        <v>2.1</v>
      </c>
      <c r="G73">
        <v>228.09863</v>
      </c>
      <c r="H73" t="s">
        <v>40</v>
      </c>
      <c r="I73" t="s">
        <v>40</v>
      </c>
      <c r="J73" t="s">
        <v>40</v>
      </c>
      <c r="K73" t="s">
        <v>40</v>
      </c>
      <c r="L73" t="s">
        <v>40</v>
      </c>
      <c r="M73" t="s">
        <v>40</v>
      </c>
      <c r="N73" t="s">
        <v>40</v>
      </c>
      <c r="O73" t="s">
        <v>40</v>
      </c>
      <c r="P73" t="s">
        <v>40</v>
      </c>
      <c r="Q73" t="s">
        <v>40</v>
      </c>
      <c r="R73" t="s">
        <v>45</v>
      </c>
      <c r="S73" t="s">
        <v>46</v>
      </c>
      <c r="T73" t="s">
        <v>157</v>
      </c>
      <c r="Y73">
        <v>415.938182995238</v>
      </c>
      <c r="Z73">
        <v>8.70022531979227</v>
      </c>
      <c r="AA73">
        <v>3.10690204236651e-5</v>
      </c>
      <c r="AB73">
        <v>1</v>
      </c>
      <c r="AC73">
        <v>1.11901366594387</v>
      </c>
      <c r="AD73" t="s">
        <v>48</v>
      </c>
      <c r="AE73">
        <v>7475212505.64541</v>
      </c>
      <c r="AF73">
        <v>7544301153.89891</v>
      </c>
      <c r="AG73">
        <v>7344380912.00056</v>
      </c>
      <c r="AH73">
        <v>16692555.3973779</v>
      </c>
      <c r="AI73">
        <v>17684514.5819185</v>
      </c>
      <c r="AJ73">
        <v>19390281.723062</v>
      </c>
    </row>
    <row r="74" spans="1:36">
      <c r="A74" t="s">
        <v>462</v>
      </c>
      <c r="B74" t="s">
        <v>463</v>
      </c>
      <c r="C74" t="s">
        <v>40</v>
      </c>
      <c r="D74" t="s">
        <v>160</v>
      </c>
      <c r="E74">
        <v>280.24103</v>
      </c>
      <c r="F74">
        <v>8.242</v>
      </c>
      <c r="G74">
        <v>281.24805</v>
      </c>
      <c r="H74" t="s">
        <v>40</v>
      </c>
      <c r="I74" t="s">
        <v>40</v>
      </c>
      <c r="J74" t="s">
        <v>40</v>
      </c>
      <c r="K74" t="s">
        <v>40</v>
      </c>
      <c r="L74" t="s">
        <v>40</v>
      </c>
      <c r="M74" t="s">
        <v>40</v>
      </c>
      <c r="N74" t="s">
        <v>40</v>
      </c>
      <c r="O74" t="s">
        <v>40</v>
      </c>
      <c r="P74" t="s">
        <v>40</v>
      </c>
      <c r="Q74" t="s">
        <v>40</v>
      </c>
      <c r="R74" t="s">
        <v>46</v>
      </c>
      <c r="S74" t="s">
        <v>46</v>
      </c>
      <c r="T74" t="s">
        <v>58</v>
      </c>
      <c r="Y74">
        <v>8.52793268886554</v>
      </c>
      <c r="Z74">
        <v>3.09219605092271</v>
      </c>
      <c r="AA74">
        <v>3.36945656494316e-5</v>
      </c>
      <c r="AB74">
        <v>1</v>
      </c>
      <c r="AC74">
        <v>1.2630207405453</v>
      </c>
      <c r="AD74" t="s">
        <v>48</v>
      </c>
      <c r="AE74">
        <v>19645881.4362848</v>
      </c>
      <c r="AF74">
        <v>20410699.5561691</v>
      </c>
      <c r="AG74">
        <v>24761877.4134894</v>
      </c>
      <c r="AH74">
        <v>2612852.71618567</v>
      </c>
      <c r="AI74">
        <v>2809314.18946168</v>
      </c>
      <c r="AJ74">
        <v>2178556.59567359</v>
      </c>
    </row>
    <row r="75" spans="1:36">
      <c r="A75" t="s">
        <v>464</v>
      </c>
      <c r="B75" t="s">
        <v>465</v>
      </c>
      <c r="C75" t="s">
        <v>40</v>
      </c>
      <c r="D75" t="s">
        <v>466</v>
      </c>
      <c r="E75">
        <v>297.13374</v>
      </c>
      <c r="F75">
        <v>5.231</v>
      </c>
      <c r="G75">
        <v>298.14127</v>
      </c>
      <c r="H75" t="s">
        <v>40</v>
      </c>
      <c r="I75" t="s">
        <v>40</v>
      </c>
      <c r="J75" t="s">
        <v>40</v>
      </c>
      <c r="K75" t="s">
        <v>40</v>
      </c>
      <c r="L75" t="s">
        <v>40</v>
      </c>
      <c r="M75" t="s">
        <v>40</v>
      </c>
      <c r="N75" t="s">
        <v>40</v>
      </c>
      <c r="O75" t="s">
        <v>40</v>
      </c>
      <c r="P75" t="s">
        <v>40</v>
      </c>
      <c r="Q75" t="s">
        <v>40</v>
      </c>
      <c r="R75" t="s">
        <v>45</v>
      </c>
      <c r="S75" t="s">
        <v>46</v>
      </c>
      <c r="T75" t="s">
        <v>46</v>
      </c>
      <c r="Y75">
        <v>5.55121685310095</v>
      </c>
      <c r="Z75">
        <v>2.47280405173445</v>
      </c>
      <c r="AA75">
        <v>3.37081817669169e-5</v>
      </c>
      <c r="AB75">
        <v>1</v>
      </c>
      <c r="AC75">
        <v>1.16275796819624</v>
      </c>
      <c r="AD75" t="s">
        <v>48</v>
      </c>
      <c r="AE75">
        <v>177668053.823038</v>
      </c>
      <c r="AF75">
        <v>161823074.402648</v>
      </c>
      <c r="AG75">
        <v>161353537.524353</v>
      </c>
      <c r="AH75">
        <v>29179647.2248713</v>
      </c>
      <c r="AI75">
        <v>33031818.1165064</v>
      </c>
      <c r="AJ75">
        <v>28011035.2388804</v>
      </c>
    </row>
    <row r="76" spans="1:36">
      <c r="A76" t="s">
        <v>467</v>
      </c>
      <c r="B76" t="s">
        <v>468</v>
      </c>
      <c r="C76" t="s">
        <v>40</v>
      </c>
      <c r="D76" t="s">
        <v>469</v>
      </c>
      <c r="E76">
        <v>210.05362</v>
      </c>
      <c r="F76">
        <v>5.529</v>
      </c>
      <c r="G76">
        <v>211.0609</v>
      </c>
      <c r="H76" t="s">
        <v>40</v>
      </c>
      <c r="I76" t="s">
        <v>40</v>
      </c>
      <c r="J76" t="s">
        <v>40</v>
      </c>
      <c r="K76" t="s">
        <v>40</v>
      </c>
      <c r="L76" t="s">
        <v>40</v>
      </c>
      <c r="M76" t="s">
        <v>40</v>
      </c>
      <c r="N76" t="s">
        <v>40</v>
      </c>
      <c r="O76" t="s">
        <v>40</v>
      </c>
      <c r="P76" t="s">
        <v>40</v>
      </c>
      <c r="Q76" t="s">
        <v>40</v>
      </c>
      <c r="R76" t="s">
        <v>58</v>
      </c>
      <c r="S76" t="s">
        <v>46</v>
      </c>
      <c r="T76" t="s">
        <v>58</v>
      </c>
      <c r="Y76">
        <v>6.19047677881216</v>
      </c>
      <c r="Z76">
        <v>2.63005052736182</v>
      </c>
      <c r="AA76">
        <v>3.53753349738186e-5</v>
      </c>
      <c r="AB76">
        <v>1</v>
      </c>
      <c r="AC76">
        <v>1.0688267049229</v>
      </c>
      <c r="AD76" t="s">
        <v>48</v>
      </c>
      <c r="AE76">
        <v>384812756.760688</v>
      </c>
      <c r="AF76">
        <v>312144489.057052</v>
      </c>
      <c r="AG76">
        <v>351240159.919832</v>
      </c>
      <c r="AH76">
        <v>49325100.1272231</v>
      </c>
      <c r="AI76">
        <v>60472009.3823948</v>
      </c>
      <c r="AJ76">
        <v>59527070.7094542</v>
      </c>
    </row>
    <row r="77" spans="1:36">
      <c r="A77" t="s">
        <v>470</v>
      </c>
      <c r="B77" t="s">
        <v>471</v>
      </c>
      <c r="C77" t="s">
        <v>40</v>
      </c>
      <c r="D77" t="s">
        <v>472</v>
      </c>
      <c r="E77">
        <v>227.22564</v>
      </c>
      <c r="F77">
        <v>8.707</v>
      </c>
      <c r="G77">
        <v>228.23294</v>
      </c>
      <c r="H77" t="s">
        <v>40</v>
      </c>
      <c r="I77" t="s">
        <v>40</v>
      </c>
      <c r="J77" t="s">
        <v>40</v>
      </c>
      <c r="K77" t="s">
        <v>40</v>
      </c>
      <c r="L77" t="s">
        <v>40</v>
      </c>
      <c r="M77" t="s">
        <v>40</v>
      </c>
      <c r="N77" t="s">
        <v>40</v>
      </c>
      <c r="O77" t="s">
        <v>40</v>
      </c>
      <c r="P77" t="s">
        <v>40</v>
      </c>
      <c r="Q77" t="s">
        <v>40</v>
      </c>
      <c r="R77" t="s">
        <v>46</v>
      </c>
      <c r="S77" t="s">
        <v>46</v>
      </c>
      <c r="T77" t="s">
        <v>58</v>
      </c>
      <c r="U77" t="s">
        <v>42</v>
      </c>
      <c r="V77" t="s">
        <v>238</v>
      </c>
      <c r="W77" t="s">
        <v>457</v>
      </c>
      <c r="X77" t="s">
        <v>457</v>
      </c>
      <c r="Y77">
        <v>26.4851451643654</v>
      </c>
      <c r="Z77">
        <v>4.72711151091689</v>
      </c>
      <c r="AA77">
        <v>3.6114526372273e-5</v>
      </c>
      <c r="AB77">
        <v>1</v>
      </c>
      <c r="AC77">
        <v>1.19178547044087</v>
      </c>
      <c r="AD77" t="s">
        <v>48</v>
      </c>
      <c r="AE77">
        <v>549389846.063043</v>
      </c>
      <c r="AF77">
        <v>548608417.604579</v>
      </c>
      <c r="AG77">
        <v>698061194.661055</v>
      </c>
      <c r="AH77">
        <v>25818529.6069681</v>
      </c>
      <c r="AI77">
        <v>18013478.1584594</v>
      </c>
      <c r="AJ77">
        <v>23981834.5670356</v>
      </c>
    </row>
    <row r="78" spans="1:36">
      <c r="A78" t="s">
        <v>473</v>
      </c>
      <c r="B78" t="s">
        <v>474</v>
      </c>
      <c r="C78" t="s">
        <v>40</v>
      </c>
      <c r="D78" t="s">
        <v>475</v>
      </c>
      <c r="E78">
        <v>476.21147</v>
      </c>
      <c r="F78">
        <v>8.299</v>
      </c>
      <c r="G78">
        <v>477.21896</v>
      </c>
      <c r="H78" t="s">
        <v>40</v>
      </c>
      <c r="I78" t="s">
        <v>40</v>
      </c>
      <c r="J78" t="s">
        <v>40</v>
      </c>
      <c r="K78" t="s">
        <v>40</v>
      </c>
      <c r="L78" t="s">
        <v>40</v>
      </c>
      <c r="M78" t="s">
        <v>40</v>
      </c>
      <c r="N78" t="s">
        <v>40</v>
      </c>
      <c r="O78" t="s">
        <v>40</v>
      </c>
      <c r="P78" t="s">
        <v>40</v>
      </c>
      <c r="Q78" t="s">
        <v>40</v>
      </c>
      <c r="R78" t="s">
        <v>45</v>
      </c>
      <c r="S78" t="s">
        <v>46</v>
      </c>
      <c r="T78" t="s">
        <v>46</v>
      </c>
      <c r="Y78">
        <v>82.9007009309053</v>
      </c>
      <c r="Z78">
        <v>6.37331239474188</v>
      </c>
      <c r="AA78">
        <v>3.66066666225324e-5</v>
      </c>
      <c r="AB78">
        <v>1</v>
      </c>
      <c r="AC78">
        <v>1.30801093009317</v>
      </c>
      <c r="AD78" t="s">
        <v>48</v>
      </c>
      <c r="AE78">
        <v>74359596.8126299</v>
      </c>
      <c r="AF78">
        <v>80162423.8711154</v>
      </c>
      <c r="AG78">
        <v>73241733.514301</v>
      </c>
      <c r="AH78">
        <v>916236.077595268</v>
      </c>
      <c r="AI78">
        <v>912409.627658614</v>
      </c>
      <c r="AJ78">
        <v>918782.86459475</v>
      </c>
    </row>
    <row r="79" spans="1:36">
      <c r="A79" t="s">
        <v>476</v>
      </c>
      <c r="B79" t="s">
        <v>477</v>
      </c>
      <c r="C79" t="s">
        <v>478</v>
      </c>
      <c r="D79" t="s">
        <v>479</v>
      </c>
      <c r="E79">
        <v>160.07309</v>
      </c>
      <c r="F79">
        <v>5.465</v>
      </c>
      <c r="G79">
        <v>205.07138</v>
      </c>
      <c r="H79" t="s">
        <v>480</v>
      </c>
      <c r="I79" t="s">
        <v>481</v>
      </c>
      <c r="J79" t="s">
        <v>482</v>
      </c>
      <c r="K79" t="s">
        <v>483</v>
      </c>
      <c r="L79" t="s">
        <v>42</v>
      </c>
      <c r="M79" t="s">
        <v>238</v>
      </c>
      <c r="N79" t="s">
        <v>239</v>
      </c>
      <c r="O79" t="s">
        <v>343</v>
      </c>
      <c r="P79" t="s">
        <v>344</v>
      </c>
      <c r="Q79" t="s">
        <v>484</v>
      </c>
      <c r="R79" t="s">
        <v>58</v>
      </c>
      <c r="S79" t="s">
        <v>58</v>
      </c>
      <c r="T79" t="s">
        <v>58</v>
      </c>
      <c r="U79" t="s">
        <v>42</v>
      </c>
      <c r="V79" t="s">
        <v>238</v>
      </c>
      <c r="W79" t="s">
        <v>239</v>
      </c>
      <c r="X79" t="s">
        <v>485</v>
      </c>
      <c r="Y79">
        <v>0.136133688632241</v>
      </c>
      <c r="Z79">
        <v>-2.87690396406002</v>
      </c>
      <c r="AA79">
        <v>4.49258391691482e-5</v>
      </c>
      <c r="AB79">
        <v>1</v>
      </c>
      <c r="AC79">
        <v>1.21131143362268</v>
      </c>
      <c r="AD79" t="s">
        <v>60</v>
      </c>
      <c r="AE79">
        <v>528663386.597379</v>
      </c>
      <c r="AF79">
        <v>510265478.003109</v>
      </c>
      <c r="AG79">
        <v>445121925.282451</v>
      </c>
      <c r="AH79">
        <v>3888510453.12143</v>
      </c>
      <c r="AI79">
        <v>3135843920.05872</v>
      </c>
      <c r="AJ79">
        <v>3877067639.20678</v>
      </c>
    </row>
    <row r="80" spans="1:36">
      <c r="A80" t="s">
        <v>486</v>
      </c>
      <c r="B80" t="s">
        <v>487</v>
      </c>
      <c r="C80" t="s">
        <v>40</v>
      </c>
      <c r="D80" t="s">
        <v>488</v>
      </c>
      <c r="E80">
        <v>255.1229</v>
      </c>
      <c r="F80">
        <v>4.275</v>
      </c>
      <c r="G80">
        <v>256.13022</v>
      </c>
      <c r="H80" t="s">
        <v>40</v>
      </c>
      <c r="I80" t="s">
        <v>40</v>
      </c>
      <c r="J80" t="s">
        <v>40</v>
      </c>
      <c r="K80" t="s">
        <v>40</v>
      </c>
      <c r="L80" t="s">
        <v>40</v>
      </c>
      <c r="M80" t="s">
        <v>40</v>
      </c>
      <c r="N80" t="s">
        <v>40</v>
      </c>
      <c r="O80" t="s">
        <v>40</v>
      </c>
      <c r="P80" t="s">
        <v>40</v>
      </c>
      <c r="Q80" t="s">
        <v>40</v>
      </c>
      <c r="R80" t="s">
        <v>45</v>
      </c>
      <c r="S80" t="s">
        <v>46</v>
      </c>
      <c r="T80" t="s">
        <v>46</v>
      </c>
      <c r="Y80">
        <v>4.71734720716921</v>
      </c>
      <c r="Z80">
        <v>2.23797579031558</v>
      </c>
      <c r="AA80">
        <v>4.59935569691654e-5</v>
      </c>
      <c r="AB80">
        <v>1</v>
      </c>
      <c r="AC80">
        <v>1.02417912198187</v>
      </c>
      <c r="AD80" t="s">
        <v>48</v>
      </c>
      <c r="AE80">
        <v>191845993.784329</v>
      </c>
      <c r="AF80">
        <v>222968200.747703</v>
      </c>
      <c r="AG80">
        <v>228858542.030924</v>
      </c>
      <c r="AH80">
        <v>44432798.165663</v>
      </c>
      <c r="AI80">
        <v>49043433.7856978</v>
      </c>
      <c r="AJ80">
        <v>42971798.7521523</v>
      </c>
    </row>
    <row r="81" spans="1:36">
      <c r="A81" t="s">
        <v>489</v>
      </c>
      <c r="B81" t="s">
        <v>490</v>
      </c>
      <c r="C81" t="s">
        <v>491</v>
      </c>
      <c r="D81" t="s">
        <v>492</v>
      </c>
      <c r="E81">
        <v>128.13208</v>
      </c>
      <c r="F81">
        <v>1.255</v>
      </c>
      <c r="G81">
        <v>129.13942</v>
      </c>
      <c r="H81" t="s">
        <v>493</v>
      </c>
      <c r="I81" t="s">
        <v>494</v>
      </c>
      <c r="J81" t="s">
        <v>495</v>
      </c>
      <c r="K81" t="s">
        <v>40</v>
      </c>
      <c r="L81" t="s">
        <v>496</v>
      </c>
      <c r="M81" t="s">
        <v>497</v>
      </c>
      <c r="N81" t="s">
        <v>498</v>
      </c>
      <c r="O81" t="s">
        <v>40</v>
      </c>
      <c r="P81" t="s">
        <v>40</v>
      </c>
      <c r="Q81" t="s">
        <v>40</v>
      </c>
      <c r="R81" t="s">
        <v>46</v>
      </c>
      <c r="S81" t="s">
        <v>45</v>
      </c>
      <c r="T81" t="s">
        <v>46</v>
      </c>
      <c r="U81" t="s">
        <v>496</v>
      </c>
      <c r="V81" t="s">
        <v>497</v>
      </c>
      <c r="W81" t="s">
        <v>498</v>
      </c>
      <c r="X81" t="s">
        <v>499</v>
      </c>
      <c r="Y81">
        <v>24.0965825619435</v>
      </c>
      <c r="Z81">
        <v>4.5907566492042</v>
      </c>
      <c r="AA81">
        <v>4.60207838794811e-5</v>
      </c>
      <c r="AB81">
        <v>1</v>
      </c>
      <c r="AC81">
        <v>1.30049864684183</v>
      </c>
      <c r="AD81" t="s">
        <v>48</v>
      </c>
      <c r="AE81">
        <v>352921468.357383</v>
      </c>
      <c r="AF81">
        <v>277752356.969586</v>
      </c>
      <c r="AG81">
        <v>405806608.468638</v>
      </c>
      <c r="AH81">
        <v>17966871.726306</v>
      </c>
      <c r="AI81">
        <v>13004614.890627</v>
      </c>
      <c r="AJ81">
        <v>12042099.6927105</v>
      </c>
    </row>
    <row r="82" spans="1:36">
      <c r="A82" t="s">
        <v>500</v>
      </c>
      <c r="B82" t="s">
        <v>501</v>
      </c>
      <c r="C82" t="s">
        <v>40</v>
      </c>
      <c r="D82" t="s">
        <v>405</v>
      </c>
      <c r="E82">
        <v>388.19926</v>
      </c>
      <c r="F82">
        <v>6.472</v>
      </c>
      <c r="G82">
        <v>387.19183</v>
      </c>
      <c r="H82" t="s">
        <v>40</v>
      </c>
      <c r="I82" t="s">
        <v>40</v>
      </c>
      <c r="J82" t="s">
        <v>40</v>
      </c>
      <c r="K82" t="s">
        <v>40</v>
      </c>
      <c r="L82" t="s">
        <v>40</v>
      </c>
      <c r="M82" t="s">
        <v>40</v>
      </c>
      <c r="N82" t="s">
        <v>40</v>
      </c>
      <c r="O82" t="s">
        <v>40</v>
      </c>
      <c r="P82" t="s">
        <v>40</v>
      </c>
      <c r="Q82" t="s">
        <v>40</v>
      </c>
      <c r="R82" t="s">
        <v>45</v>
      </c>
      <c r="S82" t="s">
        <v>46</v>
      </c>
      <c r="T82" t="s">
        <v>46</v>
      </c>
      <c r="U82" t="s">
        <v>42</v>
      </c>
      <c r="V82" t="s">
        <v>238</v>
      </c>
      <c r="W82" t="s">
        <v>410</v>
      </c>
      <c r="X82" t="s">
        <v>413</v>
      </c>
      <c r="Y82">
        <v>0.0364207572668662</v>
      </c>
      <c r="Z82">
        <v>-4.7790952703761</v>
      </c>
      <c r="AA82">
        <v>4.61952058375142e-5</v>
      </c>
      <c r="AB82">
        <v>1</v>
      </c>
      <c r="AC82">
        <v>1.09414444871154</v>
      </c>
      <c r="AD82" t="s">
        <v>60</v>
      </c>
      <c r="AE82">
        <v>3714232.69950025</v>
      </c>
      <c r="AF82">
        <v>4852389.22523004</v>
      </c>
      <c r="AG82">
        <v>5447089.4319023</v>
      </c>
      <c r="AH82">
        <v>154622178.259284</v>
      </c>
      <c r="AI82">
        <v>130391141.561174</v>
      </c>
      <c r="AJ82">
        <v>99759332.0480841</v>
      </c>
    </row>
    <row r="83" spans="1:36">
      <c r="A83" t="s">
        <v>502</v>
      </c>
      <c r="B83" t="s">
        <v>503</v>
      </c>
      <c r="C83" t="s">
        <v>96</v>
      </c>
      <c r="D83" t="s">
        <v>97</v>
      </c>
      <c r="E83">
        <v>181.07471</v>
      </c>
      <c r="F83">
        <v>2.398</v>
      </c>
      <c r="G83">
        <v>182.08199</v>
      </c>
      <c r="H83" t="s">
        <v>98</v>
      </c>
      <c r="I83" t="s">
        <v>99</v>
      </c>
      <c r="J83" t="s">
        <v>100</v>
      </c>
      <c r="K83" t="s">
        <v>40</v>
      </c>
      <c r="L83" t="s">
        <v>55</v>
      </c>
      <c r="M83" t="s">
        <v>56</v>
      </c>
      <c r="N83" t="s">
        <v>57</v>
      </c>
      <c r="O83" t="s">
        <v>40</v>
      </c>
      <c r="P83" t="s">
        <v>40</v>
      </c>
      <c r="Q83" t="s">
        <v>40</v>
      </c>
      <c r="R83" t="s">
        <v>46</v>
      </c>
      <c r="S83" t="s">
        <v>58</v>
      </c>
      <c r="T83" t="s">
        <v>58</v>
      </c>
      <c r="U83" t="s">
        <v>55</v>
      </c>
      <c r="V83" t="s">
        <v>56</v>
      </c>
      <c r="W83" t="s">
        <v>57</v>
      </c>
      <c r="X83" t="s">
        <v>101</v>
      </c>
      <c r="Y83">
        <v>0.0035943318712059</v>
      </c>
      <c r="Z83">
        <v>-8.12006066300439</v>
      </c>
      <c r="AA83">
        <v>5.00334698983606e-5</v>
      </c>
      <c r="AB83">
        <v>1</v>
      </c>
      <c r="AC83">
        <v>1.1607024823745</v>
      </c>
      <c r="AD83" t="s">
        <v>60</v>
      </c>
      <c r="AE83">
        <v>219783354.29171</v>
      </c>
      <c r="AF83">
        <v>337412455.019448</v>
      </c>
      <c r="AG83">
        <v>206133000.780905</v>
      </c>
      <c r="AH83">
        <v>76180061906.0254</v>
      </c>
      <c r="AI83">
        <v>59252051716.845</v>
      </c>
      <c r="AJ83">
        <v>76938039563.893</v>
      </c>
    </row>
    <row r="84" spans="1:36">
      <c r="A84" t="s">
        <v>504</v>
      </c>
      <c r="B84" t="s">
        <v>505</v>
      </c>
      <c r="C84" t="s">
        <v>506</v>
      </c>
      <c r="D84" t="s">
        <v>507</v>
      </c>
      <c r="E84">
        <v>562.26034</v>
      </c>
      <c r="F84">
        <v>4.846</v>
      </c>
      <c r="G84">
        <v>561.25305</v>
      </c>
      <c r="H84" t="s">
        <v>508</v>
      </c>
      <c r="I84" t="s">
        <v>509</v>
      </c>
      <c r="J84" t="s">
        <v>510</v>
      </c>
      <c r="K84" t="s">
        <v>40</v>
      </c>
      <c r="L84" t="s">
        <v>221</v>
      </c>
      <c r="M84" t="s">
        <v>511</v>
      </c>
      <c r="N84" t="s">
        <v>512</v>
      </c>
      <c r="O84" t="s">
        <v>40</v>
      </c>
      <c r="P84" t="s">
        <v>40</v>
      </c>
      <c r="Q84" t="s">
        <v>40</v>
      </c>
      <c r="R84" t="s">
        <v>58</v>
      </c>
      <c r="S84" t="s">
        <v>46</v>
      </c>
      <c r="T84" t="s">
        <v>46</v>
      </c>
      <c r="U84" t="s">
        <v>513</v>
      </c>
      <c r="V84" t="s">
        <v>513</v>
      </c>
      <c r="W84" t="s">
        <v>513</v>
      </c>
      <c r="X84" t="s">
        <v>513</v>
      </c>
      <c r="Y84">
        <v>138.84612439137</v>
      </c>
      <c r="Z84">
        <v>7.11734309758049</v>
      </c>
      <c r="AA84">
        <v>5.05231588972841e-5</v>
      </c>
      <c r="AB84">
        <v>1</v>
      </c>
      <c r="AC84">
        <v>1.28989418194505</v>
      </c>
      <c r="AD84" t="s">
        <v>48</v>
      </c>
      <c r="AE84">
        <v>176135955.42289</v>
      </c>
      <c r="AF84">
        <v>169107634.578206</v>
      </c>
      <c r="AG84">
        <v>185919737.058964</v>
      </c>
      <c r="AH84">
        <v>1316731.39038171</v>
      </c>
      <c r="AI84">
        <v>1093218.42809286</v>
      </c>
      <c r="AJ84">
        <v>1415604.04115533</v>
      </c>
    </row>
    <row r="85" spans="1:36">
      <c r="A85" t="s">
        <v>514</v>
      </c>
      <c r="B85" t="s">
        <v>515</v>
      </c>
      <c r="C85" t="s">
        <v>40</v>
      </c>
      <c r="D85" t="s">
        <v>516</v>
      </c>
      <c r="E85">
        <v>174.11236</v>
      </c>
      <c r="F85">
        <v>1.399</v>
      </c>
      <c r="G85">
        <v>175.11964</v>
      </c>
      <c r="H85" t="s">
        <v>40</v>
      </c>
      <c r="I85" t="s">
        <v>40</v>
      </c>
      <c r="J85" t="s">
        <v>517</v>
      </c>
      <c r="K85" t="s">
        <v>40</v>
      </c>
      <c r="L85" t="s">
        <v>55</v>
      </c>
      <c r="M85" t="s">
        <v>56</v>
      </c>
      <c r="N85" t="s">
        <v>57</v>
      </c>
      <c r="O85" t="s">
        <v>40</v>
      </c>
      <c r="P85" t="s">
        <v>40</v>
      </c>
      <c r="Q85" t="s">
        <v>40</v>
      </c>
      <c r="R85" t="s">
        <v>58</v>
      </c>
      <c r="S85" t="s">
        <v>58</v>
      </c>
      <c r="T85" t="s">
        <v>58</v>
      </c>
      <c r="U85" t="s">
        <v>55</v>
      </c>
      <c r="V85" t="s">
        <v>56</v>
      </c>
      <c r="W85" t="s">
        <v>57</v>
      </c>
      <c r="X85" t="s">
        <v>518</v>
      </c>
      <c r="Y85">
        <v>0.0031402458784819</v>
      </c>
      <c r="Z85">
        <v>-8.31490675937359</v>
      </c>
      <c r="AA85">
        <v>5.14259543390986e-5</v>
      </c>
      <c r="AB85">
        <v>1</v>
      </c>
      <c r="AC85">
        <v>1.14441024434525</v>
      </c>
      <c r="AD85" t="s">
        <v>60</v>
      </c>
      <c r="AE85">
        <v>52184371.1716166</v>
      </c>
      <c r="AF85">
        <v>57437820.9768894</v>
      </c>
      <c r="AG85">
        <v>37691699.7889313</v>
      </c>
      <c r="AH85">
        <v>19313935880.9907</v>
      </c>
      <c r="AI85">
        <v>17298866882.9209</v>
      </c>
      <c r="AJ85">
        <v>10298776022.6038</v>
      </c>
    </row>
    <row r="86" spans="1:36">
      <c r="A86" t="s">
        <v>519</v>
      </c>
      <c r="B86" t="s">
        <v>520</v>
      </c>
      <c r="C86" t="s">
        <v>40</v>
      </c>
      <c r="D86" t="s">
        <v>521</v>
      </c>
      <c r="E86">
        <v>153.07959</v>
      </c>
      <c r="F86">
        <v>3.098</v>
      </c>
      <c r="G86">
        <v>154.08687</v>
      </c>
      <c r="H86" t="s">
        <v>40</v>
      </c>
      <c r="I86" t="s">
        <v>40</v>
      </c>
      <c r="J86" t="s">
        <v>40</v>
      </c>
      <c r="K86" t="s">
        <v>40</v>
      </c>
      <c r="L86" t="s">
        <v>40</v>
      </c>
      <c r="M86" t="s">
        <v>40</v>
      </c>
      <c r="N86" t="s">
        <v>40</v>
      </c>
      <c r="O86" t="s">
        <v>40</v>
      </c>
      <c r="P86" t="s">
        <v>40</v>
      </c>
      <c r="Q86" t="s">
        <v>40</v>
      </c>
      <c r="R86" t="s">
        <v>58</v>
      </c>
      <c r="S86" t="s">
        <v>46</v>
      </c>
      <c r="T86" t="s">
        <v>58</v>
      </c>
      <c r="Y86">
        <v>38.886274769487</v>
      </c>
      <c r="Z86">
        <v>5.2811891288622</v>
      </c>
      <c r="AA86">
        <v>5.19600485959567e-5</v>
      </c>
      <c r="AB86">
        <v>1</v>
      </c>
      <c r="AC86">
        <v>1.14709351957864</v>
      </c>
      <c r="AD86" t="s">
        <v>48</v>
      </c>
      <c r="AE86">
        <v>1873001412.22846</v>
      </c>
      <c r="AF86">
        <v>1781603779.86609</v>
      </c>
      <c r="AG86">
        <v>1768432041.97065</v>
      </c>
      <c r="AH86">
        <v>49427854.7496846</v>
      </c>
      <c r="AI86">
        <v>48377417.6338774</v>
      </c>
      <c r="AJ86">
        <v>41653630.9496138</v>
      </c>
    </row>
    <row r="87" spans="1:36">
      <c r="A87" t="s">
        <v>522</v>
      </c>
      <c r="B87" t="s">
        <v>523</v>
      </c>
      <c r="C87" t="s">
        <v>40</v>
      </c>
      <c r="D87" t="s">
        <v>174</v>
      </c>
      <c r="E87">
        <v>153.07956</v>
      </c>
      <c r="F87">
        <v>5.673</v>
      </c>
      <c r="G87">
        <v>154.08699</v>
      </c>
      <c r="H87" t="s">
        <v>40</v>
      </c>
      <c r="I87" t="s">
        <v>40</v>
      </c>
      <c r="J87" t="s">
        <v>524</v>
      </c>
      <c r="K87" t="s">
        <v>40</v>
      </c>
      <c r="L87" t="s">
        <v>195</v>
      </c>
      <c r="M87" t="s">
        <v>196</v>
      </c>
      <c r="N87" t="s">
        <v>197</v>
      </c>
      <c r="O87" t="s">
        <v>40</v>
      </c>
      <c r="P87" t="s">
        <v>40</v>
      </c>
      <c r="Q87" t="s">
        <v>40</v>
      </c>
      <c r="R87" t="s">
        <v>46</v>
      </c>
      <c r="S87" t="s">
        <v>45</v>
      </c>
      <c r="T87" t="s">
        <v>157</v>
      </c>
      <c r="U87" t="s">
        <v>195</v>
      </c>
      <c r="V87" t="s">
        <v>196</v>
      </c>
      <c r="W87" t="s">
        <v>197</v>
      </c>
      <c r="X87" t="s">
        <v>525</v>
      </c>
      <c r="Y87">
        <v>0.439994858801957</v>
      </c>
      <c r="Z87">
        <v>-1.18444142846528</v>
      </c>
      <c r="AA87">
        <v>5.28610622605615e-5</v>
      </c>
      <c r="AB87">
        <v>1</v>
      </c>
      <c r="AC87">
        <v>1.26742830138434</v>
      </c>
      <c r="AD87" t="s">
        <v>60</v>
      </c>
      <c r="AE87">
        <v>157910261.696623</v>
      </c>
      <c r="AF87">
        <v>172240537.259818</v>
      </c>
      <c r="AG87">
        <v>164765050.314068</v>
      </c>
      <c r="AH87">
        <v>392920682.160446</v>
      </c>
      <c r="AI87">
        <v>352623130.363773</v>
      </c>
      <c r="AJ87">
        <v>379278078.845363</v>
      </c>
    </row>
    <row r="88" spans="1:36">
      <c r="A88" t="s">
        <v>526</v>
      </c>
      <c r="B88" t="s">
        <v>527</v>
      </c>
      <c r="C88" t="s">
        <v>527</v>
      </c>
      <c r="D88" t="s">
        <v>528</v>
      </c>
      <c r="E88">
        <v>267.09843</v>
      </c>
      <c r="F88">
        <v>5.269</v>
      </c>
      <c r="G88">
        <v>266.09116</v>
      </c>
      <c r="H88" t="s">
        <v>529</v>
      </c>
      <c r="I88" t="s">
        <v>107</v>
      </c>
      <c r="J88" t="s">
        <v>530</v>
      </c>
      <c r="K88" t="s">
        <v>40</v>
      </c>
      <c r="L88" t="s">
        <v>109</v>
      </c>
      <c r="M88" t="s">
        <v>531</v>
      </c>
      <c r="N88" t="s">
        <v>177</v>
      </c>
      <c r="O88" t="s">
        <v>40</v>
      </c>
      <c r="P88" t="s">
        <v>40</v>
      </c>
      <c r="Q88" t="s">
        <v>40</v>
      </c>
      <c r="R88" t="s">
        <v>45</v>
      </c>
      <c r="S88" t="s">
        <v>46</v>
      </c>
      <c r="T88" t="s">
        <v>46</v>
      </c>
      <c r="U88" t="s">
        <v>109</v>
      </c>
      <c r="V88" t="s">
        <v>531</v>
      </c>
      <c r="W88" t="s">
        <v>178</v>
      </c>
      <c r="X88" t="s">
        <v>531</v>
      </c>
      <c r="Y88">
        <v>16.2052771220619</v>
      </c>
      <c r="Z88">
        <v>4.01839178689183</v>
      </c>
      <c r="AA88">
        <v>5.44064877048943e-5</v>
      </c>
      <c r="AB88">
        <v>1</v>
      </c>
      <c r="AC88">
        <v>1.20523938522722</v>
      </c>
      <c r="AD88" t="s">
        <v>48</v>
      </c>
      <c r="AE88">
        <v>26995772.2030064</v>
      </c>
      <c r="AF88">
        <v>27265409.5940026</v>
      </c>
      <c r="AG88">
        <v>21877152.0419859</v>
      </c>
      <c r="AH88">
        <v>1683930.53109179</v>
      </c>
      <c r="AI88">
        <v>1499242.11536705</v>
      </c>
      <c r="AJ88">
        <v>1515194.01925772</v>
      </c>
    </row>
    <row r="89" spans="1:36">
      <c r="A89" t="s">
        <v>532</v>
      </c>
      <c r="B89" t="s">
        <v>533</v>
      </c>
      <c r="C89" t="s">
        <v>40</v>
      </c>
      <c r="D89" t="s">
        <v>534</v>
      </c>
      <c r="E89">
        <v>310.11738</v>
      </c>
      <c r="F89">
        <v>2.36</v>
      </c>
      <c r="G89">
        <v>311.12451</v>
      </c>
      <c r="H89" t="s">
        <v>40</v>
      </c>
      <c r="I89" t="s">
        <v>40</v>
      </c>
      <c r="J89" t="s">
        <v>535</v>
      </c>
      <c r="K89" t="s">
        <v>40</v>
      </c>
      <c r="L89" t="s">
        <v>55</v>
      </c>
      <c r="M89" t="s">
        <v>56</v>
      </c>
      <c r="N89" t="s">
        <v>57</v>
      </c>
      <c r="O89" t="s">
        <v>40</v>
      </c>
      <c r="P89" t="s">
        <v>40</v>
      </c>
      <c r="Q89" t="s">
        <v>40</v>
      </c>
      <c r="R89" t="s">
        <v>46</v>
      </c>
      <c r="S89" t="s">
        <v>58</v>
      </c>
      <c r="T89" t="s">
        <v>46</v>
      </c>
      <c r="U89" t="s">
        <v>55</v>
      </c>
      <c r="V89" t="s">
        <v>56</v>
      </c>
      <c r="W89" t="s">
        <v>57</v>
      </c>
      <c r="X89" t="s">
        <v>101</v>
      </c>
      <c r="Y89">
        <v>0.0388744887460238</v>
      </c>
      <c r="Z89">
        <v>-4.68503248786721</v>
      </c>
      <c r="AA89">
        <v>5.46626708260552e-5</v>
      </c>
      <c r="AB89">
        <v>1</v>
      </c>
      <c r="AC89">
        <v>1.17007592614124</v>
      </c>
      <c r="AD89" t="s">
        <v>60</v>
      </c>
      <c r="AE89">
        <v>5532971.78183284</v>
      </c>
      <c r="AF89">
        <v>7816246.84885422</v>
      </c>
      <c r="AG89">
        <v>8032122.45284376</v>
      </c>
      <c r="AH89">
        <v>198089062.929212</v>
      </c>
      <c r="AI89">
        <v>153427050.824624</v>
      </c>
      <c r="AJ89">
        <v>198493462.532046</v>
      </c>
    </row>
    <row r="90" spans="1:36">
      <c r="A90" t="s">
        <v>536</v>
      </c>
      <c r="B90" t="s">
        <v>537</v>
      </c>
      <c r="C90" t="s">
        <v>40</v>
      </c>
      <c r="D90" t="s">
        <v>538</v>
      </c>
      <c r="E90">
        <v>176.06791</v>
      </c>
      <c r="F90">
        <v>3.378</v>
      </c>
      <c r="G90">
        <v>175.06058</v>
      </c>
      <c r="H90" t="s">
        <v>40</v>
      </c>
      <c r="I90" t="s">
        <v>40</v>
      </c>
      <c r="J90" t="s">
        <v>539</v>
      </c>
      <c r="K90" t="s">
        <v>40</v>
      </c>
      <c r="L90" t="s">
        <v>42</v>
      </c>
      <c r="M90" t="s">
        <v>238</v>
      </c>
      <c r="N90" t="s">
        <v>239</v>
      </c>
      <c r="O90" t="s">
        <v>40</v>
      </c>
      <c r="P90" t="s">
        <v>40</v>
      </c>
      <c r="Q90" t="s">
        <v>40</v>
      </c>
      <c r="R90" t="s">
        <v>58</v>
      </c>
      <c r="S90" t="s">
        <v>46</v>
      </c>
      <c r="T90" t="s">
        <v>58</v>
      </c>
      <c r="U90" t="s">
        <v>42</v>
      </c>
      <c r="V90" t="s">
        <v>238</v>
      </c>
      <c r="W90" t="s">
        <v>239</v>
      </c>
      <c r="X90" t="s">
        <v>284</v>
      </c>
      <c r="Y90">
        <v>9.6409492913617</v>
      </c>
      <c r="Z90">
        <v>3.26917520771169</v>
      </c>
      <c r="AA90">
        <v>5.51642807772246e-5</v>
      </c>
      <c r="AB90">
        <v>1</v>
      </c>
      <c r="AC90">
        <v>1.15996988848532</v>
      </c>
      <c r="AD90" t="s">
        <v>48</v>
      </c>
      <c r="AE90">
        <v>981108109.100594</v>
      </c>
      <c r="AF90">
        <v>1081331392.19219</v>
      </c>
      <c r="AG90">
        <v>927386614.9799</v>
      </c>
      <c r="AH90">
        <v>111032461.032048</v>
      </c>
      <c r="AI90">
        <v>88889721.6689286</v>
      </c>
      <c r="AJ90">
        <v>110195216.106583</v>
      </c>
    </row>
    <row r="91" spans="1:36">
      <c r="A91" t="s">
        <v>540</v>
      </c>
      <c r="B91" t="s">
        <v>541</v>
      </c>
      <c r="C91" t="s">
        <v>40</v>
      </c>
      <c r="D91" t="s">
        <v>542</v>
      </c>
      <c r="E91">
        <v>274.08288</v>
      </c>
      <c r="F91">
        <v>6.143</v>
      </c>
      <c r="G91">
        <v>275.09003</v>
      </c>
      <c r="H91" t="s">
        <v>40</v>
      </c>
      <c r="I91" t="s">
        <v>40</v>
      </c>
      <c r="J91" t="s">
        <v>40</v>
      </c>
      <c r="K91" t="s">
        <v>40</v>
      </c>
      <c r="L91" t="s">
        <v>40</v>
      </c>
      <c r="M91" t="s">
        <v>40</v>
      </c>
      <c r="N91" t="s">
        <v>40</v>
      </c>
      <c r="O91" t="s">
        <v>40</v>
      </c>
      <c r="P91" t="s">
        <v>40</v>
      </c>
      <c r="Q91" t="s">
        <v>40</v>
      </c>
      <c r="R91" t="s">
        <v>58</v>
      </c>
      <c r="S91" t="s">
        <v>182</v>
      </c>
      <c r="T91" t="s">
        <v>46</v>
      </c>
      <c r="Y91">
        <v>15.6806989276818</v>
      </c>
      <c r="Z91">
        <v>3.97091796027339</v>
      </c>
      <c r="AA91">
        <v>5.64439761469234e-5</v>
      </c>
      <c r="AB91">
        <v>1</v>
      </c>
      <c r="AC91">
        <v>1.22765688034152</v>
      </c>
      <c r="AD91" t="s">
        <v>48</v>
      </c>
      <c r="AE91">
        <v>40712927.17422</v>
      </c>
      <c r="AF91">
        <v>42801113.9187543</v>
      </c>
      <c r="AG91">
        <v>56745834.7381576</v>
      </c>
      <c r="AH91">
        <v>3237236.74801308</v>
      </c>
      <c r="AI91">
        <v>3152351.40855805</v>
      </c>
      <c r="AJ91">
        <v>2555158.27839326</v>
      </c>
    </row>
    <row r="92" spans="1:36">
      <c r="A92" t="s">
        <v>543</v>
      </c>
      <c r="B92" t="s">
        <v>544</v>
      </c>
      <c r="C92" t="s">
        <v>545</v>
      </c>
      <c r="D92" t="s">
        <v>546</v>
      </c>
      <c r="E92">
        <v>138.10493</v>
      </c>
      <c r="F92">
        <v>9.847</v>
      </c>
      <c r="G92">
        <v>156.13878</v>
      </c>
      <c r="H92" t="s">
        <v>547</v>
      </c>
      <c r="I92" t="s">
        <v>40</v>
      </c>
      <c r="J92" t="s">
        <v>548</v>
      </c>
      <c r="K92" t="s">
        <v>40</v>
      </c>
      <c r="L92" t="s">
        <v>195</v>
      </c>
      <c r="M92" t="s">
        <v>196</v>
      </c>
      <c r="N92" t="s">
        <v>197</v>
      </c>
      <c r="O92" t="s">
        <v>40</v>
      </c>
      <c r="P92" t="s">
        <v>40</v>
      </c>
      <c r="Q92" t="s">
        <v>40</v>
      </c>
      <c r="R92" t="s">
        <v>46</v>
      </c>
      <c r="S92" t="s">
        <v>46</v>
      </c>
      <c r="T92" t="s">
        <v>58</v>
      </c>
      <c r="U92" t="s">
        <v>195</v>
      </c>
      <c r="V92" t="s">
        <v>196</v>
      </c>
      <c r="W92" t="s">
        <v>197</v>
      </c>
      <c r="X92" t="s">
        <v>549</v>
      </c>
      <c r="Y92">
        <v>17.4747373336415</v>
      </c>
      <c r="Z92">
        <v>4.1271988652062</v>
      </c>
      <c r="AA92">
        <v>6.03117640346623e-5</v>
      </c>
      <c r="AB92">
        <v>1</v>
      </c>
      <c r="AC92">
        <v>1.24700486027359</v>
      </c>
      <c r="AD92" t="s">
        <v>48</v>
      </c>
      <c r="AE92">
        <v>594437385.004646</v>
      </c>
      <c r="AF92">
        <v>511495608.789645</v>
      </c>
      <c r="AG92">
        <v>725193517.313379</v>
      </c>
      <c r="AH92">
        <v>43585166.8847532</v>
      </c>
      <c r="AI92">
        <v>30373512.3795723</v>
      </c>
      <c r="AJ92">
        <v>30828389.9857788</v>
      </c>
    </row>
    <row r="93" spans="1:36">
      <c r="A93" t="s">
        <v>550</v>
      </c>
      <c r="B93" t="s">
        <v>551</v>
      </c>
      <c r="C93" t="s">
        <v>552</v>
      </c>
      <c r="D93" t="s">
        <v>553</v>
      </c>
      <c r="E93">
        <v>276.13236</v>
      </c>
      <c r="F93">
        <v>1.291</v>
      </c>
      <c r="G93">
        <v>275.12512</v>
      </c>
      <c r="H93" t="s">
        <v>554</v>
      </c>
      <c r="I93" t="s">
        <v>555</v>
      </c>
      <c r="J93" t="s">
        <v>556</v>
      </c>
      <c r="K93" t="s">
        <v>40</v>
      </c>
      <c r="L93" t="s">
        <v>55</v>
      </c>
      <c r="M93" t="s">
        <v>56</v>
      </c>
      <c r="N93" t="s">
        <v>57</v>
      </c>
      <c r="O93" t="s">
        <v>40</v>
      </c>
      <c r="P93" t="s">
        <v>40</v>
      </c>
      <c r="Q93" t="s">
        <v>40</v>
      </c>
      <c r="R93" t="s">
        <v>58</v>
      </c>
      <c r="S93" t="s">
        <v>58</v>
      </c>
      <c r="T93" t="s">
        <v>58</v>
      </c>
      <c r="U93" t="s">
        <v>55</v>
      </c>
      <c r="V93" t="s">
        <v>56</v>
      </c>
      <c r="W93" t="s">
        <v>57</v>
      </c>
      <c r="X93" t="s">
        <v>557</v>
      </c>
      <c r="Y93">
        <v>16.4957771966097</v>
      </c>
      <c r="Z93">
        <v>4.04402484679932</v>
      </c>
      <c r="AA93">
        <v>6.15398760307263e-5</v>
      </c>
      <c r="AB93">
        <v>1</v>
      </c>
      <c r="AC93">
        <v>1.20063317893125</v>
      </c>
      <c r="AD93" t="s">
        <v>48</v>
      </c>
      <c r="AE93">
        <v>40409032.8763537</v>
      </c>
      <c r="AF93">
        <v>34954158.370772</v>
      </c>
      <c r="AG93">
        <v>31434614.508844</v>
      </c>
      <c r="AH93">
        <v>2020214.2073301</v>
      </c>
      <c r="AI93">
        <v>1840626.53253266</v>
      </c>
      <c r="AJ93">
        <v>2613410.48716758</v>
      </c>
    </row>
    <row r="94" spans="1:36">
      <c r="A94" t="s">
        <v>558</v>
      </c>
      <c r="B94" t="s">
        <v>559</v>
      </c>
      <c r="C94" t="s">
        <v>40</v>
      </c>
      <c r="D94" t="s">
        <v>560</v>
      </c>
      <c r="E94">
        <v>289.0572</v>
      </c>
      <c r="F94">
        <v>1.405</v>
      </c>
      <c r="G94">
        <v>290.06442</v>
      </c>
      <c r="H94" t="s">
        <v>40</v>
      </c>
      <c r="I94" t="s">
        <v>40</v>
      </c>
      <c r="J94" t="s">
        <v>40</v>
      </c>
      <c r="K94" t="s">
        <v>40</v>
      </c>
      <c r="L94" t="s">
        <v>40</v>
      </c>
      <c r="M94" t="s">
        <v>40</v>
      </c>
      <c r="N94" t="s">
        <v>40</v>
      </c>
      <c r="O94" t="s">
        <v>40</v>
      </c>
      <c r="P94" t="s">
        <v>40</v>
      </c>
      <c r="Q94" t="s">
        <v>40</v>
      </c>
      <c r="R94" t="s">
        <v>45</v>
      </c>
      <c r="S94" t="s">
        <v>46</v>
      </c>
      <c r="T94" t="s">
        <v>46</v>
      </c>
      <c r="Y94">
        <v>0.101251776515534</v>
      </c>
      <c r="Z94">
        <v>-3.30398087382673</v>
      </c>
      <c r="AA94">
        <v>6.26574784468237e-5</v>
      </c>
      <c r="AB94">
        <v>1</v>
      </c>
      <c r="AC94">
        <v>1.23931808428998</v>
      </c>
      <c r="AD94" t="s">
        <v>60</v>
      </c>
      <c r="AE94">
        <v>28088934.3181757</v>
      </c>
      <c r="AF94">
        <v>29104978.0417393</v>
      </c>
      <c r="AG94">
        <v>21588177.8573523</v>
      </c>
      <c r="AH94">
        <v>270233313.613898</v>
      </c>
      <c r="AI94">
        <v>285787854.876356</v>
      </c>
      <c r="AJ94">
        <v>222059897.624975</v>
      </c>
    </row>
    <row r="95" spans="1:36">
      <c r="A95" t="s">
        <v>561</v>
      </c>
      <c r="B95" t="s">
        <v>562</v>
      </c>
      <c r="C95" t="s">
        <v>40</v>
      </c>
      <c r="D95" t="s">
        <v>356</v>
      </c>
      <c r="E95">
        <v>146.05723</v>
      </c>
      <c r="F95">
        <v>2.87</v>
      </c>
      <c r="G95">
        <v>145.04993</v>
      </c>
      <c r="H95" t="s">
        <v>40</v>
      </c>
      <c r="I95" t="s">
        <v>40</v>
      </c>
      <c r="J95" t="s">
        <v>563</v>
      </c>
      <c r="K95" t="s">
        <v>40</v>
      </c>
      <c r="L95" t="s">
        <v>42</v>
      </c>
      <c r="M95" t="s">
        <v>238</v>
      </c>
      <c r="N95" t="s">
        <v>239</v>
      </c>
      <c r="O95" t="s">
        <v>40</v>
      </c>
      <c r="P95" t="s">
        <v>40</v>
      </c>
      <c r="Q95" t="s">
        <v>40</v>
      </c>
      <c r="R95" t="s">
        <v>58</v>
      </c>
      <c r="S95" t="s">
        <v>46</v>
      </c>
      <c r="T95" t="s">
        <v>58</v>
      </c>
      <c r="U95" t="s">
        <v>42</v>
      </c>
      <c r="V95" t="s">
        <v>238</v>
      </c>
      <c r="W95" t="s">
        <v>239</v>
      </c>
      <c r="X95" t="s">
        <v>358</v>
      </c>
      <c r="Y95">
        <v>13.2481004105932</v>
      </c>
      <c r="Z95">
        <v>3.72771360741724</v>
      </c>
      <c r="AA95">
        <v>6.27288309843744e-5</v>
      </c>
      <c r="AB95">
        <v>1</v>
      </c>
      <c r="AC95">
        <v>1.13163285245905</v>
      </c>
      <c r="AD95" t="s">
        <v>48</v>
      </c>
      <c r="AE95">
        <v>1677045888.17418</v>
      </c>
      <c r="AF95">
        <v>1738280006.00152</v>
      </c>
      <c r="AG95">
        <v>2118965463.83965</v>
      </c>
      <c r="AH95">
        <v>145781693.05356</v>
      </c>
      <c r="AI95">
        <v>128750610.456939</v>
      </c>
      <c r="AJ95">
        <v>143209952.850279</v>
      </c>
    </row>
    <row r="96" spans="1:36">
      <c r="A96" t="s">
        <v>564</v>
      </c>
      <c r="B96" t="s">
        <v>565</v>
      </c>
      <c r="C96" t="s">
        <v>40</v>
      </c>
      <c r="D96" t="s">
        <v>566</v>
      </c>
      <c r="E96">
        <v>312.23009</v>
      </c>
      <c r="F96">
        <v>6.565</v>
      </c>
      <c r="G96">
        <v>311.22281</v>
      </c>
      <c r="H96" t="s">
        <v>40</v>
      </c>
      <c r="I96" t="s">
        <v>40</v>
      </c>
      <c r="J96" t="s">
        <v>40</v>
      </c>
      <c r="K96" t="s">
        <v>40</v>
      </c>
      <c r="L96" t="s">
        <v>40</v>
      </c>
      <c r="M96" t="s">
        <v>40</v>
      </c>
      <c r="N96" t="s">
        <v>40</v>
      </c>
      <c r="O96" t="s">
        <v>40</v>
      </c>
      <c r="P96" t="s">
        <v>40</v>
      </c>
      <c r="Q96" t="s">
        <v>40</v>
      </c>
      <c r="R96" t="s">
        <v>58</v>
      </c>
      <c r="S96" t="s">
        <v>182</v>
      </c>
      <c r="T96" t="s">
        <v>58</v>
      </c>
      <c r="U96" t="s">
        <v>42</v>
      </c>
      <c r="V96" t="s">
        <v>238</v>
      </c>
      <c r="W96" t="s">
        <v>297</v>
      </c>
      <c r="X96" t="s">
        <v>297</v>
      </c>
      <c r="Y96">
        <v>0.0768427372675962</v>
      </c>
      <c r="Z96">
        <v>-3.70194727863112</v>
      </c>
      <c r="AA96">
        <v>6.2731820238325e-5</v>
      </c>
      <c r="AB96">
        <v>1</v>
      </c>
      <c r="AC96">
        <v>1.29873396123363</v>
      </c>
      <c r="AD96" t="s">
        <v>60</v>
      </c>
      <c r="AE96">
        <v>11205476.6023116</v>
      </c>
      <c r="AF96">
        <v>9164210.19810807</v>
      </c>
      <c r="AG96">
        <v>7747402.42472703</v>
      </c>
      <c r="AH96">
        <v>136279166.225</v>
      </c>
      <c r="AI96">
        <v>101395394.901749</v>
      </c>
      <c r="AJ96">
        <v>128229754.947158</v>
      </c>
    </row>
    <row r="97" spans="1:36">
      <c r="A97" t="s">
        <v>567</v>
      </c>
      <c r="B97" t="s">
        <v>568</v>
      </c>
      <c r="C97" t="s">
        <v>40</v>
      </c>
      <c r="D97" t="s">
        <v>569</v>
      </c>
      <c r="E97">
        <v>384.12944</v>
      </c>
      <c r="F97">
        <v>4.274</v>
      </c>
      <c r="G97">
        <v>385.13629</v>
      </c>
      <c r="H97" t="s">
        <v>40</v>
      </c>
      <c r="I97" t="s">
        <v>40</v>
      </c>
      <c r="J97" t="s">
        <v>40</v>
      </c>
      <c r="K97" t="s">
        <v>40</v>
      </c>
      <c r="L97" t="s">
        <v>40</v>
      </c>
      <c r="M97" t="s">
        <v>40</v>
      </c>
      <c r="N97" t="s">
        <v>40</v>
      </c>
      <c r="O97" t="s">
        <v>40</v>
      </c>
      <c r="P97" t="s">
        <v>40</v>
      </c>
      <c r="Q97" t="s">
        <v>40</v>
      </c>
      <c r="R97" t="s">
        <v>58</v>
      </c>
      <c r="S97" t="s">
        <v>46</v>
      </c>
      <c r="T97" t="s">
        <v>46</v>
      </c>
      <c r="Y97">
        <v>3.79746741669395</v>
      </c>
      <c r="Z97">
        <v>1.92503758606357</v>
      </c>
      <c r="AA97">
        <v>7.00096316548565e-5</v>
      </c>
      <c r="AB97">
        <v>1</v>
      </c>
      <c r="AC97">
        <v>1.04750539005219</v>
      </c>
      <c r="AD97" t="s">
        <v>48</v>
      </c>
      <c r="AE97">
        <v>28471238.7624926</v>
      </c>
      <c r="AF97">
        <v>32837846.0436717</v>
      </c>
      <c r="AG97">
        <v>33677589.8833773</v>
      </c>
      <c r="AH97">
        <v>8341269.04239936</v>
      </c>
      <c r="AI97">
        <v>7514974.2055247</v>
      </c>
      <c r="AJ97">
        <v>9156920.59700401</v>
      </c>
    </row>
    <row r="98" spans="1:36">
      <c r="A98" t="s">
        <v>570</v>
      </c>
      <c r="B98" t="s">
        <v>571</v>
      </c>
      <c r="C98" t="s">
        <v>40</v>
      </c>
      <c r="D98" t="s">
        <v>572</v>
      </c>
      <c r="E98">
        <v>196.05778</v>
      </c>
      <c r="F98">
        <v>1.375</v>
      </c>
      <c r="G98">
        <v>195.05051</v>
      </c>
      <c r="H98" t="s">
        <v>40</v>
      </c>
      <c r="I98" t="s">
        <v>40</v>
      </c>
      <c r="J98" t="s">
        <v>573</v>
      </c>
      <c r="K98" t="s">
        <v>40</v>
      </c>
      <c r="L98" t="s">
        <v>195</v>
      </c>
      <c r="M98" t="s">
        <v>196</v>
      </c>
      <c r="N98" t="s">
        <v>574</v>
      </c>
      <c r="O98" t="s">
        <v>40</v>
      </c>
      <c r="P98" t="s">
        <v>40</v>
      </c>
      <c r="Q98" t="s">
        <v>40</v>
      </c>
      <c r="R98" t="s">
        <v>58</v>
      </c>
      <c r="S98" t="s">
        <v>58</v>
      </c>
      <c r="T98" t="s">
        <v>58</v>
      </c>
      <c r="U98" t="s">
        <v>195</v>
      </c>
      <c r="V98" t="s">
        <v>196</v>
      </c>
      <c r="W98" t="s">
        <v>574</v>
      </c>
      <c r="X98" t="s">
        <v>575</v>
      </c>
      <c r="Y98">
        <v>0.224475343605552</v>
      </c>
      <c r="Z98">
        <v>-2.15537110698785</v>
      </c>
      <c r="AA98">
        <v>7.02655472728979e-5</v>
      </c>
      <c r="AB98">
        <v>1</v>
      </c>
      <c r="AC98">
        <v>1.3024386204965</v>
      </c>
      <c r="AD98" t="s">
        <v>60</v>
      </c>
      <c r="AE98">
        <v>1121266264.43958</v>
      </c>
      <c r="AF98">
        <v>1031006361.27269</v>
      </c>
      <c r="AG98">
        <v>978046978.547501</v>
      </c>
      <c r="AH98">
        <v>4386602475.77054</v>
      </c>
      <c r="AI98">
        <v>4360507761.42969</v>
      </c>
      <c r="AJ98">
        <v>5197938488.33096</v>
      </c>
    </row>
    <row r="99" spans="1:36">
      <c r="A99" t="s">
        <v>576</v>
      </c>
      <c r="B99" t="s">
        <v>577</v>
      </c>
      <c r="C99" t="s">
        <v>577</v>
      </c>
      <c r="D99" t="s">
        <v>578</v>
      </c>
      <c r="E99">
        <v>115.06401</v>
      </c>
      <c r="F99">
        <v>1.523</v>
      </c>
      <c r="G99">
        <v>116.07128</v>
      </c>
      <c r="H99" t="s">
        <v>579</v>
      </c>
      <c r="I99" t="s">
        <v>40</v>
      </c>
      <c r="J99" t="s">
        <v>580</v>
      </c>
      <c r="K99" t="s">
        <v>40</v>
      </c>
      <c r="L99" t="s">
        <v>55</v>
      </c>
      <c r="M99" t="s">
        <v>56</v>
      </c>
      <c r="N99" t="s">
        <v>57</v>
      </c>
      <c r="O99" t="s">
        <v>40</v>
      </c>
      <c r="P99" t="s">
        <v>40</v>
      </c>
      <c r="Q99" t="s">
        <v>40</v>
      </c>
      <c r="R99" t="s">
        <v>45</v>
      </c>
      <c r="S99" t="s">
        <v>45</v>
      </c>
      <c r="T99" t="s">
        <v>46</v>
      </c>
      <c r="U99" t="s">
        <v>55</v>
      </c>
      <c r="V99" t="s">
        <v>56</v>
      </c>
      <c r="W99" t="s">
        <v>57</v>
      </c>
      <c r="X99" t="s">
        <v>581</v>
      </c>
      <c r="Y99">
        <v>0.0143704220643797</v>
      </c>
      <c r="Z99">
        <v>-6.1207537548935</v>
      </c>
      <c r="AA99">
        <v>7.09818558772159e-5</v>
      </c>
      <c r="AB99">
        <v>1</v>
      </c>
      <c r="AC99">
        <v>1.27732549393172</v>
      </c>
      <c r="AD99" t="s">
        <v>60</v>
      </c>
      <c r="AE99">
        <v>151861414.336251</v>
      </c>
      <c r="AF99">
        <v>199794068.101804</v>
      </c>
      <c r="AG99">
        <v>177696197.656713</v>
      </c>
      <c r="AH99">
        <v>12251305499.1507</v>
      </c>
      <c r="AI99">
        <v>12920372389.8989</v>
      </c>
      <c r="AJ99">
        <v>11664517855.4641</v>
      </c>
    </row>
    <row r="100" spans="1:36">
      <c r="A100" t="s">
        <v>582</v>
      </c>
      <c r="B100" t="s">
        <v>583</v>
      </c>
      <c r="C100" t="s">
        <v>40</v>
      </c>
      <c r="D100" t="s">
        <v>584</v>
      </c>
      <c r="E100">
        <v>312.13693</v>
      </c>
      <c r="F100">
        <v>6.724</v>
      </c>
      <c r="G100">
        <v>313.14432</v>
      </c>
      <c r="H100" t="s">
        <v>40</v>
      </c>
      <c r="I100" t="s">
        <v>40</v>
      </c>
      <c r="J100" t="s">
        <v>40</v>
      </c>
      <c r="K100" t="s">
        <v>40</v>
      </c>
      <c r="L100" t="s">
        <v>40</v>
      </c>
      <c r="M100" t="s">
        <v>40</v>
      </c>
      <c r="N100" t="s">
        <v>40</v>
      </c>
      <c r="O100" t="s">
        <v>40</v>
      </c>
      <c r="P100" t="s">
        <v>40</v>
      </c>
      <c r="Q100" t="s">
        <v>40</v>
      </c>
      <c r="R100" t="s">
        <v>45</v>
      </c>
      <c r="S100" t="s">
        <v>46</v>
      </c>
      <c r="T100" t="s">
        <v>46</v>
      </c>
      <c r="Y100">
        <v>10.698416783875</v>
      </c>
      <c r="Z100">
        <v>3.41932540861181</v>
      </c>
      <c r="AA100">
        <v>7.14675132934311e-5</v>
      </c>
      <c r="AB100">
        <v>1</v>
      </c>
      <c r="AC100">
        <v>1.15536911084833</v>
      </c>
      <c r="AD100" t="s">
        <v>48</v>
      </c>
      <c r="AE100">
        <v>33600633.2294801</v>
      </c>
      <c r="AF100">
        <v>32102409.8331532</v>
      </c>
      <c r="AG100">
        <v>27337827.5652779</v>
      </c>
      <c r="AH100">
        <v>2770289.34629963</v>
      </c>
      <c r="AI100">
        <v>2854963.00649416</v>
      </c>
      <c r="AJ100">
        <v>3071442.91600009</v>
      </c>
    </row>
    <row r="101" spans="1:36">
      <c r="A101" t="s">
        <v>585</v>
      </c>
      <c r="B101" t="s">
        <v>586</v>
      </c>
      <c r="C101" t="s">
        <v>40</v>
      </c>
      <c r="D101" t="s">
        <v>587</v>
      </c>
      <c r="E101">
        <v>194.06958</v>
      </c>
      <c r="F101">
        <v>5.192</v>
      </c>
      <c r="G101">
        <v>195.07692</v>
      </c>
      <c r="H101" t="s">
        <v>40</v>
      </c>
      <c r="I101" t="s">
        <v>40</v>
      </c>
      <c r="J101" t="s">
        <v>588</v>
      </c>
      <c r="K101" t="s">
        <v>40</v>
      </c>
      <c r="L101" t="s">
        <v>128</v>
      </c>
      <c r="M101" t="s">
        <v>129</v>
      </c>
      <c r="N101" t="s">
        <v>130</v>
      </c>
      <c r="O101" t="s">
        <v>40</v>
      </c>
      <c r="P101" t="s">
        <v>40</v>
      </c>
      <c r="Q101" t="s">
        <v>40</v>
      </c>
      <c r="R101" t="s">
        <v>46</v>
      </c>
      <c r="S101" t="s">
        <v>46</v>
      </c>
      <c r="T101" t="s">
        <v>58</v>
      </c>
      <c r="U101" t="s">
        <v>128</v>
      </c>
      <c r="V101" t="s">
        <v>129</v>
      </c>
      <c r="W101" t="s">
        <v>130</v>
      </c>
      <c r="X101" t="s">
        <v>589</v>
      </c>
      <c r="Y101">
        <v>0.615217537978134</v>
      </c>
      <c r="Z101">
        <v>-0.70083146416006</v>
      </c>
      <c r="AA101">
        <v>7.16258710737052e-5</v>
      </c>
      <c r="AB101">
        <v>1</v>
      </c>
      <c r="AC101">
        <v>1.21128445719623</v>
      </c>
      <c r="AD101" t="s">
        <v>60</v>
      </c>
      <c r="AE101">
        <v>13031607.4928062</v>
      </c>
      <c r="AF101">
        <v>13874047.0487449</v>
      </c>
      <c r="AG101">
        <v>13537256.1279645</v>
      </c>
      <c r="AH101">
        <v>21594184.6397172</v>
      </c>
      <c r="AI101">
        <v>22442174.1400983</v>
      </c>
      <c r="AJ101">
        <v>21701218.8621161</v>
      </c>
    </row>
    <row r="102" spans="1:36">
      <c r="A102" t="s">
        <v>590</v>
      </c>
      <c r="B102" t="s">
        <v>591</v>
      </c>
      <c r="C102" t="s">
        <v>40</v>
      </c>
      <c r="D102" t="s">
        <v>592</v>
      </c>
      <c r="E102">
        <v>143.09538</v>
      </c>
      <c r="F102">
        <v>4.828</v>
      </c>
      <c r="G102">
        <v>144.10266</v>
      </c>
      <c r="H102" t="s">
        <v>40</v>
      </c>
      <c r="I102" t="s">
        <v>40</v>
      </c>
      <c r="J102" t="s">
        <v>40</v>
      </c>
      <c r="K102" t="s">
        <v>40</v>
      </c>
      <c r="L102" t="s">
        <v>40</v>
      </c>
      <c r="M102" t="s">
        <v>40</v>
      </c>
      <c r="N102" t="s">
        <v>40</v>
      </c>
      <c r="O102" t="s">
        <v>40</v>
      </c>
      <c r="P102" t="s">
        <v>40</v>
      </c>
      <c r="Q102" t="s">
        <v>40</v>
      </c>
      <c r="R102" t="s">
        <v>46</v>
      </c>
      <c r="S102" t="s">
        <v>45</v>
      </c>
      <c r="T102" t="s">
        <v>46</v>
      </c>
      <c r="U102" t="s">
        <v>55</v>
      </c>
      <c r="V102" t="s">
        <v>56</v>
      </c>
      <c r="W102" t="s">
        <v>57</v>
      </c>
      <c r="X102" t="s">
        <v>581</v>
      </c>
      <c r="Y102">
        <v>4.72310165192682</v>
      </c>
      <c r="Z102">
        <v>2.23973458591248</v>
      </c>
      <c r="AA102">
        <v>7.16326345758619e-5</v>
      </c>
      <c r="AB102">
        <v>1</v>
      </c>
      <c r="AC102">
        <v>1.27480377821287</v>
      </c>
      <c r="AD102" t="s">
        <v>48</v>
      </c>
      <c r="AE102">
        <v>127148235.217876</v>
      </c>
      <c r="AF102">
        <v>156062277.235405</v>
      </c>
      <c r="AG102">
        <v>147974564.453318</v>
      </c>
      <c r="AH102">
        <v>26775143.9096532</v>
      </c>
      <c r="AI102">
        <v>30847336.824359</v>
      </c>
      <c r="AJ102">
        <v>33670298.6053218</v>
      </c>
    </row>
    <row r="103" spans="1:36">
      <c r="A103" t="s">
        <v>593</v>
      </c>
      <c r="B103" t="s">
        <v>594</v>
      </c>
      <c r="C103" t="s">
        <v>40</v>
      </c>
      <c r="D103" t="s">
        <v>595</v>
      </c>
      <c r="E103">
        <v>235.07334</v>
      </c>
      <c r="F103">
        <v>1.348</v>
      </c>
      <c r="G103">
        <v>236.08054</v>
      </c>
      <c r="H103" t="s">
        <v>40</v>
      </c>
      <c r="I103" t="s">
        <v>40</v>
      </c>
      <c r="J103" t="s">
        <v>40</v>
      </c>
      <c r="K103" t="s">
        <v>40</v>
      </c>
      <c r="L103" t="s">
        <v>40</v>
      </c>
      <c r="M103" t="s">
        <v>40</v>
      </c>
      <c r="N103" t="s">
        <v>40</v>
      </c>
      <c r="O103" t="s">
        <v>40</v>
      </c>
      <c r="P103" t="s">
        <v>40</v>
      </c>
      <c r="Q103" t="s">
        <v>40</v>
      </c>
      <c r="R103" t="s">
        <v>45</v>
      </c>
      <c r="S103" t="s">
        <v>46</v>
      </c>
      <c r="T103" t="s">
        <v>46</v>
      </c>
      <c r="Y103">
        <v>84.3855424072577</v>
      </c>
      <c r="Z103">
        <v>6.39892394116556</v>
      </c>
      <c r="AA103">
        <v>7.22518028409441e-5</v>
      </c>
      <c r="AB103">
        <v>1</v>
      </c>
      <c r="AC103">
        <v>1.15757466463982</v>
      </c>
      <c r="AD103" t="s">
        <v>48</v>
      </c>
      <c r="AE103">
        <v>275233924.344661</v>
      </c>
      <c r="AF103">
        <v>284973099.800896</v>
      </c>
      <c r="AG103">
        <v>273790028.088908</v>
      </c>
      <c r="AH103">
        <v>3006759.26485516</v>
      </c>
      <c r="AI103">
        <v>3627043.73188815</v>
      </c>
      <c r="AJ103">
        <v>3249371.63771558</v>
      </c>
    </row>
    <row r="104" spans="1:36">
      <c r="A104" t="s">
        <v>596</v>
      </c>
      <c r="B104" t="s">
        <v>597</v>
      </c>
      <c r="C104" t="s">
        <v>598</v>
      </c>
      <c r="D104" t="s">
        <v>272</v>
      </c>
      <c r="E104">
        <v>164.04673</v>
      </c>
      <c r="F104">
        <v>5.577</v>
      </c>
      <c r="G104">
        <v>163.03946</v>
      </c>
      <c r="H104" t="s">
        <v>599</v>
      </c>
      <c r="I104" t="s">
        <v>600</v>
      </c>
      <c r="J104" t="s">
        <v>601</v>
      </c>
      <c r="K104" t="s">
        <v>40</v>
      </c>
      <c r="L104" t="s">
        <v>128</v>
      </c>
      <c r="M104" t="s">
        <v>129</v>
      </c>
      <c r="N104" t="s">
        <v>602</v>
      </c>
      <c r="O104" t="s">
        <v>40</v>
      </c>
      <c r="P104" t="s">
        <v>40</v>
      </c>
      <c r="Q104" t="s">
        <v>40</v>
      </c>
      <c r="R104" t="s">
        <v>46</v>
      </c>
      <c r="S104" t="s">
        <v>46</v>
      </c>
      <c r="T104" t="s">
        <v>58</v>
      </c>
      <c r="U104" t="s">
        <v>128</v>
      </c>
      <c r="V104" t="s">
        <v>129</v>
      </c>
      <c r="W104" t="s">
        <v>602</v>
      </c>
      <c r="X104" t="s">
        <v>602</v>
      </c>
      <c r="Y104">
        <v>0.0766201243850917</v>
      </c>
      <c r="Z104">
        <v>-3.70613282194024</v>
      </c>
      <c r="AA104">
        <v>7.68035724792562e-5</v>
      </c>
      <c r="AB104">
        <v>1</v>
      </c>
      <c r="AC104">
        <v>1.29653748000727</v>
      </c>
      <c r="AD104" t="s">
        <v>60</v>
      </c>
      <c r="AE104">
        <v>48803101.0580565</v>
      </c>
      <c r="AF104">
        <v>47221363.2067581</v>
      </c>
      <c r="AG104">
        <v>37545467.3640892</v>
      </c>
      <c r="AH104">
        <v>569126059.464294</v>
      </c>
      <c r="AI104">
        <v>478351975.511593</v>
      </c>
      <c r="AJ104">
        <v>695796760.005952</v>
      </c>
    </row>
    <row r="105" spans="1:36">
      <c r="A105" t="s">
        <v>603</v>
      </c>
      <c r="B105" t="s">
        <v>604</v>
      </c>
      <c r="C105" t="s">
        <v>40</v>
      </c>
      <c r="D105" t="s">
        <v>605</v>
      </c>
      <c r="E105">
        <v>314.10133</v>
      </c>
      <c r="F105">
        <v>5.603</v>
      </c>
      <c r="G105">
        <v>315.1088</v>
      </c>
      <c r="H105" t="s">
        <v>40</v>
      </c>
      <c r="I105" t="s">
        <v>40</v>
      </c>
      <c r="J105" t="s">
        <v>40</v>
      </c>
      <c r="K105" t="s">
        <v>40</v>
      </c>
      <c r="L105" t="s">
        <v>40</v>
      </c>
      <c r="M105" t="s">
        <v>40</v>
      </c>
      <c r="N105" t="s">
        <v>40</v>
      </c>
      <c r="O105" t="s">
        <v>40</v>
      </c>
      <c r="P105" t="s">
        <v>40</v>
      </c>
      <c r="Q105" t="s">
        <v>40</v>
      </c>
      <c r="R105" t="s">
        <v>45</v>
      </c>
      <c r="S105" t="s">
        <v>46</v>
      </c>
      <c r="T105" t="s">
        <v>46</v>
      </c>
      <c r="Y105">
        <v>22.8253447017651</v>
      </c>
      <c r="Z105">
        <v>4.51256474242532</v>
      </c>
      <c r="AA105">
        <v>7.84560006561976e-5</v>
      </c>
      <c r="AB105">
        <v>1</v>
      </c>
      <c r="AC105">
        <v>1.11951086591696</v>
      </c>
      <c r="AD105" t="s">
        <v>48</v>
      </c>
      <c r="AE105">
        <v>170627416.246587</v>
      </c>
      <c r="AF105">
        <v>154620375.930479</v>
      </c>
      <c r="AG105">
        <v>164124008.598275</v>
      </c>
      <c r="AH105">
        <v>8019940.43053123</v>
      </c>
      <c r="AI105">
        <v>6309926.05512372</v>
      </c>
      <c r="AJ105">
        <v>7109976.24922815</v>
      </c>
    </row>
    <row r="106" spans="1:36">
      <c r="A106" t="s">
        <v>606</v>
      </c>
      <c r="B106" t="s">
        <v>607</v>
      </c>
      <c r="C106" t="s">
        <v>40</v>
      </c>
      <c r="D106" t="s">
        <v>608</v>
      </c>
      <c r="E106">
        <v>356.10567</v>
      </c>
      <c r="F106">
        <v>5.793</v>
      </c>
      <c r="G106">
        <v>357.11295</v>
      </c>
      <c r="H106" t="s">
        <v>40</v>
      </c>
      <c r="I106" t="s">
        <v>40</v>
      </c>
      <c r="J106" t="s">
        <v>40</v>
      </c>
      <c r="K106" t="s">
        <v>40</v>
      </c>
      <c r="L106" t="s">
        <v>40</v>
      </c>
      <c r="M106" t="s">
        <v>40</v>
      </c>
      <c r="N106" t="s">
        <v>40</v>
      </c>
      <c r="O106" t="s">
        <v>40</v>
      </c>
      <c r="P106" t="s">
        <v>40</v>
      </c>
      <c r="Q106" t="s">
        <v>40</v>
      </c>
      <c r="R106" t="s">
        <v>45</v>
      </c>
      <c r="S106" t="s">
        <v>46</v>
      </c>
      <c r="T106" t="s">
        <v>46</v>
      </c>
      <c r="Y106">
        <v>29.6847465558317</v>
      </c>
      <c r="Z106">
        <v>4.89164989052028</v>
      </c>
      <c r="AA106">
        <v>8.2487671542243e-5</v>
      </c>
      <c r="AB106">
        <v>1</v>
      </c>
      <c r="AC106">
        <v>1.11408063155432</v>
      </c>
      <c r="AD106" t="s">
        <v>48</v>
      </c>
      <c r="AE106">
        <v>7635938.88327018</v>
      </c>
      <c r="AF106">
        <v>9788206.35392408</v>
      </c>
      <c r="AG106">
        <v>10427070.4038552</v>
      </c>
      <c r="AH106">
        <v>373674.889725966</v>
      </c>
      <c r="AI106">
        <v>235647.436388572</v>
      </c>
      <c r="AJ106">
        <v>328910.903826175</v>
      </c>
    </row>
    <row r="107" spans="1:36">
      <c r="A107" t="s">
        <v>609</v>
      </c>
      <c r="B107" t="s">
        <v>610</v>
      </c>
      <c r="C107" t="s">
        <v>611</v>
      </c>
      <c r="D107" t="s">
        <v>612</v>
      </c>
      <c r="E107">
        <v>323.05163</v>
      </c>
      <c r="F107">
        <v>1.55</v>
      </c>
      <c r="G107">
        <v>322.04434</v>
      </c>
      <c r="H107" t="s">
        <v>613</v>
      </c>
      <c r="I107" t="s">
        <v>149</v>
      </c>
      <c r="J107" t="s">
        <v>614</v>
      </c>
      <c r="K107" t="s">
        <v>40</v>
      </c>
      <c r="L107" t="s">
        <v>109</v>
      </c>
      <c r="M107" t="s">
        <v>151</v>
      </c>
      <c r="N107" t="s">
        <v>152</v>
      </c>
      <c r="O107" t="s">
        <v>40</v>
      </c>
      <c r="P107" t="s">
        <v>40</v>
      </c>
      <c r="Q107" t="s">
        <v>40</v>
      </c>
      <c r="R107" t="s">
        <v>46</v>
      </c>
      <c r="S107" t="s">
        <v>58</v>
      </c>
      <c r="T107" t="s">
        <v>58</v>
      </c>
      <c r="U107" t="s">
        <v>109</v>
      </c>
      <c r="V107" t="s">
        <v>151</v>
      </c>
      <c r="W107" t="s">
        <v>152</v>
      </c>
      <c r="X107" t="s">
        <v>153</v>
      </c>
      <c r="Y107">
        <v>20.4614051824456</v>
      </c>
      <c r="Z107">
        <v>4.35483332013354</v>
      </c>
      <c r="AA107">
        <v>8.27948703372536e-5</v>
      </c>
      <c r="AB107">
        <v>1</v>
      </c>
      <c r="AC107">
        <v>1.12510547704484</v>
      </c>
      <c r="AD107" t="s">
        <v>48</v>
      </c>
      <c r="AE107">
        <v>196822830.560855</v>
      </c>
      <c r="AF107">
        <v>170950523.299133</v>
      </c>
      <c r="AG107">
        <v>128324931.043112</v>
      </c>
      <c r="AH107">
        <v>9464472.34845339</v>
      </c>
      <c r="AI107">
        <v>8677805.26928583</v>
      </c>
      <c r="AJ107">
        <v>6103285.21040497</v>
      </c>
    </row>
    <row r="108" spans="1:36">
      <c r="A108" t="s">
        <v>615</v>
      </c>
      <c r="B108" t="s">
        <v>616</v>
      </c>
      <c r="C108" t="s">
        <v>40</v>
      </c>
      <c r="D108" t="s">
        <v>617</v>
      </c>
      <c r="E108">
        <v>359.14381</v>
      </c>
      <c r="F108">
        <v>1.497</v>
      </c>
      <c r="G108">
        <v>360.15097</v>
      </c>
      <c r="H108" t="s">
        <v>40</v>
      </c>
      <c r="I108" t="s">
        <v>40</v>
      </c>
      <c r="J108" t="s">
        <v>40</v>
      </c>
      <c r="K108" t="s">
        <v>40</v>
      </c>
      <c r="L108" t="s">
        <v>40</v>
      </c>
      <c r="M108" t="s">
        <v>40</v>
      </c>
      <c r="N108" t="s">
        <v>40</v>
      </c>
      <c r="O108" t="s">
        <v>40</v>
      </c>
      <c r="P108" t="s">
        <v>40</v>
      </c>
      <c r="Q108" t="s">
        <v>40</v>
      </c>
      <c r="R108" t="s">
        <v>45</v>
      </c>
      <c r="S108" t="s">
        <v>45</v>
      </c>
      <c r="T108" t="s">
        <v>46</v>
      </c>
      <c r="Y108">
        <v>0.0852637092723876</v>
      </c>
      <c r="Z108">
        <v>-3.55192437077975</v>
      </c>
      <c r="AA108">
        <v>8.56260250105705e-5</v>
      </c>
      <c r="AB108">
        <v>1</v>
      </c>
      <c r="AC108">
        <v>1.18537873687755</v>
      </c>
      <c r="AD108" t="s">
        <v>60</v>
      </c>
      <c r="AE108">
        <v>44228952.5665284</v>
      </c>
      <c r="AF108">
        <v>45704134.8253898</v>
      </c>
      <c r="AG108">
        <v>33378907.2982934</v>
      </c>
      <c r="AH108">
        <v>423520068.25962</v>
      </c>
      <c r="AI108">
        <v>487351917.147541</v>
      </c>
      <c r="AJ108">
        <v>535370451.645078</v>
      </c>
    </row>
    <row r="109" spans="1:36">
      <c r="A109" t="s">
        <v>618</v>
      </c>
      <c r="B109" t="s">
        <v>619</v>
      </c>
      <c r="C109" t="s">
        <v>40</v>
      </c>
      <c r="D109" t="s">
        <v>620</v>
      </c>
      <c r="E109">
        <v>150.06873</v>
      </c>
      <c r="F109">
        <v>5.757</v>
      </c>
      <c r="G109">
        <v>151.076</v>
      </c>
      <c r="H109" t="s">
        <v>40</v>
      </c>
      <c r="I109" t="s">
        <v>40</v>
      </c>
      <c r="J109" t="s">
        <v>40</v>
      </c>
      <c r="K109" t="s">
        <v>40</v>
      </c>
      <c r="L109" t="s">
        <v>40</v>
      </c>
      <c r="M109" t="s">
        <v>40</v>
      </c>
      <c r="N109" t="s">
        <v>40</v>
      </c>
      <c r="O109" t="s">
        <v>40</v>
      </c>
      <c r="P109" t="s">
        <v>40</v>
      </c>
      <c r="Q109" t="s">
        <v>40</v>
      </c>
      <c r="R109" t="s">
        <v>45</v>
      </c>
      <c r="S109" t="s">
        <v>157</v>
      </c>
      <c r="T109" t="s">
        <v>157</v>
      </c>
      <c r="Y109">
        <v>3.99447236319814</v>
      </c>
      <c r="Z109">
        <v>1.99800494764121</v>
      </c>
      <c r="AA109">
        <v>8.83536414557464e-5</v>
      </c>
      <c r="AB109">
        <v>1</v>
      </c>
      <c r="AC109">
        <v>1.11798540118246</v>
      </c>
      <c r="AD109" t="s">
        <v>48</v>
      </c>
      <c r="AE109">
        <v>150567901.026887</v>
      </c>
      <c r="AF109">
        <v>143975422.049229</v>
      </c>
      <c r="AG109">
        <v>131250694.880701</v>
      </c>
      <c r="AH109">
        <v>31805618.6257502</v>
      </c>
      <c r="AI109">
        <v>36034747.2542944</v>
      </c>
      <c r="AJ109">
        <v>38755444.3400336</v>
      </c>
    </row>
    <row r="110" spans="1:36">
      <c r="A110" t="s">
        <v>621</v>
      </c>
      <c r="B110" t="s">
        <v>622</v>
      </c>
      <c r="C110" t="s">
        <v>40</v>
      </c>
      <c r="D110" t="s">
        <v>623</v>
      </c>
      <c r="E110">
        <v>401.13223</v>
      </c>
      <c r="F110">
        <v>5.175</v>
      </c>
      <c r="G110">
        <v>400.12512</v>
      </c>
      <c r="H110" t="s">
        <v>40</v>
      </c>
      <c r="I110" t="s">
        <v>40</v>
      </c>
      <c r="J110" t="s">
        <v>40</v>
      </c>
      <c r="K110" t="s">
        <v>40</v>
      </c>
      <c r="L110" t="s">
        <v>40</v>
      </c>
      <c r="M110" t="s">
        <v>40</v>
      </c>
      <c r="N110" t="s">
        <v>40</v>
      </c>
      <c r="O110" t="s">
        <v>40</v>
      </c>
      <c r="P110" t="s">
        <v>40</v>
      </c>
      <c r="Q110" t="s">
        <v>40</v>
      </c>
      <c r="R110" t="s">
        <v>45</v>
      </c>
      <c r="S110" t="s">
        <v>46</v>
      </c>
      <c r="T110" t="s">
        <v>46</v>
      </c>
      <c r="U110" t="s">
        <v>221</v>
      </c>
      <c r="V110" t="s">
        <v>325</v>
      </c>
      <c r="W110" t="s">
        <v>624</v>
      </c>
      <c r="X110" t="s">
        <v>624</v>
      </c>
      <c r="Y110">
        <v>3.80217420283607</v>
      </c>
      <c r="Z110">
        <v>1.92682463293604</v>
      </c>
      <c r="AA110">
        <v>8.96636398709629e-5</v>
      </c>
      <c r="AB110">
        <v>1</v>
      </c>
      <c r="AC110">
        <v>1.23372248784987</v>
      </c>
      <c r="AD110" t="s">
        <v>48</v>
      </c>
      <c r="AE110">
        <v>40567392.7127218</v>
      </c>
      <c r="AF110">
        <v>47357557.8397477</v>
      </c>
      <c r="AG110">
        <v>40263034.534374</v>
      </c>
      <c r="AH110">
        <v>11854177.8120391</v>
      </c>
      <c r="AI110">
        <v>9911496.19991919</v>
      </c>
      <c r="AJ110">
        <v>11948716.294311</v>
      </c>
    </row>
    <row r="111" spans="1:36">
      <c r="A111" t="s">
        <v>625</v>
      </c>
      <c r="B111" t="s">
        <v>626</v>
      </c>
      <c r="C111" t="s">
        <v>40</v>
      </c>
      <c r="D111" t="s">
        <v>105</v>
      </c>
      <c r="E111">
        <v>363.05789</v>
      </c>
      <c r="F111">
        <v>2.002</v>
      </c>
      <c r="G111">
        <v>362.05057</v>
      </c>
      <c r="H111" t="s">
        <v>40</v>
      </c>
      <c r="I111" t="s">
        <v>40</v>
      </c>
      <c r="J111" t="s">
        <v>40</v>
      </c>
      <c r="K111" t="s">
        <v>40</v>
      </c>
      <c r="L111" t="s">
        <v>40</v>
      </c>
      <c r="M111" t="s">
        <v>40</v>
      </c>
      <c r="N111" t="s">
        <v>40</v>
      </c>
      <c r="O111" t="s">
        <v>40</v>
      </c>
      <c r="P111" t="s">
        <v>40</v>
      </c>
      <c r="Q111" t="s">
        <v>40</v>
      </c>
      <c r="R111" t="s">
        <v>58</v>
      </c>
      <c r="S111" t="s">
        <v>58</v>
      </c>
      <c r="T111" t="s">
        <v>58</v>
      </c>
      <c r="U111" t="s">
        <v>109</v>
      </c>
      <c r="V111" t="s">
        <v>110</v>
      </c>
      <c r="W111" t="s">
        <v>111</v>
      </c>
      <c r="X111" t="s">
        <v>112</v>
      </c>
      <c r="Y111">
        <v>81.3157082000448</v>
      </c>
      <c r="Z111">
        <v>6.34546216740021</v>
      </c>
      <c r="AA111">
        <v>9.00301442859597e-5</v>
      </c>
      <c r="AB111">
        <v>1</v>
      </c>
      <c r="AC111">
        <v>1.06980961989699</v>
      </c>
      <c r="AD111" t="s">
        <v>48</v>
      </c>
      <c r="AE111">
        <v>2066409280.57374</v>
      </c>
      <c r="AF111">
        <v>2236811679.88944</v>
      </c>
      <c r="AG111">
        <v>1284318713.04979</v>
      </c>
      <c r="AH111">
        <v>27014347.5161228</v>
      </c>
      <c r="AI111">
        <v>26952781.2532388</v>
      </c>
      <c r="AJ111">
        <v>14747020.0365131</v>
      </c>
    </row>
    <row r="112" spans="1:36">
      <c r="A112" t="s">
        <v>627</v>
      </c>
      <c r="B112" t="s">
        <v>628</v>
      </c>
      <c r="C112" t="s">
        <v>629</v>
      </c>
      <c r="D112" t="s">
        <v>630</v>
      </c>
      <c r="E112">
        <v>251.10138</v>
      </c>
      <c r="F112">
        <v>1.488</v>
      </c>
      <c r="G112">
        <v>252.10878</v>
      </c>
      <c r="H112" t="s">
        <v>631</v>
      </c>
      <c r="I112" t="s">
        <v>40</v>
      </c>
      <c r="J112" t="s">
        <v>632</v>
      </c>
      <c r="K112" t="s">
        <v>40</v>
      </c>
      <c r="L112" t="s">
        <v>195</v>
      </c>
      <c r="M112" t="s">
        <v>196</v>
      </c>
      <c r="N112" t="s">
        <v>574</v>
      </c>
      <c r="O112" t="s">
        <v>40</v>
      </c>
      <c r="P112" t="s">
        <v>40</v>
      </c>
      <c r="Q112" t="s">
        <v>40</v>
      </c>
      <c r="R112" t="s">
        <v>46</v>
      </c>
      <c r="S112" t="s">
        <v>58</v>
      </c>
      <c r="T112" t="s">
        <v>157</v>
      </c>
      <c r="U112" t="s">
        <v>195</v>
      </c>
      <c r="V112" t="s">
        <v>196</v>
      </c>
      <c r="W112" t="s">
        <v>574</v>
      </c>
      <c r="X112" t="s">
        <v>575</v>
      </c>
      <c r="Y112">
        <v>0.161455208383567</v>
      </c>
      <c r="Z112">
        <v>-2.63079411328546</v>
      </c>
      <c r="AA112">
        <v>9.05097705780042e-5</v>
      </c>
      <c r="AB112">
        <v>1</v>
      </c>
      <c r="AC112">
        <v>1.04276346095246</v>
      </c>
      <c r="AD112" t="s">
        <v>60</v>
      </c>
      <c r="AE112">
        <v>483705186.791561</v>
      </c>
      <c r="AF112">
        <v>384781996.473858</v>
      </c>
      <c r="AG112">
        <v>373366560.523283</v>
      </c>
      <c r="AH112">
        <v>2586423676.57834</v>
      </c>
      <c r="AI112">
        <v>2834042147.59209</v>
      </c>
      <c r="AJ112">
        <v>2271164295.54949</v>
      </c>
    </row>
    <row r="113" spans="1:36">
      <c r="A113" t="s">
        <v>633</v>
      </c>
      <c r="B113" t="s">
        <v>634</v>
      </c>
      <c r="C113" t="s">
        <v>634</v>
      </c>
      <c r="D113" t="s">
        <v>635</v>
      </c>
      <c r="E113">
        <v>397.3361</v>
      </c>
      <c r="F113">
        <v>5.631</v>
      </c>
      <c r="G113">
        <v>398.34351</v>
      </c>
      <c r="H113" t="s">
        <v>636</v>
      </c>
      <c r="I113" t="s">
        <v>40</v>
      </c>
      <c r="J113" t="s">
        <v>637</v>
      </c>
      <c r="K113" t="s">
        <v>638</v>
      </c>
      <c r="L113" t="s">
        <v>42</v>
      </c>
      <c r="M113" t="s">
        <v>72</v>
      </c>
      <c r="N113" t="s">
        <v>639</v>
      </c>
      <c r="O113" t="s">
        <v>74</v>
      </c>
      <c r="P113" t="s">
        <v>75</v>
      </c>
      <c r="Q113" t="s">
        <v>640</v>
      </c>
      <c r="R113" t="s">
        <v>46</v>
      </c>
      <c r="S113" t="s">
        <v>58</v>
      </c>
      <c r="T113" t="s">
        <v>46</v>
      </c>
      <c r="U113" t="s">
        <v>42</v>
      </c>
      <c r="V113" t="s">
        <v>72</v>
      </c>
      <c r="W113" t="s">
        <v>639</v>
      </c>
      <c r="X113" t="s">
        <v>641</v>
      </c>
      <c r="Y113">
        <v>0.0254223562135607</v>
      </c>
      <c r="Z113">
        <v>-5.29775844030965</v>
      </c>
      <c r="AA113">
        <v>9.1903698374795e-5</v>
      </c>
      <c r="AB113">
        <v>1</v>
      </c>
      <c r="AC113">
        <v>1.30948624759787</v>
      </c>
      <c r="AD113" t="s">
        <v>60</v>
      </c>
      <c r="AE113">
        <v>3954695.36103543</v>
      </c>
      <c r="AF113">
        <v>5073842.91109499</v>
      </c>
      <c r="AG113">
        <v>4351084.50180394</v>
      </c>
      <c r="AH113">
        <v>176986599.411287</v>
      </c>
      <c r="AI113">
        <v>166982203.73237</v>
      </c>
      <c r="AJ113">
        <v>182324773.326546</v>
      </c>
    </row>
    <row r="114" spans="1:36">
      <c r="A114" t="s">
        <v>642</v>
      </c>
      <c r="B114" t="s">
        <v>643</v>
      </c>
      <c r="C114" t="s">
        <v>40</v>
      </c>
      <c r="D114" t="s">
        <v>644</v>
      </c>
      <c r="E114">
        <v>137.04702</v>
      </c>
      <c r="F114">
        <v>4.988</v>
      </c>
      <c r="G114">
        <v>136.03961</v>
      </c>
      <c r="H114" t="s">
        <v>40</v>
      </c>
      <c r="I114" t="s">
        <v>40</v>
      </c>
      <c r="J114" t="s">
        <v>645</v>
      </c>
      <c r="K114" t="s">
        <v>40</v>
      </c>
      <c r="L114" t="s">
        <v>221</v>
      </c>
      <c r="M114" t="s">
        <v>308</v>
      </c>
      <c r="N114" t="s">
        <v>309</v>
      </c>
      <c r="O114" t="s">
        <v>40</v>
      </c>
      <c r="P114" t="s">
        <v>40</v>
      </c>
      <c r="Q114" t="s">
        <v>40</v>
      </c>
      <c r="R114" t="s">
        <v>46</v>
      </c>
      <c r="S114" t="s">
        <v>46</v>
      </c>
      <c r="T114" t="s">
        <v>58</v>
      </c>
      <c r="U114" t="s">
        <v>221</v>
      </c>
      <c r="V114" t="s">
        <v>308</v>
      </c>
      <c r="W114" t="s">
        <v>309</v>
      </c>
      <c r="X114" t="s">
        <v>646</v>
      </c>
      <c r="Y114">
        <v>0.337964343603653</v>
      </c>
      <c r="Z114">
        <v>-1.56505704962164</v>
      </c>
      <c r="AA114">
        <v>9.79320438217912e-5</v>
      </c>
      <c r="AB114">
        <v>1</v>
      </c>
      <c r="AC114">
        <v>1.09368837954527</v>
      </c>
      <c r="AD114" t="s">
        <v>60</v>
      </c>
      <c r="AE114">
        <v>205318524.855382</v>
      </c>
      <c r="AF114">
        <v>199007998.17966</v>
      </c>
      <c r="AG114">
        <v>185685622.463485</v>
      </c>
      <c r="AH114">
        <v>612283477.756301</v>
      </c>
      <c r="AI114">
        <v>531512139.37423</v>
      </c>
      <c r="AJ114">
        <v>601986613.051902</v>
      </c>
    </row>
    <row r="115" spans="1:36">
      <c r="A115" t="s">
        <v>647</v>
      </c>
      <c r="B115" t="s">
        <v>648</v>
      </c>
      <c r="C115" t="s">
        <v>649</v>
      </c>
      <c r="D115" t="s">
        <v>650</v>
      </c>
      <c r="E115">
        <v>165.11604</v>
      </c>
      <c r="F115">
        <v>3.6</v>
      </c>
      <c r="G115">
        <v>166.12338</v>
      </c>
      <c r="H115" t="s">
        <v>651</v>
      </c>
      <c r="I115" t="s">
        <v>652</v>
      </c>
      <c r="J115" t="s">
        <v>653</v>
      </c>
      <c r="K115" t="s">
        <v>40</v>
      </c>
      <c r="L115" t="s">
        <v>128</v>
      </c>
      <c r="M115" t="s">
        <v>129</v>
      </c>
      <c r="N115" t="s">
        <v>654</v>
      </c>
      <c r="O115" t="s">
        <v>40</v>
      </c>
      <c r="P115" t="s">
        <v>40</v>
      </c>
      <c r="Q115" t="s">
        <v>40</v>
      </c>
      <c r="R115" t="s">
        <v>46</v>
      </c>
      <c r="S115" t="s">
        <v>58</v>
      </c>
      <c r="T115" t="s">
        <v>46</v>
      </c>
      <c r="U115" t="s">
        <v>128</v>
      </c>
      <c r="V115" t="s">
        <v>129</v>
      </c>
      <c r="W115" t="s">
        <v>654</v>
      </c>
      <c r="X115" t="s">
        <v>654</v>
      </c>
      <c r="Y115">
        <v>51.1104770829218</v>
      </c>
      <c r="Z115">
        <v>5.67554715290428</v>
      </c>
      <c r="AA115">
        <v>9.99743634109495e-5</v>
      </c>
      <c r="AB115">
        <v>1</v>
      </c>
      <c r="AC115">
        <v>1.13776986892635</v>
      </c>
      <c r="AD115" t="s">
        <v>48</v>
      </c>
      <c r="AE115">
        <v>654331511.584126</v>
      </c>
      <c r="AF115">
        <v>586655933.493771</v>
      </c>
      <c r="AG115">
        <v>647531702.129516</v>
      </c>
      <c r="AH115">
        <v>14530823.2232337</v>
      </c>
      <c r="AI115">
        <v>10809418.6628699</v>
      </c>
      <c r="AJ115">
        <v>11609504.1345307</v>
      </c>
    </row>
    <row r="116" spans="1:36">
      <c r="A116" t="s">
        <v>655</v>
      </c>
      <c r="B116" t="s">
        <v>656</v>
      </c>
      <c r="C116" t="s">
        <v>40</v>
      </c>
      <c r="D116" t="s">
        <v>657</v>
      </c>
      <c r="E116">
        <v>343.08483</v>
      </c>
      <c r="F116">
        <v>2.049</v>
      </c>
      <c r="G116">
        <v>344.09229</v>
      </c>
      <c r="H116" t="s">
        <v>40</v>
      </c>
      <c r="I116" t="s">
        <v>40</v>
      </c>
      <c r="J116" t="s">
        <v>40</v>
      </c>
      <c r="K116" t="s">
        <v>40</v>
      </c>
      <c r="L116" t="s">
        <v>40</v>
      </c>
      <c r="M116" t="s">
        <v>40</v>
      </c>
      <c r="N116" t="s">
        <v>40</v>
      </c>
      <c r="O116" t="s">
        <v>40</v>
      </c>
      <c r="P116" t="s">
        <v>40</v>
      </c>
      <c r="Q116" t="s">
        <v>40</v>
      </c>
      <c r="R116" t="s">
        <v>58</v>
      </c>
      <c r="S116" t="s">
        <v>46</v>
      </c>
      <c r="T116" t="s">
        <v>46</v>
      </c>
      <c r="Y116">
        <v>3.02718615450361</v>
      </c>
      <c r="Z116">
        <v>1.59797739532448</v>
      </c>
      <c r="AA116">
        <v>0.0001020115332384</v>
      </c>
      <c r="AB116">
        <v>1</v>
      </c>
      <c r="AC116">
        <v>1.15211368894388</v>
      </c>
      <c r="AD116" t="s">
        <v>48</v>
      </c>
      <c r="AE116">
        <v>272247554.273818</v>
      </c>
      <c r="AF116">
        <v>302630815.105731</v>
      </c>
      <c r="AG116">
        <v>266088258.811459</v>
      </c>
      <c r="AH116">
        <v>91810363.3648257</v>
      </c>
      <c r="AI116">
        <v>84816708.4361884</v>
      </c>
      <c r="AJ116">
        <v>101177656.837786</v>
      </c>
    </row>
    <row r="117" spans="1:36">
      <c r="A117" t="s">
        <v>658</v>
      </c>
      <c r="B117" t="s">
        <v>659</v>
      </c>
      <c r="C117" t="s">
        <v>40</v>
      </c>
      <c r="D117" t="s">
        <v>660</v>
      </c>
      <c r="E117">
        <v>202.1328</v>
      </c>
      <c r="F117">
        <v>5.2</v>
      </c>
      <c r="G117">
        <v>203.14015</v>
      </c>
      <c r="H117" t="s">
        <v>40</v>
      </c>
      <c r="I117" t="s">
        <v>40</v>
      </c>
      <c r="J117" t="s">
        <v>661</v>
      </c>
      <c r="K117" t="s">
        <v>40</v>
      </c>
      <c r="L117" t="s">
        <v>55</v>
      </c>
      <c r="M117" t="s">
        <v>56</v>
      </c>
      <c r="N117" t="s">
        <v>57</v>
      </c>
      <c r="O117" t="s">
        <v>40</v>
      </c>
      <c r="P117" t="s">
        <v>40</v>
      </c>
      <c r="Q117" t="s">
        <v>40</v>
      </c>
      <c r="R117" t="s">
        <v>46</v>
      </c>
      <c r="S117" t="s">
        <v>45</v>
      </c>
      <c r="T117" t="s">
        <v>46</v>
      </c>
      <c r="U117" t="s">
        <v>55</v>
      </c>
      <c r="V117" t="s">
        <v>56</v>
      </c>
      <c r="W117" t="s">
        <v>57</v>
      </c>
      <c r="X117" t="s">
        <v>662</v>
      </c>
      <c r="Y117">
        <v>10.8044870574745</v>
      </c>
      <c r="Z117">
        <v>3.43355867682993</v>
      </c>
      <c r="AA117">
        <v>0.0001055595798447</v>
      </c>
      <c r="AB117">
        <v>1</v>
      </c>
      <c r="AC117">
        <v>1.23178603081942</v>
      </c>
      <c r="AD117" t="s">
        <v>48</v>
      </c>
      <c r="AE117">
        <v>172966212.352272</v>
      </c>
      <c r="AF117">
        <v>171385381.254488</v>
      </c>
      <c r="AG117">
        <v>191880720.278894</v>
      </c>
      <c r="AH117">
        <v>19005808.2677388</v>
      </c>
      <c r="AI117">
        <v>15630482.4662139</v>
      </c>
      <c r="AJ117">
        <v>14994229.5335218</v>
      </c>
    </row>
    <row r="118" spans="1:36">
      <c r="A118" t="s">
        <v>663</v>
      </c>
      <c r="B118" t="s">
        <v>664</v>
      </c>
      <c r="C118" t="s">
        <v>665</v>
      </c>
      <c r="D118" t="s">
        <v>666</v>
      </c>
      <c r="E118">
        <v>202.14372</v>
      </c>
      <c r="F118">
        <v>1.515</v>
      </c>
      <c r="G118">
        <v>203.15092</v>
      </c>
      <c r="H118" t="s">
        <v>667</v>
      </c>
      <c r="I118" t="s">
        <v>40</v>
      </c>
      <c r="J118" t="s">
        <v>668</v>
      </c>
      <c r="K118" t="s">
        <v>40</v>
      </c>
      <c r="L118" t="s">
        <v>55</v>
      </c>
      <c r="M118" t="s">
        <v>56</v>
      </c>
      <c r="N118" t="s">
        <v>57</v>
      </c>
      <c r="O118" t="s">
        <v>40</v>
      </c>
      <c r="P118" t="s">
        <v>40</v>
      </c>
      <c r="Q118" t="s">
        <v>40</v>
      </c>
      <c r="R118" t="s">
        <v>46</v>
      </c>
      <c r="S118" t="s">
        <v>58</v>
      </c>
      <c r="T118" t="s">
        <v>58</v>
      </c>
      <c r="U118" t="s">
        <v>55</v>
      </c>
      <c r="V118" t="s">
        <v>56</v>
      </c>
      <c r="W118" t="s">
        <v>57</v>
      </c>
      <c r="X118" t="s">
        <v>518</v>
      </c>
      <c r="Y118">
        <v>0.0138880151055458</v>
      </c>
      <c r="Z118">
        <v>-6.17001576770601</v>
      </c>
      <c r="AA118">
        <v>0.0001061914833721</v>
      </c>
      <c r="AB118">
        <v>1</v>
      </c>
      <c r="AC118">
        <v>1.18016144118565</v>
      </c>
      <c r="AD118" t="s">
        <v>60</v>
      </c>
      <c r="AE118">
        <v>6840666.19539988</v>
      </c>
      <c r="AF118">
        <v>6386145.83473929</v>
      </c>
      <c r="AG118">
        <v>6077433.64621567</v>
      </c>
      <c r="AH118">
        <v>494363818.467977</v>
      </c>
      <c r="AI118">
        <v>382039093.270108</v>
      </c>
      <c r="AJ118">
        <v>513590224.764637</v>
      </c>
    </row>
    <row r="119" spans="1:36">
      <c r="A119" t="s">
        <v>669</v>
      </c>
      <c r="B119" t="s">
        <v>670</v>
      </c>
      <c r="C119" t="s">
        <v>40</v>
      </c>
      <c r="D119" t="s">
        <v>671</v>
      </c>
      <c r="E119">
        <v>354.11121</v>
      </c>
      <c r="F119">
        <v>6.723</v>
      </c>
      <c r="G119">
        <v>355.11856</v>
      </c>
      <c r="H119" t="s">
        <v>40</v>
      </c>
      <c r="I119" t="s">
        <v>40</v>
      </c>
      <c r="J119" t="s">
        <v>40</v>
      </c>
      <c r="K119" t="s">
        <v>40</v>
      </c>
      <c r="L119" t="s">
        <v>40</v>
      </c>
      <c r="M119" t="s">
        <v>40</v>
      </c>
      <c r="N119" t="s">
        <v>40</v>
      </c>
      <c r="O119" t="s">
        <v>40</v>
      </c>
      <c r="P119" t="s">
        <v>40</v>
      </c>
      <c r="Q119" t="s">
        <v>40</v>
      </c>
      <c r="R119" t="s">
        <v>45</v>
      </c>
      <c r="S119" t="s">
        <v>46</v>
      </c>
      <c r="T119" t="s">
        <v>46</v>
      </c>
      <c r="Y119">
        <v>38.3344429859922</v>
      </c>
      <c r="Z119">
        <v>5.26056931197672</v>
      </c>
      <c r="AA119">
        <v>0.0001075517643249</v>
      </c>
      <c r="AB119">
        <v>1</v>
      </c>
      <c r="AC119">
        <v>1.14329989586233</v>
      </c>
      <c r="AD119" t="s">
        <v>48</v>
      </c>
      <c r="AE119">
        <v>125842386.990815</v>
      </c>
      <c r="AF119">
        <v>126797030.457237</v>
      </c>
      <c r="AG119">
        <v>120844946.378176</v>
      </c>
      <c r="AH119">
        <v>2925616.25126684</v>
      </c>
      <c r="AI119">
        <v>3573516.92871231</v>
      </c>
      <c r="AJ119">
        <v>3243655.15172305</v>
      </c>
    </row>
    <row r="120" spans="1:36">
      <c r="A120" t="s">
        <v>672</v>
      </c>
      <c r="B120" t="s">
        <v>673</v>
      </c>
      <c r="C120" t="s">
        <v>40</v>
      </c>
      <c r="D120" t="s">
        <v>674</v>
      </c>
      <c r="E120">
        <v>250.12402</v>
      </c>
      <c r="F120">
        <v>6.234</v>
      </c>
      <c r="G120">
        <v>249.11685</v>
      </c>
      <c r="H120" t="s">
        <v>40</v>
      </c>
      <c r="I120" t="s">
        <v>40</v>
      </c>
      <c r="J120" t="s">
        <v>675</v>
      </c>
      <c r="K120" t="s">
        <v>40</v>
      </c>
      <c r="L120" t="s">
        <v>221</v>
      </c>
      <c r="M120" t="s">
        <v>676</v>
      </c>
      <c r="N120" t="s">
        <v>677</v>
      </c>
      <c r="O120" t="s">
        <v>40</v>
      </c>
      <c r="P120" t="s">
        <v>40</v>
      </c>
      <c r="Q120" t="s">
        <v>40</v>
      </c>
      <c r="R120" t="s">
        <v>45</v>
      </c>
      <c r="S120" t="s">
        <v>46</v>
      </c>
      <c r="T120" t="s">
        <v>46</v>
      </c>
      <c r="U120" t="s">
        <v>221</v>
      </c>
      <c r="V120" t="s">
        <v>676</v>
      </c>
      <c r="W120" t="s">
        <v>677</v>
      </c>
      <c r="X120" t="s">
        <v>677</v>
      </c>
      <c r="Y120">
        <v>24.6737311905045</v>
      </c>
      <c r="Z120">
        <v>4.62490399305509</v>
      </c>
      <c r="AA120">
        <v>0.0001080918975017</v>
      </c>
      <c r="AB120">
        <v>1</v>
      </c>
      <c r="AC120">
        <v>1.18126713473439</v>
      </c>
      <c r="AD120" t="s">
        <v>48</v>
      </c>
      <c r="AE120">
        <v>36846038.0325399</v>
      </c>
      <c r="AF120">
        <v>34976001.8912929</v>
      </c>
      <c r="AG120">
        <v>28624582.8777348</v>
      </c>
      <c r="AH120">
        <v>1220188.78733318</v>
      </c>
      <c r="AI120">
        <v>1139077.91241054</v>
      </c>
      <c r="AJ120">
        <v>1711727.75285952</v>
      </c>
    </row>
    <row r="121" spans="1:36">
      <c r="A121" t="s">
        <v>678</v>
      </c>
      <c r="B121" t="s">
        <v>679</v>
      </c>
      <c r="C121" t="s">
        <v>680</v>
      </c>
      <c r="D121" t="s">
        <v>681</v>
      </c>
      <c r="E121">
        <v>120.05814</v>
      </c>
      <c r="F121">
        <v>2.378</v>
      </c>
      <c r="G121">
        <v>121.06544</v>
      </c>
      <c r="H121" t="s">
        <v>682</v>
      </c>
      <c r="I121" t="s">
        <v>683</v>
      </c>
      <c r="J121" t="s">
        <v>684</v>
      </c>
      <c r="K121" t="s">
        <v>40</v>
      </c>
      <c r="L121" t="s">
        <v>128</v>
      </c>
      <c r="M121" t="s">
        <v>129</v>
      </c>
      <c r="N121" t="s">
        <v>685</v>
      </c>
      <c r="O121" t="s">
        <v>40</v>
      </c>
      <c r="P121" t="s">
        <v>40</v>
      </c>
      <c r="Q121" t="s">
        <v>40</v>
      </c>
      <c r="R121" t="s">
        <v>46</v>
      </c>
      <c r="S121" t="s">
        <v>45</v>
      </c>
      <c r="T121" t="s">
        <v>46</v>
      </c>
      <c r="U121" t="s">
        <v>128</v>
      </c>
      <c r="V121" t="s">
        <v>129</v>
      </c>
      <c r="W121" t="s">
        <v>685</v>
      </c>
      <c r="X121" t="s">
        <v>685</v>
      </c>
      <c r="Y121">
        <v>0.0624732570393713</v>
      </c>
      <c r="Z121">
        <v>-4.00061744309432</v>
      </c>
      <c r="AA121">
        <v>0.0001108589647845</v>
      </c>
      <c r="AB121">
        <v>1</v>
      </c>
      <c r="AC121">
        <v>1.13822521910929</v>
      </c>
      <c r="AD121" t="s">
        <v>60</v>
      </c>
      <c r="AE121">
        <v>103457051.562078</v>
      </c>
      <c r="AF121">
        <v>106757293.067933</v>
      </c>
      <c r="AG121">
        <v>104067429.438791</v>
      </c>
      <c r="AH121">
        <v>1659246026.13459</v>
      </c>
      <c r="AI121">
        <v>1565643834.95863</v>
      </c>
      <c r="AJ121">
        <v>1805771080.28749</v>
      </c>
    </row>
    <row r="122" spans="1:36">
      <c r="A122" t="s">
        <v>686</v>
      </c>
      <c r="B122" t="s">
        <v>687</v>
      </c>
      <c r="C122" t="s">
        <v>40</v>
      </c>
      <c r="D122" t="s">
        <v>688</v>
      </c>
      <c r="E122">
        <v>207.09056</v>
      </c>
      <c r="F122">
        <v>5.345</v>
      </c>
      <c r="G122">
        <v>208.09781</v>
      </c>
      <c r="H122" t="s">
        <v>40</v>
      </c>
      <c r="I122" t="s">
        <v>40</v>
      </c>
      <c r="J122" t="s">
        <v>40</v>
      </c>
      <c r="K122" t="s">
        <v>40</v>
      </c>
      <c r="L122" t="s">
        <v>40</v>
      </c>
      <c r="M122" t="s">
        <v>40</v>
      </c>
      <c r="N122" t="s">
        <v>40</v>
      </c>
      <c r="O122" t="s">
        <v>40</v>
      </c>
      <c r="P122" t="s">
        <v>40</v>
      </c>
      <c r="Q122" t="s">
        <v>40</v>
      </c>
      <c r="R122" t="s">
        <v>45</v>
      </c>
      <c r="S122" t="s">
        <v>46</v>
      </c>
      <c r="T122" t="s">
        <v>157</v>
      </c>
      <c r="Y122">
        <v>0.127285231541218</v>
      </c>
      <c r="Z122">
        <v>-2.97386305678125</v>
      </c>
      <c r="AA122">
        <v>0.0001140119046036</v>
      </c>
      <c r="AB122">
        <v>1</v>
      </c>
      <c r="AC122">
        <v>1.18263876626923</v>
      </c>
      <c r="AD122" t="s">
        <v>60</v>
      </c>
      <c r="AE122">
        <v>72715067.3004949</v>
      </c>
      <c r="AF122">
        <v>66799222.065963</v>
      </c>
      <c r="AG122">
        <v>67774066.0484701</v>
      </c>
      <c r="AH122">
        <v>587221407.429533</v>
      </c>
      <c r="AI122">
        <v>483642704.471519</v>
      </c>
      <c r="AJ122">
        <v>557670109.272937</v>
      </c>
    </row>
    <row r="123" spans="1:36">
      <c r="A123" t="s">
        <v>689</v>
      </c>
      <c r="B123" t="s">
        <v>690</v>
      </c>
      <c r="C123" t="s">
        <v>691</v>
      </c>
      <c r="D123" t="s">
        <v>692</v>
      </c>
      <c r="E123">
        <v>250.06216</v>
      </c>
      <c r="F123">
        <v>5.669</v>
      </c>
      <c r="G123">
        <v>249.0549</v>
      </c>
      <c r="H123" t="s">
        <v>693</v>
      </c>
      <c r="I123" t="s">
        <v>694</v>
      </c>
      <c r="J123" t="s">
        <v>695</v>
      </c>
      <c r="K123" t="s">
        <v>40</v>
      </c>
      <c r="L123" t="s">
        <v>55</v>
      </c>
      <c r="M123" t="s">
        <v>56</v>
      </c>
      <c r="N123" t="s">
        <v>57</v>
      </c>
      <c r="O123" t="s">
        <v>40</v>
      </c>
      <c r="P123" t="s">
        <v>40</v>
      </c>
      <c r="Q123" t="s">
        <v>40</v>
      </c>
      <c r="R123" t="s">
        <v>46</v>
      </c>
      <c r="S123" t="s">
        <v>46</v>
      </c>
      <c r="T123" t="s">
        <v>58</v>
      </c>
      <c r="U123" t="s">
        <v>55</v>
      </c>
      <c r="V123" t="s">
        <v>56</v>
      </c>
      <c r="W123" t="s">
        <v>57</v>
      </c>
      <c r="X123" t="s">
        <v>696</v>
      </c>
      <c r="Y123">
        <v>61.5757495380671</v>
      </c>
      <c r="Z123">
        <v>5.94429037909387</v>
      </c>
      <c r="AA123">
        <v>0.0001166052696805</v>
      </c>
      <c r="AB123">
        <v>1</v>
      </c>
      <c r="AC123">
        <v>1.27360622019077</v>
      </c>
      <c r="AD123" t="s">
        <v>48</v>
      </c>
      <c r="AE123">
        <v>182507144.875268</v>
      </c>
      <c r="AF123">
        <v>186794762.454298</v>
      </c>
      <c r="AG123">
        <v>162569842.982547</v>
      </c>
      <c r="AH123">
        <v>3472583.5221524</v>
      </c>
      <c r="AI123">
        <v>2432583.15193749</v>
      </c>
      <c r="AJ123">
        <v>2732515.43781523</v>
      </c>
    </row>
    <row r="124" spans="1:36">
      <c r="A124" t="s">
        <v>697</v>
      </c>
      <c r="B124" t="s">
        <v>698</v>
      </c>
      <c r="C124" t="s">
        <v>699</v>
      </c>
      <c r="D124" t="s">
        <v>528</v>
      </c>
      <c r="E124">
        <v>267.09621</v>
      </c>
      <c r="F124">
        <v>1.492</v>
      </c>
      <c r="G124">
        <v>268.10355</v>
      </c>
      <c r="H124" t="s">
        <v>700</v>
      </c>
      <c r="I124" t="s">
        <v>107</v>
      </c>
      <c r="J124" t="s">
        <v>701</v>
      </c>
      <c r="K124" t="s">
        <v>40</v>
      </c>
      <c r="L124" t="s">
        <v>109</v>
      </c>
      <c r="M124" t="s">
        <v>531</v>
      </c>
      <c r="N124" t="s">
        <v>702</v>
      </c>
      <c r="O124" t="s">
        <v>40</v>
      </c>
      <c r="P124" t="s">
        <v>40</v>
      </c>
      <c r="Q124" t="s">
        <v>40</v>
      </c>
      <c r="R124" t="s">
        <v>46</v>
      </c>
      <c r="S124" t="s">
        <v>46</v>
      </c>
      <c r="T124" t="s">
        <v>58</v>
      </c>
      <c r="U124" t="s">
        <v>109</v>
      </c>
      <c r="V124" t="s">
        <v>110</v>
      </c>
      <c r="W124" t="s">
        <v>374</v>
      </c>
      <c r="X124" t="s">
        <v>375</v>
      </c>
      <c r="Y124">
        <v>0.0984911772678421</v>
      </c>
      <c r="Z124">
        <v>-3.34386169446477</v>
      </c>
      <c r="AA124">
        <v>0.0001181454573531</v>
      </c>
      <c r="AB124">
        <v>1</v>
      </c>
      <c r="AC124">
        <v>1.1790498877493</v>
      </c>
      <c r="AD124" t="s">
        <v>60</v>
      </c>
      <c r="AE124">
        <v>197966654.819997</v>
      </c>
      <c r="AF124">
        <v>196597204.573264</v>
      </c>
      <c r="AG124">
        <v>162855292.669287</v>
      </c>
      <c r="AH124">
        <v>1695512097.01967</v>
      </c>
      <c r="AI124">
        <v>2274024208.59467</v>
      </c>
      <c r="AJ124">
        <v>1690048314.30216</v>
      </c>
    </row>
    <row r="125" spans="1:36">
      <c r="A125" t="s">
        <v>703</v>
      </c>
      <c r="B125" t="s">
        <v>704</v>
      </c>
      <c r="C125" t="s">
        <v>704</v>
      </c>
      <c r="D125" t="s">
        <v>705</v>
      </c>
      <c r="E125">
        <v>117.07965</v>
      </c>
      <c r="F125">
        <v>1.787</v>
      </c>
      <c r="G125">
        <v>118.08694</v>
      </c>
      <c r="H125" t="s">
        <v>706</v>
      </c>
      <c r="I125" t="s">
        <v>40</v>
      </c>
      <c r="J125" t="s">
        <v>707</v>
      </c>
      <c r="K125" t="s">
        <v>40</v>
      </c>
      <c r="L125" t="s">
        <v>55</v>
      </c>
      <c r="M125" t="s">
        <v>56</v>
      </c>
      <c r="N125" t="s">
        <v>57</v>
      </c>
      <c r="O125" t="s">
        <v>40</v>
      </c>
      <c r="P125" t="s">
        <v>40</v>
      </c>
      <c r="Q125" t="s">
        <v>40</v>
      </c>
      <c r="R125" t="s">
        <v>45</v>
      </c>
      <c r="S125" t="s">
        <v>45</v>
      </c>
      <c r="T125" t="s">
        <v>46</v>
      </c>
      <c r="U125" t="s">
        <v>55</v>
      </c>
      <c r="V125" t="s">
        <v>56</v>
      </c>
      <c r="W125" t="s">
        <v>57</v>
      </c>
      <c r="X125" t="s">
        <v>708</v>
      </c>
      <c r="Y125">
        <v>0.0041069947797047</v>
      </c>
      <c r="Z125">
        <v>-7.92770117111644</v>
      </c>
      <c r="AA125">
        <v>0.0001191875627202</v>
      </c>
      <c r="AB125">
        <v>1</v>
      </c>
      <c r="AC125">
        <v>1.15319492747537</v>
      </c>
      <c r="AD125" t="s">
        <v>60</v>
      </c>
      <c r="AE125">
        <v>130369495.773976</v>
      </c>
      <c r="AF125">
        <v>205916564.47103</v>
      </c>
      <c r="AG125">
        <v>131925898.180453</v>
      </c>
      <c r="AH125">
        <v>35759255680.1874</v>
      </c>
      <c r="AI125">
        <v>35155110825.4283</v>
      </c>
      <c r="AJ125">
        <v>43089177092.5371</v>
      </c>
    </row>
    <row r="126" spans="1:36">
      <c r="A126" t="s">
        <v>709</v>
      </c>
      <c r="B126" t="s">
        <v>710</v>
      </c>
      <c r="C126" t="s">
        <v>40</v>
      </c>
      <c r="D126" t="s">
        <v>711</v>
      </c>
      <c r="E126">
        <v>450.21395</v>
      </c>
      <c r="F126">
        <v>5.4</v>
      </c>
      <c r="G126">
        <v>451.22107</v>
      </c>
      <c r="H126" t="s">
        <v>40</v>
      </c>
      <c r="I126" t="s">
        <v>40</v>
      </c>
      <c r="J126" t="s">
        <v>40</v>
      </c>
      <c r="K126" t="s">
        <v>40</v>
      </c>
      <c r="L126" t="s">
        <v>40</v>
      </c>
      <c r="M126" t="s">
        <v>40</v>
      </c>
      <c r="N126" t="s">
        <v>40</v>
      </c>
      <c r="O126" t="s">
        <v>40</v>
      </c>
      <c r="P126" t="s">
        <v>40</v>
      </c>
      <c r="Q126" t="s">
        <v>40</v>
      </c>
      <c r="R126" t="s">
        <v>45</v>
      </c>
      <c r="S126" t="s">
        <v>46</v>
      </c>
      <c r="T126" t="s">
        <v>46</v>
      </c>
      <c r="Y126">
        <v>18.6779856318677</v>
      </c>
      <c r="Z126">
        <v>4.22326696772842</v>
      </c>
      <c r="AA126">
        <v>0.0001240286257128</v>
      </c>
      <c r="AB126">
        <v>1</v>
      </c>
      <c r="AC126">
        <v>1.13356213018468</v>
      </c>
      <c r="AD126" t="s">
        <v>48</v>
      </c>
      <c r="AE126">
        <v>70450057.5671726</v>
      </c>
      <c r="AF126">
        <v>68718032.6470783</v>
      </c>
      <c r="AG126">
        <v>73588317.9018926</v>
      </c>
      <c r="AH126">
        <v>3771672.81138757</v>
      </c>
      <c r="AI126">
        <v>3411265.54769018</v>
      </c>
      <c r="AJ126">
        <v>4207819.31198214</v>
      </c>
    </row>
    <row r="127" spans="1:36">
      <c r="A127" t="s">
        <v>712</v>
      </c>
      <c r="B127" t="s">
        <v>713</v>
      </c>
      <c r="C127" t="s">
        <v>40</v>
      </c>
      <c r="D127" t="s">
        <v>714</v>
      </c>
      <c r="E127">
        <v>216.13701</v>
      </c>
      <c r="F127">
        <v>5.883</v>
      </c>
      <c r="G127">
        <v>217.14424</v>
      </c>
      <c r="H127" t="s">
        <v>40</v>
      </c>
      <c r="I127" t="s">
        <v>40</v>
      </c>
      <c r="J127" t="s">
        <v>40</v>
      </c>
      <c r="K127" t="s">
        <v>40</v>
      </c>
      <c r="L127" t="s">
        <v>40</v>
      </c>
      <c r="M127" t="s">
        <v>40</v>
      </c>
      <c r="N127" t="s">
        <v>40</v>
      </c>
      <c r="O127" t="s">
        <v>40</v>
      </c>
      <c r="P127" t="s">
        <v>40</v>
      </c>
      <c r="Q127" t="s">
        <v>40</v>
      </c>
      <c r="R127" t="s">
        <v>58</v>
      </c>
      <c r="S127" t="s">
        <v>46</v>
      </c>
      <c r="T127" t="s">
        <v>58</v>
      </c>
      <c r="Y127">
        <v>0.0758184413041404</v>
      </c>
      <c r="Z127">
        <v>-3.72130739227305</v>
      </c>
      <c r="AA127">
        <v>0.000124700151702</v>
      </c>
      <c r="AB127">
        <v>1</v>
      </c>
      <c r="AC127">
        <v>1.24732840781474</v>
      </c>
      <c r="AD127" t="s">
        <v>60</v>
      </c>
      <c r="AE127">
        <v>6037930.85526951</v>
      </c>
      <c r="AF127">
        <v>6460485.83208291</v>
      </c>
      <c r="AG127">
        <v>4573766.25711016</v>
      </c>
      <c r="AH127">
        <v>63288024.5633136</v>
      </c>
      <c r="AI127">
        <v>66850360.1739778</v>
      </c>
      <c r="AJ127">
        <v>95033521.3426384</v>
      </c>
    </row>
    <row r="128" spans="1:36">
      <c r="A128" t="s">
        <v>715</v>
      </c>
      <c r="B128" t="s">
        <v>716</v>
      </c>
      <c r="C128" t="s">
        <v>40</v>
      </c>
      <c r="D128" t="s">
        <v>717</v>
      </c>
      <c r="E128">
        <v>488.14401</v>
      </c>
      <c r="F128">
        <v>6.745</v>
      </c>
      <c r="G128">
        <v>489.1507</v>
      </c>
      <c r="H128" t="s">
        <v>40</v>
      </c>
      <c r="I128" t="s">
        <v>40</v>
      </c>
      <c r="J128" t="s">
        <v>40</v>
      </c>
      <c r="K128" t="s">
        <v>40</v>
      </c>
      <c r="L128" t="s">
        <v>40</v>
      </c>
      <c r="M128" t="s">
        <v>40</v>
      </c>
      <c r="N128" t="s">
        <v>40</v>
      </c>
      <c r="O128" t="s">
        <v>40</v>
      </c>
      <c r="P128" t="s">
        <v>40</v>
      </c>
      <c r="Q128" t="s">
        <v>40</v>
      </c>
      <c r="R128" t="s">
        <v>45</v>
      </c>
      <c r="S128" t="s">
        <v>46</v>
      </c>
      <c r="T128" t="s">
        <v>46</v>
      </c>
      <c r="Y128">
        <v>14.1980333021105</v>
      </c>
      <c r="Z128">
        <v>3.82761919773026</v>
      </c>
      <c r="AA128">
        <v>0.0001263365088204</v>
      </c>
      <c r="AB128">
        <v>1</v>
      </c>
      <c r="AC128">
        <v>1.01231045162037</v>
      </c>
      <c r="AD128" t="s">
        <v>48</v>
      </c>
      <c r="AE128">
        <v>37581699.3400364</v>
      </c>
      <c r="AF128">
        <v>29940541.4515142</v>
      </c>
      <c r="AG128">
        <v>34207051.9486362</v>
      </c>
      <c r="AH128">
        <v>2019045.32823144</v>
      </c>
      <c r="AI128">
        <v>2907449.32284413</v>
      </c>
      <c r="AJ128">
        <v>2238532.40411979</v>
      </c>
    </row>
    <row r="129" spans="1:36">
      <c r="A129" t="s">
        <v>718</v>
      </c>
      <c r="B129" t="s">
        <v>719</v>
      </c>
      <c r="C129" t="s">
        <v>40</v>
      </c>
      <c r="D129" t="s">
        <v>720</v>
      </c>
      <c r="E129">
        <v>132.05267</v>
      </c>
      <c r="F129">
        <v>1.385</v>
      </c>
      <c r="G129">
        <v>131.04539</v>
      </c>
      <c r="H129" t="s">
        <v>40</v>
      </c>
      <c r="I129" t="s">
        <v>40</v>
      </c>
      <c r="J129" t="s">
        <v>721</v>
      </c>
      <c r="K129" t="s">
        <v>40</v>
      </c>
      <c r="L129" t="s">
        <v>55</v>
      </c>
      <c r="M129" t="s">
        <v>722</v>
      </c>
      <c r="N129" t="s">
        <v>723</v>
      </c>
      <c r="O129" t="s">
        <v>40</v>
      </c>
      <c r="P129" t="s">
        <v>40</v>
      </c>
      <c r="Q129" t="s">
        <v>40</v>
      </c>
      <c r="R129" t="s">
        <v>45</v>
      </c>
      <c r="S129" t="s">
        <v>45</v>
      </c>
      <c r="T129" t="s">
        <v>46</v>
      </c>
      <c r="U129" t="s">
        <v>55</v>
      </c>
      <c r="V129" t="s">
        <v>722</v>
      </c>
      <c r="W129" t="s">
        <v>723</v>
      </c>
      <c r="X129" t="s">
        <v>723</v>
      </c>
      <c r="Y129">
        <v>0.01085418024983</v>
      </c>
      <c r="Z129">
        <v>-6.52560541768284</v>
      </c>
      <c r="AA129">
        <v>0.0001271197856804</v>
      </c>
      <c r="AB129">
        <v>1</v>
      </c>
      <c r="AC129">
        <v>1.04201695170409</v>
      </c>
      <c r="AD129" t="s">
        <v>60</v>
      </c>
      <c r="AE129">
        <v>123416475.474396</v>
      </c>
      <c r="AF129">
        <v>99984397.1738946</v>
      </c>
      <c r="AG129">
        <v>85869612.6024048</v>
      </c>
      <c r="AH129">
        <v>9952299959.14021</v>
      </c>
      <c r="AI129">
        <v>11986043522.3684</v>
      </c>
      <c r="AJ129">
        <v>6554870942.0809</v>
      </c>
    </row>
    <row r="130" spans="1:36">
      <c r="A130" t="s">
        <v>724</v>
      </c>
      <c r="B130" t="s">
        <v>725</v>
      </c>
      <c r="C130" t="s">
        <v>726</v>
      </c>
      <c r="D130" t="s">
        <v>727</v>
      </c>
      <c r="E130">
        <v>304.20481</v>
      </c>
      <c r="F130">
        <v>5.849</v>
      </c>
      <c r="G130">
        <v>287.20142</v>
      </c>
      <c r="H130" t="s">
        <v>728</v>
      </c>
      <c r="I130" t="s">
        <v>40</v>
      </c>
      <c r="J130" t="s">
        <v>729</v>
      </c>
      <c r="K130" t="s">
        <v>730</v>
      </c>
      <c r="L130" t="s">
        <v>42</v>
      </c>
      <c r="M130" t="s">
        <v>72</v>
      </c>
      <c r="N130" t="s">
        <v>731</v>
      </c>
      <c r="O130" t="s">
        <v>74</v>
      </c>
      <c r="P130" t="s">
        <v>732</v>
      </c>
      <c r="Q130" t="s">
        <v>733</v>
      </c>
      <c r="R130" t="s">
        <v>46</v>
      </c>
      <c r="S130" t="s">
        <v>46</v>
      </c>
      <c r="T130" t="s">
        <v>58</v>
      </c>
      <c r="U130" t="s">
        <v>42</v>
      </c>
      <c r="V130" t="s">
        <v>72</v>
      </c>
      <c r="W130" t="s">
        <v>731</v>
      </c>
      <c r="X130" t="s">
        <v>734</v>
      </c>
      <c r="Y130">
        <v>23.9674951217109</v>
      </c>
      <c r="Z130">
        <v>4.58300723356487</v>
      </c>
      <c r="AA130">
        <v>0.0001331485718668</v>
      </c>
      <c r="AB130">
        <v>1</v>
      </c>
      <c r="AC130">
        <v>1.09223988989341</v>
      </c>
      <c r="AD130" t="s">
        <v>48</v>
      </c>
      <c r="AE130">
        <v>179802020.73567</v>
      </c>
      <c r="AF130">
        <v>106082228.307562</v>
      </c>
      <c r="AG130">
        <v>120914794.943135</v>
      </c>
      <c r="AH130">
        <v>4308739.60691876</v>
      </c>
      <c r="AI130">
        <v>6236317.47988336</v>
      </c>
      <c r="AJ130">
        <v>6427890.72942042</v>
      </c>
    </row>
    <row r="131" spans="1:36">
      <c r="A131" t="s">
        <v>735</v>
      </c>
      <c r="B131" t="s">
        <v>736</v>
      </c>
      <c r="C131" t="s">
        <v>737</v>
      </c>
      <c r="D131" t="s">
        <v>738</v>
      </c>
      <c r="E131">
        <v>188.10438</v>
      </c>
      <c r="F131">
        <v>5.871</v>
      </c>
      <c r="G131">
        <v>187.09711</v>
      </c>
      <c r="H131" t="s">
        <v>739</v>
      </c>
      <c r="I131" t="s">
        <v>40</v>
      </c>
      <c r="J131" t="s">
        <v>740</v>
      </c>
      <c r="K131" t="s">
        <v>741</v>
      </c>
      <c r="L131" t="s">
        <v>42</v>
      </c>
      <c r="M131" t="s">
        <v>238</v>
      </c>
      <c r="N131" t="s">
        <v>239</v>
      </c>
      <c r="O131" t="s">
        <v>343</v>
      </c>
      <c r="P131" t="s">
        <v>344</v>
      </c>
      <c r="Q131" t="s">
        <v>484</v>
      </c>
      <c r="R131" t="s">
        <v>46</v>
      </c>
      <c r="S131" t="s">
        <v>46</v>
      </c>
      <c r="T131" t="s">
        <v>58</v>
      </c>
      <c r="U131" t="s">
        <v>42</v>
      </c>
      <c r="V131" t="s">
        <v>238</v>
      </c>
      <c r="W131" t="s">
        <v>239</v>
      </c>
      <c r="X131" t="s">
        <v>485</v>
      </c>
      <c r="Y131">
        <v>0.0652609303225988</v>
      </c>
      <c r="Z131">
        <v>-3.93763663596074</v>
      </c>
      <c r="AA131">
        <v>0.0001370914805342</v>
      </c>
      <c r="AB131">
        <v>1</v>
      </c>
      <c r="AC131">
        <v>1.27955137875646</v>
      </c>
      <c r="AD131" t="s">
        <v>60</v>
      </c>
      <c r="AE131">
        <v>109690650.405836</v>
      </c>
      <c r="AF131">
        <v>108089999.69005</v>
      </c>
      <c r="AG131">
        <v>86650714.3479457</v>
      </c>
      <c r="AH131">
        <v>1415768561.49668</v>
      </c>
      <c r="AI131">
        <v>1311908572.89886</v>
      </c>
      <c r="AJ131">
        <v>1937156219.02068</v>
      </c>
    </row>
    <row r="132" spans="1:36">
      <c r="A132" t="s">
        <v>742</v>
      </c>
      <c r="B132" t="s">
        <v>743</v>
      </c>
      <c r="C132" t="s">
        <v>744</v>
      </c>
      <c r="D132" t="s">
        <v>745</v>
      </c>
      <c r="E132">
        <v>290.04053</v>
      </c>
      <c r="F132">
        <v>1.268</v>
      </c>
      <c r="G132">
        <v>289.03317</v>
      </c>
      <c r="H132" t="s">
        <v>746</v>
      </c>
      <c r="I132" t="s">
        <v>747</v>
      </c>
      <c r="J132" t="s">
        <v>748</v>
      </c>
      <c r="K132" t="s">
        <v>40</v>
      </c>
      <c r="L132" t="s">
        <v>195</v>
      </c>
      <c r="M132" t="s">
        <v>196</v>
      </c>
      <c r="N132" t="s">
        <v>574</v>
      </c>
      <c r="O132" t="s">
        <v>40</v>
      </c>
      <c r="P132" t="s">
        <v>40</v>
      </c>
      <c r="Q132" t="s">
        <v>40</v>
      </c>
      <c r="R132" t="s">
        <v>58</v>
      </c>
      <c r="S132" t="s">
        <v>58</v>
      </c>
      <c r="T132" t="s">
        <v>58</v>
      </c>
      <c r="U132" t="s">
        <v>195</v>
      </c>
      <c r="V132" t="s">
        <v>196</v>
      </c>
      <c r="W132" t="s">
        <v>574</v>
      </c>
      <c r="X132" t="s">
        <v>749</v>
      </c>
      <c r="Y132">
        <v>28.5003620951827</v>
      </c>
      <c r="Z132">
        <v>4.8329083436246</v>
      </c>
      <c r="AA132">
        <v>0.0001397347449261</v>
      </c>
      <c r="AB132">
        <v>1</v>
      </c>
      <c r="AC132">
        <v>1.06492368292853</v>
      </c>
      <c r="AD132" t="s">
        <v>48</v>
      </c>
      <c r="AE132">
        <v>64490756.753141</v>
      </c>
      <c r="AF132">
        <v>69566743.8518217</v>
      </c>
      <c r="AG132">
        <v>59641690.0726341</v>
      </c>
      <c r="AH132">
        <v>1837961.13667579</v>
      </c>
      <c r="AI132">
        <v>2509031.81956678</v>
      </c>
      <c r="AJ132">
        <v>2449383.52594736</v>
      </c>
    </row>
    <row r="133" spans="1:36">
      <c r="A133" t="s">
        <v>750</v>
      </c>
      <c r="B133" t="s">
        <v>751</v>
      </c>
      <c r="C133" t="s">
        <v>40</v>
      </c>
      <c r="D133" t="s">
        <v>752</v>
      </c>
      <c r="E133">
        <v>286.19425</v>
      </c>
      <c r="F133">
        <v>5.834</v>
      </c>
      <c r="G133">
        <v>287.20123</v>
      </c>
      <c r="H133" t="s">
        <v>40</v>
      </c>
      <c r="I133" t="s">
        <v>40</v>
      </c>
      <c r="J133" t="s">
        <v>40</v>
      </c>
      <c r="K133" t="s">
        <v>40</v>
      </c>
      <c r="L133" t="s">
        <v>40</v>
      </c>
      <c r="M133" t="s">
        <v>40</v>
      </c>
      <c r="N133" t="s">
        <v>40</v>
      </c>
      <c r="O133" t="s">
        <v>40</v>
      </c>
      <c r="P133" t="s">
        <v>40</v>
      </c>
      <c r="Q133" t="s">
        <v>40</v>
      </c>
      <c r="R133" t="s">
        <v>58</v>
      </c>
      <c r="S133" t="s">
        <v>240</v>
      </c>
      <c r="T133" t="s">
        <v>58</v>
      </c>
      <c r="Y133">
        <v>22.4101532754395</v>
      </c>
      <c r="Z133">
        <v>4.48608061115915</v>
      </c>
      <c r="AA133">
        <v>0.0001467349227128</v>
      </c>
      <c r="AB133">
        <v>1</v>
      </c>
      <c r="AC133">
        <v>1.10613853792172</v>
      </c>
      <c r="AD133" t="s">
        <v>48</v>
      </c>
      <c r="AE133">
        <v>202046106.568727</v>
      </c>
      <c r="AF133">
        <v>134836710.265456</v>
      </c>
      <c r="AG133">
        <v>127376037.925853</v>
      </c>
      <c r="AH133">
        <v>4937863.8704249</v>
      </c>
      <c r="AI133">
        <v>7301453.55492411</v>
      </c>
      <c r="AJ133">
        <v>8477134.1336344</v>
      </c>
    </row>
    <row r="134" spans="1:36">
      <c r="A134" t="s">
        <v>753</v>
      </c>
      <c r="B134" t="s">
        <v>754</v>
      </c>
      <c r="C134" t="s">
        <v>40</v>
      </c>
      <c r="D134" t="s">
        <v>755</v>
      </c>
      <c r="E134">
        <v>204.08954</v>
      </c>
      <c r="F134">
        <v>5.227</v>
      </c>
      <c r="G134">
        <v>203.08221</v>
      </c>
      <c r="H134" t="s">
        <v>40</v>
      </c>
      <c r="I134" t="s">
        <v>40</v>
      </c>
      <c r="J134" t="s">
        <v>756</v>
      </c>
      <c r="K134" t="s">
        <v>40</v>
      </c>
      <c r="L134" t="s">
        <v>221</v>
      </c>
      <c r="M134" t="s">
        <v>325</v>
      </c>
      <c r="N134" t="s">
        <v>757</v>
      </c>
      <c r="O134" t="s">
        <v>40</v>
      </c>
      <c r="P134" t="s">
        <v>40</v>
      </c>
      <c r="Q134" t="s">
        <v>40</v>
      </c>
      <c r="R134" t="s">
        <v>58</v>
      </c>
      <c r="S134" t="s">
        <v>58</v>
      </c>
      <c r="T134" t="s">
        <v>58</v>
      </c>
      <c r="U134" t="s">
        <v>221</v>
      </c>
      <c r="V134" t="s">
        <v>325</v>
      </c>
      <c r="W134" t="s">
        <v>757</v>
      </c>
      <c r="X134" t="s">
        <v>757</v>
      </c>
      <c r="Y134">
        <v>0.0141814501176686</v>
      </c>
      <c r="Z134">
        <v>-6.13985112753557</v>
      </c>
      <c r="AA134">
        <v>0.0001490967831523</v>
      </c>
      <c r="AB134">
        <v>1</v>
      </c>
      <c r="AC134">
        <v>1.10982095635316</v>
      </c>
      <c r="AD134" t="s">
        <v>60</v>
      </c>
      <c r="AE134">
        <v>123948147.680769</v>
      </c>
      <c r="AF134">
        <v>115836488.047494</v>
      </c>
      <c r="AG134">
        <v>94404136.7820435</v>
      </c>
      <c r="AH134">
        <v>8198980734.44775</v>
      </c>
      <c r="AI134">
        <v>7596426322.38312</v>
      </c>
      <c r="AJ134">
        <v>7769797470.02792</v>
      </c>
    </row>
    <row r="135" spans="1:36">
      <c r="A135" t="s">
        <v>758</v>
      </c>
      <c r="B135" t="s">
        <v>759</v>
      </c>
      <c r="C135" t="s">
        <v>40</v>
      </c>
      <c r="D135" t="s">
        <v>760</v>
      </c>
      <c r="E135">
        <v>312.1807</v>
      </c>
      <c r="F135">
        <v>4.391</v>
      </c>
      <c r="G135">
        <v>313.18781</v>
      </c>
      <c r="H135" t="s">
        <v>40</v>
      </c>
      <c r="I135" t="s">
        <v>40</v>
      </c>
      <c r="J135" t="s">
        <v>40</v>
      </c>
      <c r="K135" t="s">
        <v>40</v>
      </c>
      <c r="L135" t="s">
        <v>40</v>
      </c>
      <c r="M135" t="s">
        <v>40</v>
      </c>
      <c r="N135" t="s">
        <v>40</v>
      </c>
      <c r="O135" t="s">
        <v>40</v>
      </c>
      <c r="P135" t="s">
        <v>40</v>
      </c>
      <c r="Q135" t="s">
        <v>40</v>
      </c>
      <c r="R135" t="s">
        <v>45</v>
      </c>
      <c r="S135" t="s">
        <v>46</v>
      </c>
      <c r="T135" t="s">
        <v>46</v>
      </c>
      <c r="Y135">
        <v>23.8920622165879</v>
      </c>
      <c r="Z135">
        <v>4.57845947866246</v>
      </c>
      <c r="AA135">
        <v>0.0001538195743876</v>
      </c>
      <c r="AB135">
        <v>1</v>
      </c>
      <c r="AC135">
        <v>1.16017862984632</v>
      </c>
      <c r="AD135" t="s">
        <v>48</v>
      </c>
      <c r="AE135">
        <v>40432767.8964378</v>
      </c>
      <c r="AF135">
        <v>56972105.4781621</v>
      </c>
      <c r="AG135">
        <v>44208174.490767</v>
      </c>
      <c r="AH135">
        <v>1837664.85398268</v>
      </c>
      <c r="AI135">
        <v>1930057.47126366</v>
      </c>
      <c r="AJ135">
        <v>2159478.37352997</v>
      </c>
    </row>
    <row r="136" spans="1:36">
      <c r="A136" t="s">
        <v>761</v>
      </c>
      <c r="B136" t="s">
        <v>762</v>
      </c>
      <c r="C136" t="s">
        <v>40</v>
      </c>
      <c r="D136" t="s">
        <v>763</v>
      </c>
      <c r="E136">
        <v>521.3497</v>
      </c>
      <c r="F136">
        <v>9.557</v>
      </c>
      <c r="G136">
        <v>522.35712</v>
      </c>
      <c r="H136" t="s">
        <v>40</v>
      </c>
      <c r="I136" t="s">
        <v>40</v>
      </c>
      <c r="J136" t="s">
        <v>40</v>
      </c>
      <c r="K136" t="s">
        <v>40</v>
      </c>
      <c r="L136" t="s">
        <v>40</v>
      </c>
      <c r="M136" t="s">
        <v>40</v>
      </c>
      <c r="N136" t="s">
        <v>40</v>
      </c>
      <c r="O136" t="s">
        <v>40</v>
      </c>
      <c r="P136" t="s">
        <v>40</v>
      </c>
      <c r="Q136" t="s">
        <v>40</v>
      </c>
      <c r="R136" t="s">
        <v>46</v>
      </c>
      <c r="S136" t="s">
        <v>58</v>
      </c>
      <c r="T136" t="s">
        <v>58</v>
      </c>
      <c r="U136" t="s">
        <v>42</v>
      </c>
      <c r="V136" t="s">
        <v>764</v>
      </c>
      <c r="W136" t="s">
        <v>765</v>
      </c>
      <c r="X136" t="s">
        <v>766</v>
      </c>
      <c r="Y136">
        <v>12.8790979306772</v>
      </c>
      <c r="Z136">
        <v>3.68695964357951</v>
      </c>
      <c r="AA136">
        <v>0.0001549496665048</v>
      </c>
      <c r="AB136">
        <v>1</v>
      </c>
      <c r="AC136">
        <v>1.27801954519309</v>
      </c>
      <c r="AD136" t="s">
        <v>48</v>
      </c>
      <c r="AE136">
        <v>13613132.0702331</v>
      </c>
      <c r="AF136">
        <v>21388119.3453829</v>
      </c>
      <c r="AG136">
        <v>18389930.3644879</v>
      </c>
      <c r="AH136">
        <v>1747239.7109906</v>
      </c>
      <c r="AI136">
        <v>1187762.45057766</v>
      </c>
      <c r="AJ136">
        <v>1210566.26779583</v>
      </c>
    </row>
    <row r="137" spans="1:36">
      <c r="A137" t="s">
        <v>767</v>
      </c>
      <c r="B137" t="s">
        <v>768</v>
      </c>
      <c r="C137" t="s">
        <v>769</v>
      </c>
      <c r="D137" t="s">
        <v>770</v>
      </c>
      <c r="E137">
        <v>160.0854</v>
      </c>
      <c r="F137">
        <v>1.552</v>
      </c>
      <c r="G137">
        <v>161.09261</v>
      </c>
      <c r="H137" t="s">
        <v>771</v>
      </c>
      <c r="I137" t="s">
        <v>193</v>
      </c>
      <c r="J137" t="s">
        <v>772</v>
      </c>
      <c r="K137" t="s">
        <v>40</v>
      </c>
      <c r="L137" t="s">
        <v>55</v>
      </c>
      <c r="M137" t="s">
        <v>56</v>
      </c>
      <c r="N137" t="s">
        <v>57</v>
      </c>
      <c r="O137" t="s">
        <v>40</v>
      </c>
      <c r="P137" t="s">
        <v>40</v>
      </c>
      <c r="Q137" t="s">
        <v>40</v>
      </c>
      <c r="R137" t="s">
        <v>46</v>
      </c>
      <c r="S137" t="s">
        <v>46</v>
      </c>
      <c r="T137" t="s">
        <v>58</v>
      </c>
      <c r="U137" t="s">
        <v>55</v>
      </c>
      <c r="V137" t="s">
        <v>56</v>
      </c>
      <c r="W137" t="s">
        <v>57</v>
      </c>
      <c r="X137" t="s">
        <v>662</v>
      </c>
      <c r="Y137">
        <v>0.391522115321359</v>
      </c>
      <c r="Z137">
        <v>-1.35283429372269</v>
      </c>
      <c r="AA137">
        <v>0.0001563579055597</v>
      </c>
      <c r="AB137">
        <v>1</v>
      </c>
      <c r="AC137">
        <v>1.23256274648187</v>
      </c>
      <c r="AD137" t="s">
        <v>60</v>
      </c>
      <c r="AE137">
        <v>86751799.7461326</v>
      </c>
      <c r="AF137">
        <v>81339588.9527488</v>
      </c>
      <c r="AG137">
        <v>85814674.9587097</v>
      </c>
      <c r="AH137">
        <v>203460403.339363</v>
      </c>
      <c r="AI137">
        <v>230749645.765115</v>
      </c>
      <c r="AJ137">
        <v>214300095.58859</v>
      </c>
    </row>
    <row r="138" spans="1:36">
      <c r="A138" t="s">
        <v>773</v>
      </c>
      <c r="B138" t="s">
        <v>774</v>
      </c>
      <c r="C138" t="s">
        <v>40</v>
      </c>
      <c r="D138" t="s">
        <v>775</v>
      </c>
      <c r="E138">
        <v>352.22383</v>
      </c>
      <c r="F138">
        <v>6.905</v>
      </c>
      <c r="G138">
        <v>353.23126</v>
      </c>
      <c r="H138" t="s">
        <v>40</v>
      </c>
      <c r="I138" t="s">
        <v>40</v>
      </c>
      <c r="J138" t="s">
        <v>40</v>
      </c>
      <c r="K138" t="s">
        <v>40</v>
      </c>
      <c r="L138" t="s">
        <v>40</v>
      </c>
      <c r="M138" t="s">
        <v>40</v>
      </c>
      <c r="N138" t="s">
        <v>40</v>
      </c>
      <c r="O138" t="s">
        <v>40</v>
      </c>
      <c r="P138" t="s">
        <v>40</v>
      </c>
      <c r="Q138" t="s">
        <v>40</v>
      </c>
      <c r="R138" t="s">
        <v>45</v>
      </c>
      <c r="S138" t="s">
        <v>46</v>
      </c>
      <c r="T138" t="s">
        <v>157</v>
      </c>
      <c r="Y138">
        <v>0.0421112743225095</v>
      </c>
      <c r="Z138">
        <v>-4.56964965644421</v>
      </c>
      <c r="AA138">
        <v>0.0001599523382422</v>
      </c>
      <c r="AB138">
        <v>1</v>
      </c>
      <c r="AC138">
        <v>1.18573939682951</v>
      </c>
      <c r="AD138" t="s">
        <v>60</v>
      </c>
      <c r="AE138">
        <v>1507411.43869505</v>
      </c>
      <c r="AF138">
        <v>2083777.4221066</v>
      </c>
      <c r="AG138">
        <v>1298752.68529635</v>
      </c>
      <c r="AH138">
        <v>43566626.4339373</v>
      </c>
      <c r="AI138">
        <v>32689392.649724</v>
      </c>
      <c r="AJ138">
        <v>39863514.8123769</v>
      </c>
    </row>
    <row r="139" spans="1:36">
      <c r="A139" t="s">
        <v>776</v>
      </c>
      <c r="B139" t="s">
        <v>777</v>
      </c>
      <c r="C139" t="s">
        <v>778</v>
      </c>
      <c r="D139" t="s">
        <v>779</v>
      </c>
      <c r="E139">
        <v>182.05729</v>
      </c>
      <c r="F139">
        <v>5.52</v>
      </c>
      <c r="G139">
        <v>181.05009</v>
      </c>
      <c r="H139" t="s">
        <v>780</v>
      </c>
      <c r="I139" t="s">
        <v>209</v>
      </c>
      <c r="J139" t="s">
        <v>781</v>
      </c>
      <c r="K139" t="s">
        <v>40</v>
      </c>
      <c r="L139" t="s">
        <v>128</v>
      </c>
      <c r="M139" t="s">
        <v>261</v>
      </c>
      <c r="N139" t="s">
        <v>782</v>
      </c>
      <c r="O139" t="s">
        <v>40</v>
      </c>
      <c r="P139" t="s">
        <v>40</v>
      </c>
      <c r="Q139" t="s">
        <v>40</v>
      </c>
      <c r="R139" t="s">
        <v>46</v>
      </c>
      <c r="S139" t="s">
        <v>46</v>
      </c>
      <c r="T139" t="s">
        <v>58</v>
      </c>
      <c r="U139" t="s">
        <v>128</v>
      </c>
      <c r="V139" t="s">
        <v>261</v>
      </c>
      <c r="W139" t="s">
        <v>782</v>
      </c>
      <c r="X139" t="s">
        <v>782</v>
      </c>
      <c r="Y139">
        <v>4.61399950789548</v>
      </c>
      <c r="Z139">
        <v>2.20601785015076</v>
      </c>
      <c r="AA139">
        <v>0.000161822346545</v>
      </c>
      <c r="AB139">
        <v>1</v>
      </c>
      <c r="AC139">
        <v>1.22681617587723</v>
      </c>
      <c r="AD139" t="s">
        <v>48</v>
      </c>
      <c r="AE139">
        <v>231630818.716145</v>
      </c>
      <c r="AF139">
        <v>225247577.348715</v>
      </c>
      <c r="AG139">
        <v>209643332.588163</v>
      </c>
      <c r="AH139">
        <v>45350161.6574214</v>
      </c>
      <c r="AI139">
        <v>45294530.3991639</v>
      </c>
      <c r="AJ139">
        <v>53811701.4719512</v>
      </c>
    </row>
    <row r="140" spans="1:36">
      <c r="A140" t="s">
        <v>783</v>
      </c>
      <c r="B140" t="s">
        <v>784</v>
      </c>
      <c r="C140" t="s">
        <v>40</v>
      </c>
      <c r="D140" t="s">
        <v>785</v>
      </c>
      <c r="E140">
        <v>134.10996</v>
      </c>
      <c r="F140">
        <v>5.998</v>
      </c>
      <c r="G140">
        <v>135.11719</v>
      </c>
      <c r="H140" t="s">
        <v>40</v>
      </c>
      <c r="I140" t="s">
        <v>40</v>
      </c>
      <c r="J140" t="s">
        <v>786</v>
      </c>
      <c r="K140" t="s">
        <v>40</v>
      </c>
      <c r="L140" t="s">
        <v>42</v>
      </c>
      <c r="M140" t="s">
        <v>43</v>
      </c>
      <c r="N140" t="s">
        <v>366</v>
      </c>
      <c r="O140" t="s">
        <v>40</v>
      </c>
      <c r="P140" t="s">
        <v>40</v>
      </c>
      <c r="Q140" t="s">
        <v>40</v>
      </c>
      <c r="R140" t="s">
        <v>46</v>
      </c>
      <c r="S140" t="s">
        <v>46</v>
      </c>
      <c r="T140" t="s">
        <v>58</v>
      </c>
      <c r="U140" t="s">
        <v>42</v>
      </c>
      <c r="V140" t="s">
        <v>43</v>
      </c>
      <c r="W140" t="s">
        <v>366</v>
      </c>
      <c r="X140" t="s">
        <v>787</v>
      </c>
      <c r="Y140">
        <v>0.229117789176045</v>
      </c>
      <c r="Z140">
        <v>-2.12583861808799</v>
      </c>
      <c r="AA140">
        <v>0.0001643776569789</v>
      </c>
      <c r="AB140">
        <v>1</v>
      </c>
      <c r="AC140">
        <v>1.26062114155383</v>
      </c>
      <c r="AD140" t="s">
        <v>60</v>
      </c>
      <c r="AE140">
        <v>42484811.92181</v>
      </c>
      <c r="AF140">
        <v>37512680.9124241</v>
      </c>
      <c r="AG140">
        <v>32395627.8409072</v>
      </c>
      <c r="AH140">
        <v>155394766.471839</v>
      </c>
      <c r="AI140">
        <v>147858199.166981</v>
      </c>
      <c r="AJ140">
        <v>187294368.460945</v>
      </c>
    </row>
    <row r="141" spans="1:36">
      <c r="A141" t="s">
        <v>788</v>
      </c>
      <c r="B141" t="s">
        <v>789</v>
      </c>
      <c r="C141" t="s">
        <v>40</v>
      </c>
      <c r="D141" t="s">
        <v>612</v>
      </c>
      <c r="E141">
        <v>323.05319</v>
      </c>
      <c r="F141">
        <v>1.682</v>
      </c>
      <c r="G141">
        <v>324.06039</v>
      </c>
      <c r="H141" t="s">
        <v>40</v>
      </c>
      <c r="I141" t="s">
        <v>40</v>
      </c>
      <c r="J141" t="s">
        <v>40</v>
      </c>
      <c r="K141" t="s">
        <v>40</v>
      </c>
      <c r="L141" t="s">
        <v>40</v>
      </c>
      <c r="M141" t="s">
        <v>40</v>
      </c>
      <c r="N141" t="s">
        <v>40</v>
      </c>
      <c r="O141" t="s">
        <v>40</v>
      </c>
      <c r="P141" t="s">
        <v>40</v>
      </c>
      <c r="Q141" t="s">
        <v>40</v>
      </c>
      <c r="R141" t="s">
        <v>46</v>
      </c>
      <c r="S141" t="s">
        <v>58</v>
      </c>
      <c r="T141" t="s">
        <v>58</v>
      </c>
      <c r="U141" t="s">
        <v>109</v>
      </c>
      <c r="V141" t="s">
        <v>151</v>
      </c>
      <c r="W141" t="s">
        <v>152</v>
      </c>
      <c r="X141" t="s">
        <v>153</v>
      </c>
      <c r="Y141">
        <v>8.53348321813873</v>
      </c>
      <c r="Z141">
        <v>3.09313474456723</v>
      </c>
      <c r="AA141">
        <v>0.0001657765131903</v>
      </c>
      <c r="AB141">
        <v>1</v>
      </c>
      <c r="AC141">
        <v>1.08473211918373</v>
      </c>
      <c r="AD141" t="s">
        <v>48</v>
      </c>
      <c r="AE141">
        <v>251522923.555063</v>
      </c>
      <c r="AF141">
        <v>238769109.134125</v>
      </c>
      <c r="AG141">
        <v>232446201.963055</v>
      </c>
      <c r="AH141">
        <v>29823629.6904627</v>
      </c>
      <c r="AI141">
        <v>24994306.0978664</v>
      </c>
      <c r="AJ141">
        <v>29876463.4595648</v>
      </c>
    </row>
    <row r="142" spans="1:36">
      <c r="A142" t="s">
        <v>790</v>
      </c>
      <c r="B142" t="s">
        <v>791</v>
      </c>
      <c r="C142" t="s">
        <v>40</v>
      </c>
      <c r="D142" t="s">
        <v>792</v>
      </c>
      <c r="E142">
        <v>320.12887</v>
      </c>
      <c r="F142">
        <v>5.714</v>
      </c>
      <c r="G142">
        <v>319.12189</v>
      </c>
      <c r="H142" t="s">
        <v>40</v>
      </c>
      <c r="I142" t="s">
        <v>40</v>
      </c>
      <c r="J142" t="s">
        <v>40</v>
      </c>
      <c r="K142" t="s">
        <v>40</v>
      </c>
      <c r="L142" t="s">
        <v>40</v>
      </c>
      <c r="M142" t="s">
        <v>40</v>
      </c>
      <c r="N142" t="s">
        <v>40</v>
      </c>
      <c r="O142" t="s">
        <v>40</v>
      </c>
      <c r="P142" t="s">
        <v>40</v>
      </c>
      <c r="Q142" t="s">
        <v>40</v>
      </c>
      <c r="R142" t="s">
        <v>45</v>
      </c>
      <c r="S142" t="s">
        <v>46</v>
      </c>
      <c r="T142" t="s">
        <v>46</v>
      </c>
      <c r="Y142">
        <v>44.2032475915125</v>
      </c>
      <c r="Z142">
        <v>5.46608046251432</v>
      </c>
      <c r="AA142">
        <v>0.0001681713308548</v>
      </c>
      <c r="AB142">
        <v>1</v>
      </c>
      <c r="AC142">
        <v>1.21228325549836</v>
      </c>
      <c r="AD142" t="s">
        <v>48</v>
      </c>
      <c r="AE142">
        <v>193302907.699348</v>
      </c>
      <c r="AF142">
        <v>162450687.110531</v>
      </c>
      <c r="AG142">
        <v>297042298.439813</v>
      </c>
      <c r="AH142">
        <v>3857218.52089408</v>
      </c>
      <c r="AI142">
        <v>5681119.56660172</v>
      </c>
      <c r="AJ142">
        <v>5229714.68731969</v>
      </c>
    </row>
    <row r="143" spans="1:36">
      <c r="A143" t="s">
        <v>793</v>
      </c>
      <c r="B143" t="s">
        <v>794</v>
      </c>
      <c r="C143" t="s">
        <v>40</v>
      </c>
      <c r="D143" t="s">
        <v>795</v>
      </c>
      <c r="E143">
        <v>276.0248</v>
      </c>
      <c r="F143">
        <v>1.276</v>
      </c>
      <c r="G143">
        <v>275.01752</v>
      </c>
      <c r="H143" t="s">
        <v>40</v>
      </c>
      <c r="I143" t="s">
        <v>40</v>
      </c>
      <c r="J143" t="s">
        <v>796</v>
      </c>
      <c r="K143" t="s">
        <v>40</v>
      </c>
      <c r="L143" t="s">
        <v>195</v>
      </c>
      <c r="M143" t="s">
        <v>196</v>
      </c>
      <c r="N143" t="s">
        <v>574</v>
      </c>
      <c r="O143" t="s">
        <v>40</v>
      </c>
      <c r="P143" t="s">
        <v>40</v>
      </c>
      <c r="Q143" t="s">
        <v>40</v>
      </c>
      <c r="R143" t="s">
        <v>46</v>
      </c>
      <c r="S143" t="s">
        <v>46</v>
      </c>
      <c r="T143" t="s">
        <v>58</v>
      </c>
      <c r="U143" t="s">
        <v>513</v>
      </c>
      <c r="V143" t="s">
        <v>513</v>
      </c>
      <c r="W143" t="s">
        <v>513</v>
      </c>
      <c r="X143" t="s">
        <v>513</v>
      </c>
      <c r="Y143">
        <v>13.7669510857473</v>
      </c>
      <c r="Z143">
        <v>3.7831371815561</v>
      </c>
      <c r="AA143">
        <v>0.0001700778765483</v>
      </c>
      <c r="AB143">
        <v>1</v>
      </c>
      <c r="AC143">
        <v>1.26288073124921</v>
      </c>
      <c r="AD143" t="s">
        <v>48</v>
      </c>
      <c r="AE143">
        <v>73464608.9090668</v>
      </c>
      <c r="AF143">
        <v>73726507.1137189</v>
      </c>
      <c r="AG143">
        <v>67891532.0770618</v>
      </c>
      <c r="AH143">
        <v>5528275.77386978</v>
      </c>
      <c r="AI143">
        <v>5596675.29221325</v>
      </c>
      <c r="AJ143">
        <v>4498163.06864501</v>
      </c>
    </row>
    <row r="144" spans="1:36">
      <c r="A144" t="s">
        <v>797</v>
      </c>
      <c r="B144" t="s">
        <v>798</v>
      </c>
      <c r="C144" t="s">
        <v>40</v>
      </c>
      <c r="D144" t="s">
        <v>799</v>
      </c>
      <c r="E144">
        <v>399.19182</v>
      </c>
      <c r="F144">
        <v>5.341</v>
      </c>
      <c r="G144">
        <v>400.1991</v>
      </c>
      <c r="H144" t="s">
        <v>40</v>
      </c>
      <c r="I144" t="s">
        <v>40</v>
      </c>
      <c r="J144" t="s">
        <v>40</v>
      </c>
      <c r="K144" t="s">
        <v>40</v>
      </c>
      <c r="L144" t="s">
        <v>40</v>
      </c>
      <c r="M144" t="s">
        <v>40</v>
      </c>
      <c r="N144" t="s">
        <v>40</v>
      </c>
      <c r="O144" t="s">
        <v>40</v>
      </c>
      <c r="P144" t="s">
        <v>40</v>
      </c>
      <c r="Q144" t="s">
        <v>40</v>
      </c>
      <c r="R144" t="s">
        <v>45</v>
      </c>
      <c r="S144" t="s">
        <v>46</v>
      </c>
      <c r="T144" t="s">
        <v>46</v>
      </c>
      <c r="Y144">
        <v>10.6066957879265</v>
      </c>
      <c r="Z144">
        <v>3.40690339083826</v>
      </c>
      <c r="AA144">
        <v>0.0001702230713449</v>
      </c>
      <c r="AB144">
        <v>1</v>
      </c>
      <c r="AC144">
        <v>1.18282354593734</v>
      </c>
      <c r="AD144" t="s">
        <v>48</v>
      </c>
      <c r="AE144">
        <v>82361529.5206221</v>
      </c>
      <c r="AF144">
        <v>101988250.208804</v>
      </c>
      <c r="AG144">
        <v>74107871.2315839</v>
      </c>
      <c r="AH144">
        <v>8573931.66874517</v>
      </c>
      <c r="AI144">
        <v>7317964.47056414</v>
      </c>
      <c r="AJ144">
        <v>8475508.76497851</v>
      </c>
    </row>
    <row r="145" spans="1:36">
      <c r="A145" t="s">
        <v>800</v>
      </c>
      <c r="B145" t="s">
        <v>801</v>
      </c>
      <c r="C145" t="s">
        <v>40</v>
      </c>
      <c r="D145" t="s">
        <v>802</v>
      </c>
      <c r="E145">
        <v>396.21234</v>
      </c>
      <c r="F145">
        <v>6.33</v>
      </c>
      <c r="G145">
        <v>395.20514</v>
      </c>
      <c r="H145" t="s">
        <v>40</v>
      </c>
      <c r="I145" t="s">
        <v>40</v>
      </c>
      <c r="J145" t="s">
        <v>40</v>
      </c>
      <c r="K145" t="s">
        <v>40</v>
      </c>
      <c r="L145" t="s">
        <v>40</v>
      </c>
      <c r="M145" t="s">
        <v>40</v>
      </c>
      <c r="N145" t="s">
        <v>40</v>
      </c>
      <c r="O145" t="s">
        <v>40</v>
      </c>
      <c r="P145" t="s">
        <v>40</v>
      </c>
      <c r="Q145" t="s">
        <v>40</v>
      </c>
      <c r="R145" t="s">
        <v>45</v>
      </c>
      <c r="S145" t="s">
        <v>46</v>
      </c>
      <c r="T145" t="s">
        <v>46</v>
      </c>
      <c r="U145" t="s">
        <v>42</v>
      </c>
      <c r="V145" t="s">
        <v>238</v>
      </c>
      <c r="W145" t="s">
        <v>239</v>
      </c>
      <c r="X145" t="s">
        <v>803</v>
      </c>
      <c r="Y145">
        <v>0.0608261387487501</v>
      </c>
      <c r="Z145">
        <v>-4.03916476512814</v>
      </c>
      <c r="AA145">
        <v>0.0001811615895518</v>
      </c>
      <c r="AB145">
        <v>1</v>
      </c>
      <c r="AC145">
        <v>1.1250520608556</v>
      </c>
      <c r="AD145" t="s">
        <v>60</v>
      </c>
      <c r="AE145">
        <v>2014138.53260911</v>
      </c>
      <c r="AF145">
        <v>1998379.3681716</v>
      </c>
      <c r="AG145">
        <v>1688865.25162061</v>
      </c>
      <c r="AH145">
        <v>28104532.6658665</v>
      </c>
      <c r="AI145">
        <v>27239527.9246878</v>
      </c>
      <c r="AJ145">
        <v>38388391.7676593</v>
      </c>
    </row>
    <row r="146" spans="1:36">
      <c r="A146" t="s">
        <v>804</v>
      </c>
      <c r="B146" t="s">
        <v>805</v>
      </c>
      <c r="C146" t="s">
        <v>805</v>
      </c>
      <c r="D146" t="s">
        <v>806</v>
      </c>
      <c r="E146">
        <v>432.17848</v>
      </c>
      <c r="F146">
        <v>5.838</v>
      </c>
      <c r="G146">
        <v>431.1713</v>
      </c>
      <c r="H146" t="s">
        <v>807</v>
      </c>
      <c r="I146" t="s">
        <v>40</v>
      </c>
      <c r="J146" t="s">
        <v>40</v>
      </c>
      <c r="K146" t="s">
        <v>40</v>
      </c>
      <c r="L146" t="s">
        <v>40</v>
      </c>
      <c r="M146" t="s">
        <v>40</v>
      </c>
      <c r="N146" t="s">
        <v>40</v>
      </c>
      <c r="O146" t="s">
        <v>40</v>
      </c>
      <c r="P146" t="s">
        <v>40</v>
      </c>
      <c r="Q146" t="s">
        <v>40</v>
      </c>
      <c r="R146" t="s">
        <v>46</v>
      </c>
      <c r="S146" t="s">
        <v>58</v>
      </c>
      <c r="T146" t="s">
        <v>46</v>
      </c>
      <c r="U146" t="s">
        <v>42</v>
      </c>
      <c r="V146" t="s">
        <v>43</v>
      </c>
      <c r="W146" t="s">
        <v>808</v>
      </c>
      <c r="X146" t="s">
        <v>809</v>
      </c>
      <c r="Y146">
        <v>60.1056830111407</v>
      </c>
      <c r="Z146">
        <v>5.90942949954056</v>
      </c>
      <c r="AA146">
        <v>0.0001921193730066</v>
      </c>
      <c r="AB146">
        <v>1</v>
      </c>
      <c r="AC146">
        <v>1.1946899505426</v>
      </c>
      <c r="AD146" t="s">
        <v>48</v>
      </c>
      <c r="AE146">
        <v>76465880.502461</v>
      </c>
      <c r="AF146">
        <v>104448393.770653</v>
      </c>
      <c r="AG146">
        <v>68749824.7087503</v>
      </c>
      <c r="AH146">
        <v>1383850.95982858</v>
      </c>
      <c r="AI146">
        <v>1261527.96796161</v>
      </c>
      <c r="AJ146">
        <v>1508373.03831905</v>
      </c>
    </row>
    <row r="147" spans="1:36">
      <c r="A147" t="s">
        <v>810</v>
      </c>
      <c r="B147" t="s">
        <v>811</v>
      </c>
      <c r="C147" t="s">
        <v>812</v>
      </c>
      <c r="D147" t="s">
        <v>813</v>
      </c>
      <c r="E147">
        <v>145.11078</v>
      </c>
      <c r="F147">
        <v>1.601</v>
      </c>
      <c r="G147">
        <v>146.11804</v>
      </c>
      <c r="H147" t="s">
        <v>814</v>
      </c>
      <c r="I147" t="s">
        <v>815</v>
      </c>
      <c r="J147" t="s">
        <v>816</v>
      </c>
      <c r="K147" t="s">
        <v>40</v>
      </c>
      <c r="L147" t="s">
        <v>496</v>
      </c>
      <c r="M147" t="s">
        <v>497</v>
      </c>
      <c r="N147" t="s">
        <v>817</v>
      </c>
      <c r="O147" t="s">
        <v>40</v>
      </c>
      <c r="P147" t="s">
        <v>40</v>
      </c>
      <c r="Q147" t="s">
        <v>40</v>
      </c>
      <c r="R147" t="s">
        <v>46</v>
      </c>
      <c r="S147" t="s">
        <v>58</v>
      </c>
      <c r="T147" t="s">
        <v>46</v>
      </c>
      <c r="U147" t="s">
        <v>496</v>
      </c>
      <c r="V147" t="s">
        <v>497</v>
      </c>
      <c r="W147" t="s">
        <v>817</v>
      </c>
      <c r="X147" t="s">
        <v>818</v>
      </c>
      <c r="Y147">
        <v>0.190771585111093</v>
      </c>
      <c r="Z147">
        <v>-2.39008179289474</v>
      </c>
      <c r="AA147">
        <v>0.0001945044838401</v>
      </c>
      <c r="AB147">
        <v>1</v>
      </c>
      <c r="AC147">
        <v>1.19880101118949</v>
      </c>
      <c r="AD147" t="s">
        <v>60</v>
      </c>
      <c r="AE147">
        <v>51223472.5844996</v>
      </c>
      <c r="AF147">
        <v>63323405.7412665</v>
      </c>
      <c r="AG147">
        <v>49614453.0818177</v>
      </c>
      <c r="AH147">
        <v>299141000.979341</v>
      </c>
      <c r="AI147">
        <v>261054608.961678</v>
      </c>
      <c r="AJ147">
        <v>300316878.394112</v>
      </c>
    </row>
    <row r="148" spans="1:36">
      <c r="A148" t="s">
        <v>819</v>
      </c>
      <c r="B148" t="s">
        <v>820</v>
      </c>
      <c r="C148" t="s">
        <v>821</v>
      </c>
      <c r="D148" t="s">
        <v>822</v>
      </c>
      <c r="E148">
        <v>197.0684</v>
      </c>
      <c r="F148">
        <v>5.368</v>
      </c>
      <c r="G148">
        <v>196.06116</v>
      </c>
      <c r="H148" t="s">
        <v>823</v>
      </c>
      <c r="I148" t="s">
        <v>824</v>
      </c>
      <c r="J148" t="s">
        <v>825</v>
      </c>
      <c r="K148" t="s">
        <v>40</v>
      </c>
      <c r="L148" t="s">
        <v>55</v>
      </c>
      <c r="M148" t="s">
        <v>56</v>
      </c>
      <c r="N148" t="s">
        <v>57</v>
      </c>
      <c r="O148" t="s">
        <v>40</v>
      </c>
      <c r="P148" t="s">
        <v>40</v>
      </c>
      <c r="Q148" t="s">
        <v>40</v>
      </c>
      <c r="R148" t="s">
        <v>58</v>
      </c>
      <c r="S148" t="s">
        <v>46</v>
      </c>
      <c r="T148" t="s">
        <v>58</v>
      </c>
      <c r="U148" t="s">
        <v>55</v>
      </c>
      <c r="V148" t="s">
        <v>56</v>
      </c>
      <c r="W148" t="s">
        <v>57</v>
      </c>
      <c r="X148" t="s">
        <v>101</v>
      </c>
      <c r="Y148">
        <v>0.1584711009896</v>
      </c>
      <c r="Z148">
        <v>-2.65770832241105</v>
      </c>
      <c r="AA148">
        <v>0.0001948375139957</v>
      </c>
      <c r="AB148">
        <v>1</v>
      </c>
      <c r="AC148">
        <v>1.09302933774375</v>
      </c>
      <c r="AD148" t="s">
        <v>60</v>
      </c>
      <c r="AE148">
        <v>68216666.8612948</v>
      </c>
      <c r="AF148">
        <v>75407021.7528162</v>
      </c>
      <c r="AG148">
        <v>54441504.625944</v>
      </c>
      <c r="AH148">
        <v>463340617.093088</v>
      </c>
      <c r="AI148">
        <v>449392538.486118</v>
      </c>
      <c r="AJ148">
        <v>337117397.633355</v>
      </c>
    </row>
    <row r="149" spans="1:36">
      <c r="A149" t="s">
        <v>826</v>
      </c>
      <c r="B149" t="s">
        <v>827</v>
      </c>
      <c r="C149" t="s">
        <v>40</v>
      </c>
      <c r="D149" t="s">
        <v>828</v>
      </c>
      <c r="E149">
        <v>364.18774</v>
      </c>
      <c r="F149">
        <v>6.037</v>
      </c>
      <c r="G149">
        <v>365.19476</v>
      </c>
      <c r="H149" t="s">
        <v>40</v>
      </c>
      <c r="I149" t="s">
        <v>40</v>
      </c>
      <c r="J149" t="s">
        <v>40</v>
      </c>
      <c r="K149" t="s">
        <v>40</v>
      </c>
      <c r="L149" t="s">
        <v>40</v>
      </c>
      <c r="M149" t="s">
        <v>40</v>
      </c>
      <c r="N149" t="s">
        <v>40</v>
      </c>
      <c r="O149" t="s">
        <v>40</v>
      </c>
      <c r="P149" t="s">
        <v>40</v>
      </c>
      <c r="Q149" t="s">
        <v>40</v>
      </c>
      <c r="R149" t="s">
        <v>45</v>
      </c>
      <c r="S149" t="s">
        <v>45</v>
      </c>
      <c r="T149" t="s">
        <v>46</v>
      </c>
      <c r="Y149">
        <v>0.103799437418288</v>
      </c>
      <c r="Z149">
        <v>-3.26812947042129</v>
      </c>
      <c r="AA149">
        <v>0.0001949811319444</v>
      </c>
      <c r="AB149">
        <v>1</v>
      </c>
      <c r="AC149">
        <v>1.27889377211358</v>
      </c>
      <c r="AD149" t="s">
        <v>60</v>
      </c>
      <c r="AE149">
        <v>21986638.9292279</v>
      </c>
      <c r="AF149">
        <v>25750352.2520555</v>
      </c>
      <c r="AG149">
        <v>19471376.2954162</v>
      </c>
      <c r="AH149">
        <v>188379147.124426</v>
      </c>
      <c r="AI149">
        <v>190383347.402917</v>
      </c>
      <c r="AJ149">
        <v>268720470.200737</v>
      </c>
    </row>
    <row r="150" spans="1:36">
      <c r="A150" t="s">
        <v>829</v>
      </c>
      <c r="B150" t="s">
        <v>830</v>
      </c>
      <c r="C150" t="s">
        <v>831</v>
      </c>
      <c r="D150" t="s">
        <v>832</v>
      </c>
      <c r="E150">
        <v>226.06351</v>
      </c>
      <c r="F150">
        <v>6.729</v>
      </c>
      <c r="G150">
        <v>227.07079</v>
      </c>
      <c r="H150" t="s">
        <v>833</v>
      </c>
      <c r="I150" t="s">
        <v>40</v>
      </c>
      <c r="J150" t="s">
        <v>834</v>
      </c>
      <c r="K150" t="s">
        <v>40</v>
      </c>
      <c r="L150" t="s">
        <v>128</v>
      </c>
      <c r="M150" t="s">
        <v>835</v>
      </c>
      <c r="N150" t="s">
        <v>177</v>
      </c>
      <c r="O150" t="s">
        <v>40</v>
      </c>
      <c r="P150" t="s">
        <v>40</v>
      </c>
      <c r="Q150" t="s">
        <v>40</v>
      </c>
      <c r="R150" t="s">
        <v>46</v>
      </c>
      <c r="S150" t="s">
        <v>46</v>
      </c>
      <c r="T150" t="s">
        <v>58</v>
      </c>
      <c r="U150" t="s">
        <v>128</v>
      </c>
      <c r="V150" t="s">
        <v>835</v>
      </c>
      <c r="W150" t="s">
        <v>178</v>
      </c>
      <c r="X150" t="s">
        <v>835</v>
      </c>
      <c r="Y150">
        <v>8.46182727853514</v>
      </c>
      <c r="Z150">
        <v>3.0809692379344</v>
      </c>
      <c r="AA150">
        <v>0.0001958585753852</v>
      </c>
      <c r="AB150">
        <v>1</v>
      </c>
      <c r="AC150">
        <v>1.12742375558054</v>
      </c>
      <c r="AD150" t="s">
        <v>48</v>
      </c>
      <c r="AE150">
        <v>26974941.1850865</v>
      </c>
      <c r="AF150">
        <v>25475900.9019579</v>
      </c>
      <c r="AG150">
        <v>22243523.9472668</v>
      </c>
      <c r="AH150">
        <v>2824373.33817453</v>
      </c>
      <c r="AI150">
        <v>3494802.765453</v>
      </c>
      <c r="AJ150">
        <v>2508038.58365238</v>
      </c>
    </row>
    <row r="151" spans="1:36">
      <c r="A151" t="s">
        <v>836</v>
      </c>
      <c r="B151" t="s">
        <v>837</v>
      </c>
      <c r="C151" t="s">
        <v>40</v>
      </c>
      <c r="D151" t="s">
        <v>838</v>
      </c>
      <c r="E151">
        <v>368.11199</v>
      </c>
      <c r="F151">
        <v>5.7</v>
      </c>
      <c r="G151">
        <v>369.11926</v>
      </c>
      <c r="H151" t="s">
        <v>40</v>
      </c>
      <c r="I151" t="s">
        <v>40</v>
      </c>
      <c r="J151" t="s">
        <v>40</v>
      </c>
      <c r="K151" t="s">
        <v>40</v>
      </c>
      <c r="L151" t="s">
        <v>40</v>
      </c>
      <c r="M151" t="s">
        <v>40</v>
      </c>
      <c r="N151" t="s">
        <v>40</v>
      </c>
      <c r="O151" t="s">
        <v>40</v>
      </c>
      <c r="P151" t="s">
        <v>40</v>
      </c>
      <c r="Q151" t="s">
        <v>40</v>
      </c>
      <c r="R151" t="s">
        <v>46</v>
      </c>
      <c r="S151" t="s">
        <v>46</v>
      </c>
      <c r="T151" t="s">
        <v>58</v>
      </c>
      <c r="Y151">
        <v>5.68499922081517</v>
      </c>
      <c r="Z151">
        <v>2.50716015138205</v>
      </c>
      <c r="AA151">
        <v>0.0001999480871856</v>
      </c>
      <c r="AB151">
        <v>1</v>
      </c>
      <c r="AC151">
        <v>1.1586889955989</v>
      </c>
      <c r="AD151" t="s">
        <v>48</v>
      </c>
      <c r="AE151">
        <v>2738851.70153347</v>
      </c>
      <c r="AF151">
        <v>3012531.10229134</v>
      </c>
      <c r="AG151">
        <v>2918234.1749418</v>
      </c>
      <c r="AH151">
        <v>511974.478532636</v>
      </c>
      <c r="AI151">
        <v>504947.039824815</v>
      </c>
      <c r="AJ151">
        <v>508077.279711597</v>
      </c>
    </row>
    <row r="152" spans="1:36">
      <c r="A152" t="s">
        <v>839</v>
      </c>
      <c r="B152" t="s">
        <v>840</v>
      </c>
      <c r="C152" t="s">
        <v>841</v>
      </c>
      <c r="D152" t="s">
        <v>727</v>
      </c>
      <c r="E152">
        <v>304.20484</v>
      </c>
      <c r="F152">
        <v>5.985</v>
      </c>
      <c r="G152">
        <v>305.21231</v>
      </c>
      <c r="H152" t="s">
        <v>842</v>
      </c>
      <c r="I152" t="s">
        <v>40</v>
      </c>
      <c r="J152" t="s">
        <v>40</v>
      </c>
      <c r="K152" t="s">
        <v>40</v>
      </c>
      <c r="L152" t="s">
        <v>40</v>
      </c>
      <c r="M152" t="s">
        <v>40</v>
      </c>
      <c r="N152" t="s">
        <v>40</v>
      </c>
      <c r="O152" t="s">
        <v>40</v>
      </c>
      <c r="P152" t="s">
        <v>40</v>
      </c>
      <c r="Q152" t="s">
        <v>40</v>
      </c>
      <c r="R152" t="s">
        <v>46</v>
      </c>
      <c r="S152" t="s">
        <v>58</v>
      </c>
      <c r="T152" t="s">
        <v>58</v>
      </c>
      <c r="U152" t="s">
        <v>42</v>
      </c>
      <c r="V152" t="s">
        <v>72</v>
      </c>
      <c r="W152" t="s">
        <v>731</v>
      </c>
      <c r="X152" t="s">
        <v>734</v>
      </c>
      <c r="Y152">
        <v>14.1259835289691</v>
      </c>
      <c r="Z152">
        <v>3.82027941430674</v>
      </c>
      <c r="AA152">
        <v>0.0002004380688757</v>
      </c>
      <c r="AB152">
        <v>1</v>
      </c>
      <c r="AC152">
        <v>1.10906723917599</v>
      </c>
      <c r="AD152" t="s">
        <v>48</v>
      </c>
      <c r="AE152">
        <v>146698745.544915</v>
      </c>
      <c r="AF152">
        <v>155097626.735062</v>
      </c>
      <c r="AG152">
        <v>99204604.8585665</v>
      </c>
      <c r="AH152">
        <v>7719192.09246561</v>
      </c>
      <c r="AI152">
        <v>8302203.86862972</v>
      </c>
      <c r="AJ152">
        <v>12366077.1175887</v>
      </c>
    </row>
    <row r="153" spans="1:36">
      <c r="A153" t="s">
        <v>843</v>
      </c>
      <c r="B153" t="s">
        <v>844</v>
      </c>
      <c r="C153" t="s">
        <v>845</v>
      </c>
      <c r="D153" t="s">
        <v>846</v>
      </c>
      <c r="E153">
        <v>179.05893</v>
      </c>
      <c r="F153">
        <v>5.352</v>
      </c>
      <c r="G153">
        <v>180.06621</v>
      </c>
      <c r="H153" t="s">
        <v>847</v>
      </c>
      <c r="I153" t="s">
        <v>319</v>
      </c>
      <c r="J153" t="s">
        <v>848</v>
      </c>
      <c r="K153" t="s">
        <v>40</v>
      </c>
      <c r="L153" t="s">
        <v>128</v>
      </c>
      <c r="M153" t="s">
        <v>129</v>
      </c>
      <c r="N153" t="s">
        <v>130</v>
      </c>
      <c r="O153" t="s">
        <v>40</v>
      </c>
      <c r="P153" t="s">
        <v>40</v>
      </c>
      <c r="Q153" t="s">
        <v>40</v>
      </c>
      <c r="R153" t="s">
        <v>46</v>
      </c>
      <c r="S153" t="s">
        <v>46</v>
      </c>
      <c r="T153" t="s">
        <v>58</v>
      </c>
      <c r="U153" t="s">
        <v>128</v>
      </c>
      <c r="V153" t="s">
        <v>129</v>
      </c>
      <c r="W153" t="s">
        <v>130</v>
      </c>
      <c r="X153" t="s">
        <v>589</v>
      </c>
      <c r="Y153">
        <v>0.495913581458203</v>
      </c>
      <c r="Z153">
        <v>-1.01183935827547</v>
      </c>
      <c r="AA153">
        <v>0.0002030407555689</v>
      </c>
      <c r="AB153">
        <v>1</v>
      </c>
      <c r="AC153">
        <v>1.17315686713571</v>
      </c>
      <c r="AD153" t="s">
        <v>60</v>
      </c>
      <c r="AE153">
        <v>72258620.0167172</v>
      </c>
      <c r="AF153">
        <v>72539321.8927871</v>
      </c>
      <c r="AG153">
        <v>73799275.3510903</v>
      </c>
      <c r="AH153">
        <v>141737446.488367</v>
      </c>
      <c r="AI153">
        <v>150932912.698369</v>
      </c>
      <c r="AJ153">
        <v>148126637.374284</v>
      </c>
    </row>
    <row r="154" spans="1:36">
      <c r="A154" t="s">
        <v>849</v>
      </c>
      <c r="B154" t="s">
        <v>850</v>
      </c>
      <c r="C154" t="s">
        <v>40</v>
      </c>
      <c r="D154" t="s">
        <v>851</v>
      </c>
      <c r="E154">
        <v>203.10551</v>
      </c>
      <c r="F154">
        <v>5.103</v>
      </c>
      <c r="G154">
        <v>202.09827</v>
      </c>
      <c r="H154" t="s">
        <v>40</v>
      </c>
      <c r="I154" t="s">
        <v>40</v>
      </c>
      <c r="J154" t="s">
        <v>40</v>
      </c>
      <c r="K154" t="s">
        <v>40</v>
      </c>
      <c r="L154" t="s">
        <v>40</v>
      </c>
      <c r="M154" t="s">
        <v>40</v>
      </c>
      <c r="N154" t="s">
        <v>40</v>
      </c>
      <c r="O154" t="s">
        <v>40</v>
      </c>
      <c r="P154" t="s">
        <v>40</v>
      </c>
      <c r="Q154" t="s">
        <v>40</v>
      </c>
      <c r="R154" t="s">
        <v>46</v>
      </c>
      <c r="S154" t="s">
        <v>46</v>
      </c>
      <c r="T154" t="s">
        <v>58</v>
      </c>
      <c r="Y154">
        <v>0.1426548445685</v>
      </c>
      <c r="Z154">
        <v>-2.80939935311129</v>
      </c>
      <c r="AA154">
        <v>0.0002066857776812</v>
      </c>
      <c r="AB154">
        <v>1</v>
      </c>
      <c r="AC154">
        <v>1.21914680025216</v>
      </c>
      <c r="AD154" t="s">
        <v>60</v>
      </c>
      <c r="AE154">
        <v>14448436.6479742</v>
      </c>
      <c r="AF154">
        <v>11916972.5688451</v>
      </c>
      <c r="AG154">
        <v>12561098.9707687</v>
      </c>
      <c r="AH154">
        <v>96040635.9366136</v>
      </c>
      <c r="AI154">
        <v>75074290.1705187</v>
      </c>
      <c r="AJ154">
        <v>101757041.931054</v>
      </c>
    </row>
    <row r="155" spans="1:36">
      <c r="A155" t="s">
        <v>852</v>
      </c>
      <c r="B155" t="s">
        <v>853</v>
      </c>
      <c r="C155" t="s">
        <v>40</v>
      </c>
      <c r="D155" t="s">
        <v>854</v>
      </c>
      <c r="E155">
        <v>497.2755</v>
      </c>
      <c r="F155">
        <v>10.485</v>
      </c>
      <c r="G155">
        <v>496.26822</v>
      </c>
      <c r="H155" t="s">
        <v>40</v>
      </c>
      <c r="I155" t="s">
        <v>40</v>
      </c>
      <c r="J155" t="s">
        <v>40</v>
      </c>
      <c r="K155" t="s">
        <v>855</v>
      </c>
      <c r="L155" t="s">
        <v>40</v>
      </c>
      <c r="M155" t="s">
        <v>40</v>
      </c>
      <c r="N155" t="s">
        <v>40</v>
      </c>
      <c r="O155" t="s">
        <v>856</v>
      </c>
      <c r="P155" t="s">
        <v>857</v>
      </c>
      <c r="Q155" t="s">
        <v>858</v>
      </c>
      <c r="R155" t="s">
        <v>46</v>
      </c>
      <c r="S155" t="s">
        <v>58</v>
      </c>
      <c r="T155" t="s">
        <v>46</v>
      </c>
      <c r="U155" t="s">
        <v>42</v>
      </c>
      <c r="V155" t="s">
        <v>764</v>
      </c>
      <c r="W155" t="s">
        <v>859</v>
      </c>
      <c r="X155" t="s">
        <v>860</v>
      </c>
      <c r="Y155">
        <v>31.4388977516279</v>
      </c>
      <c r="Z155">
        <v>4.9744787324541</v>
      </c>
      <c r="AA155">
        <v>0.0002157810721925</v>
      </c>
      <c r="AB155">
        <v>1</v>
      </c>
      <c r="AC155">
        <v>1.29168740710471</v>
      </c>
      <c r="AD155" t="s">
        <v>48</v>
      </c>
      <c r="AE155">
        <v>28405759.8029461</v>
      </c>
      <c r="AF155">
        <v>43697384.5527467</v>
      </c>
      <c r="AG155">
        <v>37482351.9979978</v>
      </c>
      <c r="AH155">
        <v>1211456.46691371</v>
      </c>
      <c r="AI155">
        <v>1030631.55480466</v>
      </c>
      <c r="AJ155">
        <v>1243577.95866786</v>
      </c>
    </row>
    <row r="156" spans="1:36">
      <c r="A156" t="s">
        <v>861</v>
      </c>
      <c r="B156" t="s">
        <v>862</v>
      </c>
      <c r="C156" t="s">
        <v>862</v>
      </c>
      <c r="D156" t="s">
        <v>863</v>
      </c>
      <c r="E156">
        <v>310.10527</v>
      </c>
      <c r="F156">
        <v>5.638</v>
      </c>
      <c r="G156">
        <v>309.09799</v>
      </c>
      <c r="H156" t="s">
        <v>864</v>
      </c>
      <c r="I156" t="s">
        <v>40</v>
      </c>
      <c r="J156" t="s">
        <v>865</v>
      </c>
      <c r="K156" t="s">
        <v>40</v>
      </c>
      <c r="L156" t="s">
        <v>221</v>
      </c>
      <c r="M156" t="s">
        <v>866</v>
      </c>
      <c r="N156" t="s">
        <v>177</v>
      </c>
      <c r="O156" t="s">
        <v>40</v>
      </c>
      <c r="P156" t="s">
        <v>40</v>
      </c>
      <c r="Q156" t="s">
        <v>40</v>
      </c>
      <c r="R156" t="s">
        <v>58</v>
      </c>
      <c r="S156" t="s">
        <v>46</v>
      </c>
      <c r="T156" t="s">
        <v>46</v>
      </c>
      <c r="U156" t="s">
        <v>221</v>
      </c>
      <c r="V156" t="s">
        <v>866</v>
      </c>
      <c r="W156" t="s">
        <v>178</v>
      </c>
      <c r="X156" t="s">
        <v>866</v>
      </c>
      <c r="Y156">
        <v>31.1428750959186</v>
      </c>
      <c r="Z156">
        <v>4.96083023439591</v>
      </c>
      <c r="AA156">
        <v>0.0002165817206435</v>
      </c>
      <c r="AB156">
        <v>1</v>
      </c>
      <c r="AC156">
        <v>1.19286260879449</v>
      </c>
      <c r="AD156" t="s">
        <v>48</v>
      </c>
      <c r="AE156">
        <v>930149184.185147</v>
      </c>
      <c r="AF156">
        <v>782778591.447823</v>
      </c>
      <c r="AG156">
        <v>877990494.100218</v>
      </c>
      <c r="AH156">
        <v>34530193.7848031</v>
      </c>
      <c r="AI156">
        <v>24736025.0191681</v>
      </c>
      <c r="AJ156">
        <v>23928356.5765381</v>
      </c>
    </row>
    <row r="157" spans="1:36">
      <c r="A157" t="s">
        <v>867</v>
      </c>
      <c r="B157" t="s">
        <v>868</v>
      </c>
      <c r="C157" t="s">
        <v>869</v>
      </c>
      <c r="D157" t="s">
        <v>870</v>
      </c>
      <c r="E157">
        <v>183.09033</v>
      </c>
      <c r="F157">
        <v>2.658</v>
      </c>
      <c r="G157">
        <v>184.09761</v>
      </c>
      <c r="H157" t="s">
        <v>871</v>
      </c>
      <c r="I157" t="s">
        <v>209</v>
      </c>
      <c r="J157" t="s">
        <v>872</v>
      </c>
      <c r="K157" t="s">
        <v>40</v>
      </c>
      <c r="L157" t="s">
        <v>128</v>
      </c>
      <c r="M157" t="s">
        <v>261</v>
      </c>
      <c r="N157" t="s">
        <v>262</v>
      </c>
      <c r="O157" t="s">
        <v>40</v>
      </c>
      <c r="P157" t="s">
        <v>40</v>
      </c>
      <c r="Q157" t="s">
        <v>40</v>
      </c>
      <c r="R157" t="s">
        <v>46</v>
      </c>
      <c r="S157" t="s">
        <v>46</v>
      </c>
      <c r="T157" t="s">
        <v>58</v>
      </c>
      <c r="U157" t="s">
        <v>128</v>
      </c>
      <c r="V157" t="s">
        <v>261</v>
      </c>
      <c r="W157" t="s">
        <v>262</v>
      </c>
      <c r="X157" t="s">
        <v>873</v>
      </c>
      <c r="Y157">
        <v>9.28934651190318</v>
      </c>
      <c r="Z157">
        <v>3.21557710928852</v>
      </c>
      <c r="AA157">
        <v>0.0002188774518456</v>
      </c>
      <c r="AB157">
        <v>1</v>
      </c>
      <c r="AC157">
        <v>1.04896181256981</v>
      </c>
      <c r="AD157" t="s">
        <v>48</v>
      </c>
      <c r="AE157">
        <v>241455380.481973</v>
      </c>
      <c r="AF157">
        <v>270336950.115553</v>
      </c>
      <c r="AG157">
        <v>298192317.118114</v>
      </c>
      <c r="AH157">
        <v>29701152.1457616</v>
      </c>
      <c r="AI157">
        <v>27844960.068358</v>
      </c>
      <c r="AJ157">
        <v>29648896.2482885</v>
      </c>
    </row>
    <row r="158" spans="1:36">
      <c r="A158" t="s">
        <v>874</v>
      </c>
      <c r="B158" t="s">
        <v>875</v>
      </c>
      <c r="C158" t="s">
        <v>40</v>
      </c>
      <c r="D158" t="s">
        <v>876</v>
      </c>
      <c r="E158">
        <v>379.10501</v>
      </c>
      <c r="F158">
        <v>5.658</v>
      </c>
      <c r="G158">
        <v>378.09775</v>
      </c>
      <c r="H158" t="s">
        <v>40</v>
      </c>
      <c r="I158" t="s">
        <v>40</v>
      </c>
      <c r="J158" t="s">
        <v>877</v>
      </c>
      <c r="K158" t="s">
        <v>40</v>
      </c>
      <c r="L158" t="s">
        <v>55</v>
      </c>
      <c r="M158" t="s">
        <v>56</v>
      </c>
      <c r="N158" t="s">
        <v>57</v>
      </c>
      <c r="O158" t="s">
        <v>40</v>
      </c>
      <c r="P158" t="s">
        <v>40</v>
      </c>
      <c r="Q158" t="s">
        <v>40</v>
      </c>
      <c r="R158" t="s">
        <v>58</v>
      </c>
      <c r="S158" t="s">
        <v>58</v>
      </c>
      <c r="T158" t="s">
        <v>58</v>
      </c>
      <c r="U158" t="s">
        <v>55</v>
      </c>
      <c r="V158" t="s">
        <v>56</v>
      </c>
      <c r="W158" t="s">
        <v>57</v>
      </c>
      <c r="X158" t="s">
        <v>878</v>
      </c>
      <c r="Y158">
        <v>202.574977800678</v>
      </c>
      <c r="Z158">
        <v>7.66231217224401</v>
      </c>
      <c r="AA158">
        <v>0.0002265929326622</v>
      </c>
      <c r="AB158">
        <v>1</v>
      </c>
      <c r="AC158">
        <v>1.26601677669173</v>
      </c>
      <c r="AD158" t="s">
        <v>48</v>
      </c>
      <c r="AE158">
        <v>383749024.337135</v>
      </c>
      <c r="AF158">
        <v>285642667.268794</v>
      </c>
      <c r="AG158">
        <v>452256706.519872</v>
      </c>
      <c r="AH158">
        <v>1869166.40965496</v>
      </c>
      <c r="AI158">
        <v>1702041.74345269</v>
      </c>
      <c r="AJ158">
        <v>1965746.1652556</v>
      </c>
    </row>
    <row r="159" spans="1:36">
      <c r="A159" t="s">
        <v>879</v>
      </c>
      <c r="B159" t="s">
        <v>880</v>
      </c>
      <c r="C159" t="s">
        <v>40</v>
      </c>
      <c r="D159" t="s">
        <v>881</v>
      </c>
      <c r="E159">
        <v>175.09637</v>
      </c>
      <c r="F159">
        <v>4.908</v>
      </c>
      <c r="G159">
        <v>176.10381</v>
      </c>
      <c r="H159" t="s">
        <v>40</v>
      </c>
      <c r="I159" t="s">
        <v>40</v>
      </c>
      <c r="J159" t="s">
        <v>882</v>
      </c>
      <c r="K159" t="s">
        <v>40</v>
      </c>
      <c r="L159" t="s">
        <v>55</v>
      </c>
      <c r="M159" t="s">
        <v>56</v>
      </c>
      <c r="N159" t="s">
        <v>57</v>
      </c>
      <c r="O159" t="s">
        <v>40</v>
      </c>
      <c r="P159" t="s">
        <v>40</v>
      </c>
      <c r="Q159" t="s">
        <v>40</v>
      </c>
      <c r="R159" t="s">
        <v>46</v>
      </c>
      <c r="S159" t="s">
        <v>46</v>
      </c>
      <c r="T159" t="s">
        <v>58</v>
      </c>
      <c r="U159" t="s">
        <v>55</v>
      </c>
      <c r="V159" t="s">
        <v>56</v>
      </c>
      <c r="W159" t="s">
        <v>57</v>
      </c>
      <c r="X159" t="s">
        <v>170</v>
      </c>
      <c r="Y159">
        <v>4.91697052644983</v>
      </c>
      <c r="Z159">
        <v>2.29776970730982</v>
      </c>
      <c r="AA159">
        <v>0.0002279365745017</v>
      </c>
      <c r="AB159">
        <v>1</v>
      </c>
      <c r="AC159">
        <v>1.11823996295599</v>
      </c>
      <c r="AD159" t="s">
        <v>48</v>
      </c>
      <c r="AE159">
        <v>15531706.6826161</v>
      </c>
      <c r="AF159">
        <v>15283366.6468828</v>
      </c>
      <c r="AG159">
        <v>16298735.8999025</v>
      </c>
      <c r="AH159">
        <v>3416397.71779813</v>
      </c>
      <c r="AI159">
        <v>2895050.36438145</v>
      </c>
      <c r="AJ159">
        <v>3270429.41250181</v>
      </c>
    </row>
    <row r="160" spans="1:36">
      <c r="A160" t="s">
        <v>883</v>
      </c>
      <c r="B160" t="s">
        <v>884</v>
      </c>
      <c r="C160" t="s">
        <v>40</v>
      </c>
      <c r="D160" t="s">
        <v>885</v>
      </c>
      <c r="E160">
        <v>186.12501</v>
      </c>
      <c r="F160">
        <v>6.658</v>
      </c>
      <c r="G160">
        <v>185.11774</v>
      </c>
      <c r="H160" t="s">
        <v>40</v>
      </c>
      <c r="I160" t="s">
        <v>40</v>
      </c>
      <c r="J160" t="s">
        <v>40</v>
      </c>
      <c r="K160" t="s">
        <v>40</v>
      </c>
      <c r="L160" t="s">
        <v>40</v>
      </c>
      <c r="M160" t="s">
        <v>40</v>
      </c>
      <c r="N160" t="s">
        <v>40</v>
      </c>
      <c r="O160" t="s">
        <v>40</v>
      </c>
      <c r="P160" t="s">
        <v>40</v>
      </c>
      <c r="Q160" t="s">
        <v>40</v>
      </c>
      <c r="R160" t="s">
        <v>46</v>
      </c>
      <c r="S160" t="s">
        <v>46</v>
      </c>
      <c r="T160" t="s">
        <v>58</v>
      </c>
      <c r="U160" t="s">
        <v>55</v>
      </c>
      <c r="V160" t="s">
        <v>229</v>
      </c>
      <c r="W160" t="s">
        <v>230</v>
      </c>
      <c r="X160" t="s">
        <v>230</v>
      </c>
      <c r="Y160">
        <v>0.0643447083710779</v>
      </c>
      <c r="Z160">
        <v>-3.95803468189921</v>
      </c>
      <c r="AA160">
        <v>0.0002296069122499</v>
      </c>
      <c r="AB160">
        <v>1</v>
      </c>
      <c r="AC160">
        <v>1.11967660951029</v>
      </c>
      <c r="AD160" t="s">
        <v>60</v>
      </c>
      <c r="AE160">
        <v>1724655.57995578</v>
      </c>
      <c r="AF160">
        <v>1926541.10863286</v>
      </c>
      <c r="AG160">
        <v>1201587.65476151</v>
      </c>
      <c r="AH160">
        <v>20514314.833297</v>
      </c>
      <c r="AI160">
        <v>21272002.0798657</v>
      </c>
      <c r="AJ160">
        <v>33632229.0123857</v>
      </c>
    </row>
    <row r="161" spans="1:36">
      <c r="A161" t="s">
        <v>886</v>
      </c>
      <c r="B161" t="s">
        <v>887</v>
      </c>
      <c r="C161" t="s">
        <v>888</v>
      </c>
      <c r="D161" t="s">
        <v>889</v>
      </c>
      <c r="E161">
        <v>105.04163</v>
      </c>
      <c r="F161">
        <v>1.369</v>
      </c>
      <c r="G161">
        <v>104.03435</v>
      </c>
      <c r="H161" t="s">
        <v>890</v>
      </c>
      <c r="I161" t="s">
        <v>891</v>
      </c>
      <c r="J161" t="s">
        <v>892</v>
      </c>
      <c r="K161" t="s">
        <v>40</v>
      </c>
      <c r="L161" t="s">
        <v>55</v>
      </c>
      <c r="M161" t="s">
        <v>56</v>
      </c>
      <c r="N161" t="s">
        <v>57</v>
      </c>
      <c r="O161" t="s">
        <v>40</v>
      </c>
      <c r="P161" t="s">
        <v>40</v>
      </c>
      <c r="Q161" t="s">
        <v>40</v>
      </c>
      <c r="R161" t="s">
        <v>45</v>
      </c>
      <c r="S161" t="s">
        <v>45</v>
      </c>
      <c r="T161" t="s">
        <v>46</v>
      </c>
      <c r="U161" t="s">
        <v>55</v>
      </c>
      <c r="V161" t="s">
        <v>56</v>
      </c>
      <c r="W161" t="s">
        <v>57</v>
      </c>
      <c r="X161" t="s">
        <v>893</v>
      </c>
      <c r="Y161">
        <v>0.0080373596297374</v>
      </c>
      <c r="Z161">
        <v>-6.95906264827128</v>
      </c>
      <c r="AA161">
        <v>0.0002322157761847</v>
      </c>
      <c r="AB161">
        <v>1</v>
      </c>
      <c r="AC161">
        <v>1.14908510301193</v>
      </c>
      <c r="AD161" t="s">
        <v>60</v>
      </c>
      <c r="AE161">
        <v>14826327.2906701</v>
      </c>
      <c r="AF161">
        <v>11569119.3066241</v>
      </c>
      <c r="AG161">
        <v>10093983.4526797</v>
      </c>
      <c r="AH161">
        <v>1442793929.47189</v>
      </c>
      <c r="AI161">
        <v>1603653101.25929</v>
      </c>
      <c r="AJ161">
        <v>1493530241.77592</v>
      </c>
    </row>
    <row r="162" spans="1:36">
      <c r="A162" t="s">
        <v>894</v>
      </c>
      <c r="B162" t="s">
        <v>895</v>
      </c>
      <c r="C162" t="s">
        <v>40</v>
      </c>
      <c r="D162" t="s">
        <v>896</v>
      </c>
      <c r="E162">
        <v>354.09635</v>
      </c>
      <c r="F162">
        <v>5.144</v>
      </c>
      <c r="G162">
        <v>355.10361</v>
      </c>
      <c r="H162" t="s">
        <v>40</v>
      </c>
      <c r="I162" t="s">
        <v>40</v>
      </c>
      <c r="J162" t="s">
        <v>897</v>
      </c>
      <c r="K162" t="s">
        <v>40</v>
      </c>
      <c r="L162" t="s">
        <v>195</v>
      </c>
      <c r="M162" t="s">
        <v>196</v>
      </c>
      <c r="N162" t="s">
        <v>898</v>
      </c>
      <c r="O162" t="s">
        <v>40</v>
      </c>
      <c r="P162" t="s">
        <v>40</v>
      </c>
      <c r="Q162" t="s">
        <v>40</v>
      </c>
      <c r="R162" t="s">
        <v>46</v>
      </c>
      <c r="S162" t="s">
        <v>46</v>
      </c>
      <c r="T162" t="s">
        <v>58</v>
      </c>
      <c r="U162" t="s">
        <v>195</v>
      </c>
      <c r="V162" t="s">
        <v>196</v>
      </c>
      <c r="W162" t="s">
        <v>898</v>
      </c>
      <c r="X162" t="s">
        <v>899</v>
      </c>
      <c r="Y162">
        <v>2.4291506820318</v>
      </c>
      <c r="Z162">
        <v>1.28045198420083</v>
      </c>
      <c r="AA162">
        <v>0.0002403784573063</v>
      </c>
      <c r="AB162">
        <v>1</v>
      </c>
      <c r="AC162">
        <v>1.16161187083353</v>
      </c>
      <c r="AD162" t="s">
        <v>48</v>
      </c>
      <c r="AE162">
        <v>28626194.3271639</v>
      </c>
      <c r="AF162">
        <v>32413969.5298969</v>
      </c>
      <c r="AG162">
        <v>29353860.4232036</v>
      </c>
      <c r="AH162">
        <v>12034452.3515792</v>
      </c>
      <c r="AI162">
        <v>12870853.394169</v>
      </c>
      <c r="AJ162">
        <v>12306887.3672195</v>
      </c>
    </row>
    <row r="163" spans="1:36">
      <c r="A163" t="s">
        <v>900</v>
      </c>
      <c r="B163" t="s">
        <v>901</v>
      </c>
      <c r="C163" t="s">
        <v>40</v>
      </c>
      <c r="D163" t="s">
        <v>902</v>
      </c>
      <c r="E163">
        <v>336.04698</v>
      </c>
      <c r="F163">
        <v>1.535</v>
      </c>
      <c r="G163">
        <v>337.05432</v>
      </c>
      <c r="H163" t="s">
        <v>40</v>
      </c>
      <c r="I163" t="s">
        <v>40</v>
      </c>
      <c r="J163" t="s">
        <v>40</v>
      </c>
      <c r="K163" t="s">
        <v>40</v>
      </c>
      <c r="L163" t="s">
        <v>40</v>
      </c>
      <c r="M163" t="s">
        <v>40</v>
      </c>
      <c r="N163" t="s">
        <v>40</v>
      </c>
      <c r="O163" t="s">
        <v>40</v>
      </c>
      <c r="P163" t="s">
        <v>40</v>
      </c>
      <c r="Q163" t="s">
        <v>40</v>
      </c>
      <c r="R163" t="s">
        <v>45</v>
      </c>
      <c r="S163" t="s">
        <v>46</v>
      </c>
      <c r="T163" t="s">
        <v>46</v>
      </c>
      <c r="Y163">
        <v>4.35331765566785</v>
      </c>
      <c r="Z163">
        <v>2.12211529546151</v>
      </c>
      <c r="AA163">
        <v>0.0002408951939654</v>
      </c>
      <c r="AB163">
        <v>1</v>
      </c>
      <c r="AC163">
        <v>1.22384661724068</v>
      </c>
      <c r="AD163" t="s">
        <v>48</v>
      </c>
      <c r="AE163">
        <v>411379201.047153</v>
      </c>
      <c r="AF163">
        <v>322655394.306429</v>
      </c>
      <c r="AG163">
        <v>419796061.813978</v>
      </c>
      <c r="AH163">
        <v>91654112.7561092</v>
      </c>
      <c r="AI163">
        <v>74798681.5157933</v>
      </c>
      <c r="AJ163">
        <v>98593487.3072325</v>
      </c>
    </row>
    <row r="164" spans="1:36">
      <c r="A164" t="s">
        <v>903</v>
      </c>
      <c r="B164" t="s">
        <v>904</v>
      </c>
      <c r="C164" t="s">
        <v>40</v>
      </c>
      <c r="D164" t="s">
        <v>905</v>
      </c>
      <c r="E164">
        <v>278.09505</v>
      </c>
      <c r="F164">
        <v>6.721</v>
      </c>
      <c r="G164">
        <v>279.10233</v>
      </c>
      <c r="H164" t="s">
        <v>40</v>
      </c>
      <c r="I164" t="s">
        <v>40</v>
      </c>
      <c r="J164" t="s">
        <v>40</v>
      </c>
      <c r="K164" t="s">
        <v>40</v>
      </c>
      <c r="L164" t="s">
        <v>40</v>
      </c>
      <c r="M164" t="s">
        <v>40</v>
      </c>
      <c r="N164" t="s">
        <v>40</v>
      </c>
      <c r="O164" t="s">
        <v>40</v>
      </c>
      <c r="P164" t="s">
        <v>40</v>
      </c>
      <c r="Q164" t="s">
        <v>40</v>
      </c>
      <c r="R164" t="s">
        <v>45</v>
      </c>
      <c r="S164" t="s">
        <v>46</v>
      </c>
      <c r="T164" t="s">
        <v>46</v>
      </c>
      <c r="Y164">
        <v>5.05594828198104</v>
      </c>
      <c r="Z164">
        <v>2.33798170605633</v>
      </c>
      <c r="AA164">
        <v>0.0002445372128226</v>
      </c>
      <c r="AB164">
        <v>1</v>
      </c>
      <c r="AC164">
        <v>1.05383307132726</v>
      </c>
      <c r="AD164" t="s">
        <v>48</v>
      </c>
      <c r="AE164">
        <v>9496709.01321283</v>
      </c>
      <c r="AF164">
        <v>6939061.80751875</v>
      </c>
      <c r="AG164">
        <v>7810084.68325133</v>
      </c>
      <c r="AH164">
        <v>1377066.97876016</v>
      </c>
      <c r="AI164">
        <v>1891678.35109561</v>
      </c>
      <c r="AJ164">
        <v>1526765.65082277</v>
      </c>
    </row>
    <row r="165" spans="1:36">
      <c r="A165" t="s">
        <v>906</v>
      </c>
      <c r="B165" t="s">
        <v>907</v>
      </c>
      <c r="C165" t="s">
        <v>908</v>
      </c>
      <c r="D165" t="s">
        <v>909</v>
      </c>
      <c r="E165">
        <v>128.05915</v>
      </c>
      <c r="F165">
        <v>1.476</v>
      </c>
      <c r="G165">
        <v>129.06641</v>
      </c>
      <c r="H165" t="s">
        <v>910</v>
      </c>
      <c r="I165" t="s">
        <v>40</v>
      </c>
      <c r="J165" t="s">
        <v>911</v>
      </c>
      <c r="K165" t="s">
        <v>40</v>
      </c>
      <c r="L165" t="s">
        <v>221</v>
      </c>
      <c r="M165" t="s">
        <v>912</v>
      </c>
      <c r="N165" t="s">
        <v>913</v>
      </c>
      <c r="O165" t="s">
        <v>40</v>
      </c>
      <c r="P165" t="s">
        <v>40</v>
      </c>
      <c r="Q165" t="s">
        <v>40</v>
      </c>
      <c r="R165" t="s">
        <v>58</v>
      </c>
      <c r="S165" t="s">
        <v>46</v>
      </c>
      <c r="T165" t="s">
        <v>46</v>
      </c>
      <c r="U165" t="s">
        <v>221</v>
      </c>
      <c r="V165" t="s">
        <v>912</v>
      </c>
      <c r="W165" t="s">
        <v>913</v>
      </c>
      <c r="X165" t="s">
        <v>914</v>
      </c>
      <c r="Y165">
        <v>0.0049855901698624</v>
      </c>
      <c r="Z165">
        <v>-7.64801999072317</v>
      </c>
      <c r="AA165">
        <v>0.0002495383875668</v>
      </c>
      <c r="AB165">
        <v>1</v>
      </c>
      <c r="AC165">
        <v>1.29518159732453</v>
      </c>
      <c r="AD165" t="s">
        <v>60</v>
      </c>
      <c r="AE165">
        <v>22189981.9105327</v>
      </c>
      <c r="AF165">
        <v>17152356.1402493</v>
      </c>
      <c r="AG165">
        <v>14625995.179277</v>
      </c>
      <c r="AH165">
        <v>3653331639.27357</v>
      </c>
      <c r="AI165">
        <v>3396901988.91835</v>
      </c>
      <c r="AJ165">
        <v>3774629906.78004</v>
      </c>
    </row>
    <row r="166" spans="1:36">
      <c r="A166" t="s">
        <v>915</v>
      </c>
      <c r="B166" t="s">
        <v>916</v>
      </c>
      <c r="C166" t="s">
        <v>40</v>
      </c>
      <c r="D166" t="s">
        <v>917</v>
      </c>
      <c r="E166">
        <v>261.11217</v>
      </c>
      <c r="F166">
        <v>4.94</v>
      </c>
      <c r="G166">
        <v>262.11945</v>
      </c>
      <c r="H166" t="s">
        <v>40</v>
      </c>
      <c r="I166" t="s">
        <v>40</v>
      </c>
      <c r="J166" t="s">
        <v>40</v>
      </c>
      <c r="K166" t="s">
        <v>40</v>
      </c>
      <c r="L166" t="s">
        <v>40</v>
      </c>
      <c r="M166" t="s">
        <v>40</v>
      </c>
      <c r="N166" t="s">
        <v>40</v>
      </c>
      <c r="O166" t="s">
        <v>40</v>
      </c>
      <c r="P166" t="s">
        <v>40</v>
      </c>
      <c r="Q166" t="s">
        <v>40</v>
      </c>
      <c r="R166" t="s">
        <v>58</v>
      </c>
      <c r="S166" t="s">
        <v>46</v>
      </c>
      <c r="T166" t="s">
        <v>46</v>
      </c>
      <c r="Y166">
        <v>0.232007514378469</v>
      </c>
      <c r="Z166">
        <v>-2.10775656203025</v>
      </c>
      <c r="AA166">
        <v>0.00025768134457</v>
      </c>
      <c r="AB166">
        <v>1</v>
      </c>
      <c r="AC166">
        <v>1.16658346868386</v>
      </c>
      <c r="AD166" t="s">
        <v>60</v>
      </c>
      <c r="AE166">
        <v>16611933.2516772</v>
      </c>
      <c r="AF166">
        <v>12273772.1844981</v>
      </c>
      <c r="AG166">
        <v>14232346.682743</v>
      </c>
      <c r="AH166">
        <v>55229258.3560608</v>
      </c>
      <c r="AI166">
        <v>71861761.4268145</v>
      </c>
      <c r="AJ166">
        <v>58756633.619336</v>
      </c>
    </row>
    <row r="167" spans="1:36">
      <c r="A167" t="s">
        <v>918</v>
      </c>
      <c r="B167" t="s">
        <v>919</v>
      </c>
      <c r="C167" t="s">
        <v>920</v>
      </c>
      <c r="D167" t="s">
        <v>921</v>
      </c>
      <c r="E167">
        <v>227.09016</v>
      </c>
      <c r="F167">
        <v>2.019</v>
      </c>
      <c r="G167">
        <v>226.08284</v>
      </c>
      <c r="H167" t="s">
        <v>922</v>
      </c>
      <c r="I167" t="s">
        <v>398</v>
      </c>
      <c r="J167" t="s">
        <v>923</v>
      </c>
      <c r="K167" t="s">
        <v>40</v>
      </c>
      <c r="L167" t="s">
        <v>109</v>
      </c>
      <c r="M167" t="s">
        <v>400</v>
      </c>
      <c r="N167" t="s">
        <v>401</v>
      </c>
      <c r="O167" t="s">
        <v>40</v>
      </c>
      <c r="P167" t="s">
        <v>40</v>
      </c>
      <c r="Q167" t="s">
        <v>40</v>
      </c>
      <c r="R167" t="s">
        <v>58</v>
      </c>
      <c r="S167" t="s">
        <v>46</v>
      </c>
      <c r="T167" t="s">
        <v>58</v>
      </c>
      <c r="U167" t="s">
        <v>109</v>
      </c>
      <c r="V167" t="s">
        <v>400</v>
      </c>
      <c r="W167" t="s">
        <v>401</v>
      </c>
      <c r="X167" t="s">
        <v>401</v>
      </c>
      <c r="Y167">
        <v>27.1234724066901</v>
      </c>
      <c r="Z167">
        <v>4.76146998218266</v>
      </c>
      <c r="AA167">
        <v>0.0002607610388509</v>
      </c>
      <c r="AB167">
        <v>1</v>
      </c>
      <c r="AC167">
        <v>1.18569823326135</v>
      </c>
      <c r="AD167" t="s">
        <v>48</v>
      </c>
      <c r="AE167">
        <v>281297490.412139</v>
      </c>
      <c r="AF167">
        <v>240355092.757646</v>
      </c>
      <c r="AG167">
        <v>216861099.974377</v>
      </c>
      <c r="AH167">
        <v>9153103.73944604</v>
      </c>
      <c r="AI167">
        <v>8748878.3149062</v>
      </c>
      <c r="AJ167">
        <v>9325862.23014301</v>
      </c>
    </row>
    <row r="168" spans="1:36">
      <c r="A168" t="s">
        <v>924</v>
      </c>
      <c r="B168" t="s">
        <v>925</v>
      </c>
      <c r="C168" t="s">
        <v>40</v>
      </c>
      <c r="D168" t="s">
        <v>926</v>
      </c>
      <c r="E168">
        <v>294.12156</v>
      </c>
      <c r="F168">
        <v>5.605</v>
      </c>
      <c r="G168">
        <v>293.11395</v>
      </c>
      <c r="H168" t="s">
        <v>40</v>
      </c>
      <c r="I168" t="s">
        <v>40</v>
      </c>
      <c r="J168" t="s">
        <v>40</v>
      </c>
      <c r="K168" t="s">
        <v>40</v>
      </c>
      <c r="L168" t="s">
        <v>40</v>
      </c>
      <c r="M168" t="s">
        <v>40</v>
      </c>
      <c r="N168" t="s">
        <v>40</v>
      </c>
      <c r="O168" t="s">
        <v>40</v>
      </c>
      <c r="P168" t="s">
        <v>40</v>
      </c>
      <c r="Q168" t="s">
        <v>40</v>
      </c>
      <c r="R168" t="s">
        <v>46</v>
      </c>
      <c r="S168" t="s">
        <v>46</v>
      </c>
      <c r="T168" t="s">
        <v>58</v>
      </c>
      <c r="Y168">
        <v>0.245222729847717</v>
      </c>
      <c r="Z168">
        <v>-2.02783538535798</v>
      </c>
      <c r="AA168">
        <v>0.0002674792583171</v>
      </c>
      <c r="AB168">
        <v>1</v>
      </c>
      <c r="AC168">
        <v>1.16694053673129</v>
      </c>
      <c r="AD168" t="s">
        <v>60</v>
      </c>
      <c r="AE168">
        <v>148082970.247757</v>
      </c>
      <c r="AF168">
        <v>148806168.78151</v>
      </c>
      <c r="AG168">
        <v>119507439.385951</v>
      </c>
      <c r="AH168">
        <v>528636651.79131</v>
      </c>
      <c r="AI168">
        <v>504788239.341344</v>
      </c>
      <c r="AJ168">
        <v>664609294.661622</v>
      </c>
    </row>
    <row r="169" spans="1:36">
      <c r="A169" t="s">
        <v>927</v>
      </c>
      <c r="B169" t="s">
        <v>928</v>
      </c>
      <c r="C169" t="s">
        <v>928</v>
      </c>
      <c r="D169" t="s">
        <v>929</v>
      </c>
      <c r="E169">
        <v>309.98583</v>
      </c>
      <c r="F169">
        <v>1.245</v>
      </c>
      <c r="G169">
        <v>308.97855</v>
      </c>
      <c r="H169" t="s">
        <v>930</v>
      </c>
      <c r="I169" t="s">
        <v>931</v>
      </c>
      <c r="J169" t="s">
        <v>932</v>
      </c>
      <c r="K169" t="s">
        <v>40</v>
      </c>
      <c r="L169" t="s">
        <v>195</v>
      </c>
      <c r="M169" t="s">
        <v>196</v>
      </c>
      <c r="N169" t="s">
        <v>574</v>
      </c>
      <c r="O169" t="s">
        <v>40</v>
      </c>
      <c r="P169" t="s">
        <v>40</v>
      </c>
      <c r="Q169" t="s">
        <v>40</v>
      </c>
      <c r="R169" t="s">
        <v>46</v>
      </c>
      <c r="S169" t="s">
        <v>46</v>
      </c>
      <c r="T169" t="s">
        <v>58</v>
      </c>
      <c r="Y169">
        <v>4.24025707338239</v>
      </c>
      <c r="Z169">
        <v>2.08415173347977</v>
      </c>
      <c r="AA169">
        <v>0.0002691256271258</v>
      </c>
      <c r="AB169">
        <v>1</v>
      </c>
      <c r="AC169">
        <v>1.07665488971991</v>
      </c>
      <c r="AD169" t="s">
        <v>48</v>
      </c>
      <c r="AE169">
        <v>5204356.24473623</v>
      </c>
      <c r="AF169">
        <v>4331639.49458176</v>
      </c>
      <c r="AG169">
        <v>4841769.80427775</v>
      </c>
      <c r="AH169">
        <v>1179193.99386203</v>
      </c>
      <c r="AI169">
        <v>1088636.51775785</v>
      </c>
      <c r="AJ169">
        <v>1122946.34336142</v>
      </c>
    </row>
    <row r="170" spans="1:36">
      <c r="A170" t="s">
        <v>933</v>
      </c>
      <c r="B170" t="s">
        <v>934</v>
      </c>
      <c r="C170" t="s">
        <v>40</v>
      </c>
      <c r="D170" t="s">
        <v>935</v>
      </c>
      <c r="E170">
        <v>389.19653</v>
      </c>
      <c r="F170">
        <v>5.676</v>
      </c>
      <c r="G170">
        <v>390.20377</v>
      </c>
      <c r="H170" t="s">
        <v>40</v>
      </c>
      <c r="I170" t="s">
        <v>40</v>
      </c>
      <c r="J170" t="s">
        <v>40</v>
      </c>
      <c r="K170" t="s">
        <v>40</v>
      </c>
      <c r="L170" t="s">
        <v>40</v>
      </c>
      <c r="M170" t="s">
        <v>40</v>
      </c>
      <c r="N170" t="s">
        <v>40</v>
      </c>
      <c r="O170" t="s">
        <v>40</v>
      </c>
      <c r="P170" t="s">
        <v>40</v>
      </c>
      <c r="Q170" t="s">
        <v>40</v>
      </c>
      <c r="R170" t="s">
        <v>45</v>
      </c>
      <c r="S170" t="s">
        <v>46</v>
      </c>
      <c r="T170" t="s">
        <v>46</v>
      </c>
      <c r="Y170">
        <v>11.5652632724295</v>
      </c>
      <c r="Z170">
        <v>3.53172620284203</v>
      </c>
      <c r="AA170">
        <v>0.0002699416516566</v>
      </c>
      <c r="AB170">
        <v>1</v>
      </c>
      <c r="AC170">
        <v>1.18576157264111</v>
      </c>
      <c r="AD170" t="s">
        <v>48</v>
      </c>
      <c r="AE170">
        <v>124179732.763175</v>
      </c>
      <c r="AF170">
        <v>162796483.096384</v>
      </c>
      <c r="AG170">
        <v>97375936.2475962</v>
      </c>
      <c r="AH170">
        <v>9350015.84155062</v>
      </c>
      <c r="AI170">
        <v>9789407.91484886</v>
      </c>
      <c r="AJ170">
        <v>14093901.1626635</v>
      </c>
    </row>
    <row r="171" spans="1:36">
      <c r="A171" t="s">
        <v>936</v>
      </c>
      <c r="B171" t="s">
        <v>937</v>
      </c>
      <c r="C171" t="s">
        <v>40</v>
      </c>
      <c r="D171" t="s">
        <v>938</v>
      </c>
      <c r="E171">
        <v>534.46269</v>
      </c>
      <c r="F171">
        <v>10.389</v>
      </c>
      <c r="G171">
        <v>533.45514</v>
      </c>
      <c r="H171" t="s">
        <v>40</v>
      </c>
      <c r="I171" t="s">
        <v>40</v>
      </c>
      <c r="J171" t="s">
        <v>40</v>
      </c>
      <c r="K171" t="s">
        <v>40</v>
      </c>
      <c r="L171" t="s">
        <v>40</v>
      </c>
      <c r="M171" t="s">
        <v>40</v>
      </c>
      <c r="N171" t="s">
        <v>40</v>
      </c>
      <c r="O171" t="s">
        <v>40</v>
      </c>
      <c r="P171" t="s">
        <v>40</v>
      </c>
      <c r="Q171" t="s">
        <v>40</v>
      </c>
      <c r="R171" t="s">
        <v>46</v>
      </c>
      <c r="S171" t="s">
        <v>58</v>
      </c>
      <c r="T171" t="s">
        <v>46</v>
      </c>
      <c r="U171" t="s">
        <v>42</v>
      </c>
      <c r="V171" t="s">
        <v>238</v>
      </c>
      <c r="W171" t="s">
        <v>239</v>
      </c>
      <c r="X171" t="s">
        <v>939</v>
      </c>
      <c r="Y171">
        <v>7.32860150606019</v>
      </c>
      <c r="Z171">
        <v>2.87353791967347</v>
      </c>
      <c r="AA171">
        <v>0.0002736233160309</v>
      </c>
      <c r="AB171">
        <v>1</v>
      </c>
      <c r="AC171">
        <v>1.22895285866749</v>
      </c>
      <c r="AD171" t="s">
        <v>48</v>
      </c>
      <c r="AE171">
        <v>3093726.47928323</v>
      </c>
      <c r="AF171">
        <v>4282564.63402133</v>
      </c>
      <c r="AG171">
        <v>3868142.36001923</v>
      </c>
      <c r="AH171">
        <v>508656.746660471</v>
      </c>
      <c r="AI171">
        <v>464813.299435829</v>
      </c>
      <c r="AJ171">
        <v>560851.811085524</v>
      </c>
    </row>
    <row r="172" spans="1:36">
      <c r="A172" t="s">
        <v>940</v>
      </c>
      <c r="B172" t="s">
        <v>941</v>
      </c>
      <c r="C172" t="s">
        <v>941</v>
      </c>
      <c r="D172" t="s">
        <v>269</v>
      </c>
      <c r="E172">
        <v>193.07338</v>
      </c>
      <c r="F172">
        <v>5.64</v>
      </c>
      <c r="G172">
        <v>192.06613</v>
      </c>
      <c r="H172" t="s">
        <v>942</v>
      </c>
      <c r="I172" t="s">
        <v>319</v>
      </c>
      <c r="J172" t="s">
        <v>943</v>
      </c>
      <c r="K172" t="s">
        <v>40</v>
      </c>
      <c r="L172" t="s">
        <v>55</v>
      </c>
      <c r="M172" t="s">
        <v>56</v>
      </c>
      <c r="N172" t="s">
        <v>57</v>
      </c>
      <c r="O172" t="s">
        <v>40</v>
      </c>
      <c r="P172" t="s">
        <v>40</v>
      </c>
      <c r="Q172" t="s">
        <v>40</v>
      </c>
      <c r="R172" t="s">
        <v>46</v>
      </c>
      <c r="S172" t="s">
        <v>46</v>
      </c>
      <c r="T172" t="s">
        <v>58</v>
      </c>
      <c r="U172" t="s">
        <v>55</v>
      </c>
      <c r="V172" t="s">
        <v>56</v>
      </c>
      <c r="W172" t="s">
        <v>57</v>
      </c>
      <c r="X172" t="s">
        <v>696</v>
      </c>
      <c r="Y172">
        <v>0.246853508776157</v>
      </c>
      <c r="Z172">
        <v>-2.01827294319306</v>
      </c>
      <c r="AA172">
        <v>0.0002746067865657</v>
      </c>
      <c r="AB172">
        <v>1</v>
      </c>
      <c r="AC172">
        <v>1.18289806796338</v>
      </c>
      <c r="AD172" t="s">
        <v>60</v>
      </c>
      <c r="AE172">
        <v>32442880.8576988</v>
      </c>
      <c r="AF172">
        <v>38779989.2511052</v>
      </c>
      <c r="AG172">
        <v>29011676.6737539</v>
      </c>
      <c r="AH172">
        <v>151803690.105069</v>
      </c>
      <c r="AI172">
        <v>138310407.319657</v>
      </c>
      <c r="AJ172">
        <v>115934604.412643</v>
      </c>
    </row>
    <row r="173" spans="1:36">
      <c r="A173" t="s">
        <v>944</v>
      </c>
      <c r="B173" t="s">
        <v>945</v>
      </c>
      <c r="C173" t="s">
        <v>945</v>
      </c>
      <c r="D173" t="s">
        <v>946</v>
      </c>
      <c r="E173">
        <v>188.15344</v>
      </c>
      <c r="F173">
        <v>1.308</v>
      </c>
      <c r="G173">
        <v>189.16072</v>
      </c>
      <c r="H173" t="s">
        <v>947</v>
      </c>
      <c r="I173" t="s">
        <v>948</v>
      </c>
      <c r="J173" t="s">
        <v>949</v>
      </c>
      <c r="K173" t="s">
        <v>40</v>
      </c>
      <c r="L173" t="s">
        <v>55</v>
      </c>
      <c r="M173" t="s">
        <v>56</v>
      </c>
      <c r="N173" t="s">
        <v>57</v>
      </c>
      <c r="O173" t="s">
        <v>40</v>
      </c>
      <c r="P173" t="s">
        <v>40</v>
      </c>
      <c r="Q173" t="s">
        <v>40</v>
      </c>
      <c r="R173" t="s">
        <v>46</v>
      </c>
      <c r="S173" t="s">
        <v>45</v>
      </c>
      <c r="T173" t="s">
        <v>46</v>
      </c>
      <c r="U173" t="s">
        <v>55</v>
      </c>
      <c r="V173" t="s">
        <v>56</v>
      </c>
      <c r="W173" t="s">
        <v>57</v>
      </c>
      <c r="X173" t="s">
        <v>59</v>
      </c>
      <c r="Y173">
        <v>0.0128449244594785</v>
      </c>
      <c r="Z173">
        <v>-6.28265778394676</v>
      </c>
      <c r="AA173">
        <v>0.0002751193917071</v>
      </c>
      <c r="AB173">
        <v>1</v>
      </c>
      <c r="AC173">
        <v>1.15131165931626</v>
      </c>
      <c r="AD173" t="s">
        <v>60</v>
      </c>
      <c r="AE173">
        <v>2391371.12340447</v>
      </c>
      <c r="AF173">
        <v>2242396.76772141</v>
      </c>
      <c r="AG173">
        <v>2163686.98639997</v>
      </c>
      <c r="AH173">
        <v>163318791.289442</v>
      </c>
      <c r="AI173">
        <v>150777330.547732</v>
      </c>
      <c r="AJ173">
        <v>215097716.473792</v>
      </c>
    </row>
    <row r="174" spans="1:36">
      <c r="A174" t="s">
        <v>950</v>
      </c>
      <c r="B174" t="s">
        <v>951</v>
      </c>
      <c r="C174" t="s">
        <v>952</v>
      </c>
      <c r="D174" t="s">
        <v>953</v>
      </c>
      <c r="E174">
        <v>281.27258</v>
      </c>
      <c r="F174">
        <v>9.85</v>
      </c>
      <c r="G174">
        <v>282.27972</v>
      </c>
      <c r="H174" t="s">
        <v>954</v>
      </c>
      <c r="I174" t="s">
        <v>40</v>
      </c>
      <c r="J174" t="s">
        <v>955</v>
      </c>
      <c r="K174" t="s">
        <v>956</v>
      </c>
      <c r="L174" t="s">
        <v>42</v>
      </c>
      <c r="M174" t="s">
        <v>238</v>
      </c>
      <c r="N174" t="s">
        <v>457</v>
      </c>
      <c r="O174" t="s">
        <v>343</v>
      </c>
      <c r="P174" t="s">
        <v>957</v>
      </c>
      <c r="Q174" t="s">
        <v>958</v>
      </c>
      <c r="R174" t="s">
        <v>58</v>
      </c>
      <c r="S174" t="s">
        <v>58</v>
      </c>
      <c r="T174" t="s">
        <v>46</v>
      </c>
      <c r="U174" t="s">
        <v>42</v>
      </c>
      <c r="V174" t="s">
        <v>238</v>
      </c>
      <c r="W174" t="s">
        <v>457</v>
      </c>
      <c r="X174" t="s">
        <v>457</v>
      </c>
      <c r="Y174">
        <v>16.0213901339922</v>
      </c>
      <c r="Z174">
        <v>4.00192742692902</v>
      </c>
      <c r="AA174">
        <v>0.0002756981828049</v>
      </c>
      <c r="AB174">
        <v>1</v>
      </c>
      <c r="AC174">
        <v>1.13495769153547</v>
      </c>
      <c r="AD174" t="s">
        <v>48</v>
      </c>
      <c r="AE174">
        <v>168252448439.348</v>
      </c>
      <c r="AF174">
        <v>159319906010.261</v>
      </c>
      <c r="AG174">
        <v>116759498339.9</v>
      </c>
      <c r="AH174">
        <v>12234583321.9407</v>
      </c>
      <c r="AI174">
        <v>7101182995.71269</v>
      </c>
      <c r="AJ174">
        <v>8397897807.208</v>
      </c>
    </row>
    <row r="175" spans="1:36">
      <c r="A175" t="s">
        <v>959</v>
      </c>
      <c r="B175" t="s">
        <v>960</v>
      </c>
      <c r="C175" t="s">
        <v>40</v>
      </c>
      <c r="D175" t="s">
        <v>961</v>
      </c>
      <c r="E175">
        <v>336.13292</v>
      </c>
      <c r="F175">
        <v>5.272</v>
      </c>
      <c r="G175">
        <v>337.14026</v>
      </c>
      <c r="H175" t="s">
        <v>40</v>
      </c>
      <c r="I175" t="s">
        <v>40</v>
      </c>
      <c r="J175" t="s">
        <v>40</v>
      </c>
      <c r="K175" t="s">
        <v>40</v>
      </c>
      <c r="L175" t="s">
        <v>40</v>
      </c>
      <c r="M175" t="s">
        <v>40</v>
      </c>
      <c r="N175" t="s">
        <v>40</v>
      </c>
      <c r="O175" t="s">
        <v>40</v>
      </c>
      <c r="P175" t="s">
        <v>40</v>
      </c>
      <c r="Q175" t="s">
        <v>40</v>
      </c>
      <c r="R175" t="s">
        <v>45</v>
      </c>
      <c r="S175" t="s">
        <v>46</v>
      </c>
      <c r="T175" t="s">
        <v>46</v>
      </c>
      <c r="Y175">
        <v>0.282427796347614</v>
      </c>
      <c r="Z175">
        <v>-1.82404601024638</v>
      </c>
      <c r="AA175">
        <v>0.0002818222824754</v>
      </c>
      <c r="AB175">
        <v>1</v>
      </c>
      <c r="AC175">
        <v>1.23873940135596</v>
      </c>
      <c r="AD175" t="s">
        <v>60</v>
      </c>
      <c r="AE175">
        <v>52954910.9325284</v>
      </c>
      <c r="AF175">
        <v>47405212.7796075</v>
      </c>
      <c r="AG175">
        <v>50648276.7307217</v>
      </c>
      <c r="AH175">
        <v>168836250.217893</v>
      </c>
      <c r="AI175">
        <v>199864794.070331</v>
      </c>
      <c r="AJ175">
        <v>165978623.91623</v>
      </c>
    </row>
    <row r="176" spans="1:36">
      <c r="A176" t="s">
        <v>962</v>
      </c>
      <c r="B176" t="s">
        <v>963</v>
      </c>
      <c r="C176" t="s">
        <v>40</v>
      </c>
      <c r="D176" t="s">
        <v>295</v>
      </c>
      <c r="E176">
        <v>350.20839</v>
      </c>
      <c r="F176">
        <v>6.827</v>
      </c>
      <c r="G176">
        <v>351.21567</v>
      </c>
      <c r="H176" t="s">
        <v>40</v>
      </c>
      <c r="I176" t="s">
        <v>40</v>
      </c>
      <c r="J176" t="s">
        <v>40</v>
      </c>
      <c r="K176" t="s">
        <v>40</v>
      </c>
      <c r="L176" t="s">
        <v>40</v>
      </c>
      <c r="M176" t="s">
        <v>40</v>
      </c>
      <c r="N176" t="s">
        <v>40</v>
      </c>
      <c r="O176" t="s">
        <v>40</v>
      </c>
      <c r="P176" t="s">
        <v>40</v>
      </c>
      <c r="Q176" t="s">
        <v>40</v>
      </c>
      <c r="R176" t="s">
        <v>45</v>
      </c>
      <c r="S176" t="s">
        <v>46</v>
      </c>
      <c r="T176" t="s">
        <v>46</v>
      </c>
      <c r="Y176">
        <v>0.0572672209738306</v>
      </c>
      <c r="Z176">
        <v>-4.12614659477254</v>
      </c>
      <c r="AA176">
        <v>0.0003025828971718</v>
      </c>
      <c r="AB176">
        <v>1</v>
      </c>
      <c r="AC176">
        <v>1.29772154163259</v>
      </c>
      <c r="AD176" t="s">
        <v>60</v>
      </c>
      <c r="AE176">
        <v>3028101.94910737</v>
      </c>
      <c r="AF176">
        <v>2937306.86297207</v>
      </c>
      <c r="AG176">
        <v>3051545.78198092</v>
      </c>
      <c r="AH176">
        <v>56287598.4617614</v>
      </c>
      <c r="AI176">
        <v>46300884.0559631</v>
      </c>
      <c r="AJ176">
        <v>54865545.121941</v>
      </c>
    </row>
    <row r="177" spans="1:36">
      <c r="A177" t="s">
        <v>964</v>
      </c>
      <c r="B177" t="s">
        <v>965</v>
      </c>
      <c r="C177" t="s">
        <v>40</v>
      </c>
      <c r="D177" t="s">
        <v>966</v>
      </c>
      <c r="E177">
        <v>163.06272</v>
      </c>
      <c r="F177">
        <v>5.537</v>
      </c>
      <c r="G177">
        <v>162.0554</v>
      </c>
      <c r="H177" t="s">
        <v>40</v>
      </c>
      <c r="I177" t="s">
        <v>40</v>
      </c>
      <c r="J177" t="s">
        <v>40</v>
      </c>
      <c r="K177" t="s">
        <v>40</v>
      </c>
      <c r="L177" t="s">
        <v>40</v>
      </c>
      <c r="M177" t="s">
        <v>40</v>
      </c>
      <c r="N177" t="s">
        <v>40</v>
      </c>
      <c r="O177" t="s">
        <v>40</v>
      </c>
      <c r="P177" t="s">
        <v>40</v>
      </c>
      <c r="Q177" t="s">
        <v>40</v>
      </c>
      <c r="R177" t="s">
        <v>46</v>
      </c>
      <c r="S177" t="s">
        <v>46</v>
      </c>
      <c r="T177" t="s">
        <v>58</v>
      </c>
      <c r="U177" t="s">
        <v>221</v>
      </c>
      <c r="V177" t="s">
        <v>967</v>
      </c>
      <c r="W177" t="s">
        <v>968</v>
      </c>
      <c r="X177" t="s">
        <v>969</v>
      </c>
      <c r="Y177">
        <v>0.299090072386942</v>
      </c>
      <c r="Z177">
        <v>-1.74134807060805</v>
      </c>
      <c r="AA177">
        <v>0.0003047219116025</v>
      </c>
      <c r="AB177">
        <v>1</v>
      </c>
      <c r="AC177">
        <v>1.16810048454438</v>
      </c>
      <c r="AD177" t="s">
        <v>60</v>
      </c>
      <c r="AE177">
        <v>70830993.8561433</v>
      </c>
      <c r="AF177">
        <v>58666891.7633651</v>
      </c>
      <c r="AG177">
        <v>57002864.8749329</v>
      </c>
      <c r="AH177">
        <v>178792775.404104</v>
      </c>
      <c r="AI177">
        <v>214516058.545925</v>
      </c>
      <c r="AJ177">
        <v>230251650.709453</v>
      </c>
    </row>
    <row r="178" spans="1:36">
      <c r="A178" t="s">
        <v>970</v>
      </c>
      <c r="B178" t="s">
        <v>971</v>
      </c>
      <c r="C178" t="s">
        <v>40</v>
      </c>
      <c r="D178" t="s">
        <v>972</v>
      </c>
      <c r="E178">
        <v>222.19889</v>
      </c>
      <c r="F178">
        <v>9.857</v>
      </c>
      <c r="G178">
        <v>223.20595</v>
      </c>
      <c r="H178" t="s">
        <v>40</v>
      </c>
      <c r="I178" t="s">
        <v>40</v>
      </c>
      <c r="J178" t="s">
        <v>40</v>
      </c>
      <c r="K178" t="s">
        <v>40</v>
      </c>
      <c r="L178" t="s">
        <v>40</v>
      </c>
      <c r="M178" t="s">
        <v>40</v>
      </c>
      <c r="N178" t="s">
        <v>40</v>
      </c>
      <c r="O178" t="s">
        <v>40</v>
      </c>
      <c r="P178" t="s">
        <v>40</v>
      </c>
      <c r="Q178" t="s">
        <v>40</v>
      </c>
      <c r="R178" t="s">
        <v>45</v>
      </c>
      <c r="S178" t="s">
        <v>46</v>
      </c>
      <c r="T178" t="s">
        <v>46</v>
      </c>
      <c r="Y178">
        <v>21.139250735357</v>
      </c>
      <c r="Z178">
        <v>4.40185233728717</v>
      </c>
      <c r="AA178">
        <v>0.0003134129453425</v>
      </c>
      <c r="AB178">
        <v>1</v>
      </c>
      <c r="AC178">
        <v>1.17945391758324</v>
      </c>
      <c r="AD178" t="s">
        <v>48</v>
      </c>
      <c r="AE178">
        <v>442191713.269795</v>
      </c>
      <c r="AF178">
        <v>512448647.049309</v>
      </c>
      <c r="AG178">
        <v>738969501.99232</v>
      </c>
      <c r="AH178">
        <v>37710692.6910475</v>
      </c>
      <c r="AI178">
        <v>21323388.5206131</v>
      </c>
      <c r="AJ178">
        <v>21082753.7468619</v>
      </c>
    </row>
    <row r="179" spans="1:36">
      <c r="A179" t="s">
        <v>973</v>
      </c>
      <c r="B179" t="s">
        <v>974</v>
      </c>
      <c r="C179" t="s">
        <v>40</v>
      </c>
      <c r="D179" t="s">
        <v>975</v>
      </c>
      <c r="E179">
        <v>187.06415</v>
      </c>
      <c r="F179">
        <v>5.256</v>
      </c>
      <c r="G179">
        <v>188.07138</v>
      </c>
      <c r="H179" t="s">
        <v>40</v>
      </c>
      <c r="I179" t="s">
        <v>40</v>
      </c>
      <c r="J179" t="s">
        <v>976</v>
      </c>
      <c r="K179" t="s">
        <v>40</v>
      </c>
      <c r="L179" t="s">
        <v>221</v>
      </c>
      <c r="M179" t="s">
        <v>325</v>
      </c>
      <c r="N179" t="s">
        <v>977</v>
      </c>
      <c r="O179" t="s">
        <v>40</v>
      </c>
      <c r="P179" t="s">
        <v>40</v>
      </c>
      <c r="Q179" t="s">
        <v>40</v>
      </c>
      <c r="R179" t="s">
        <v>58</v>
      </c>
      <c r="S179" t="s">
        <v>58</v>
      </c>
      <c r="T179" t="s">
        <v>58</v>
      </c>
      <c r="U179" t="s">
        <v>221</v>
      </c>
      <c r="V179" t="s">
        <v>325</v>
      </c>
      <c r="W179" t="s">
        <v>977</v>
      </c>
      <c r="X179" t="s">
        <v>977</v>
      </c>
      <c r="Y179">
        <v>0.0049702113926505</v>
      </c>
      <c r="Z179">
        <v>-7.65247707097453</v>
      </c>
      <c r="AA179">
        <v>0.0003232588845307</v>
      </c>
      <c r="AB179">
        <v>1</v>
      </c>
      <c r="AC179">
        <v>1.15961551910073</v>
      </c>
      <c r="AD179" t="s">
        <v>60</v>
      </c>
      <c r="AE179">
        <v>340724954.178605</v>
      </c>
      <c r="AF179">
        <v>524132660.138827</v>
      </c>
      <c r="AG179">
        <v>280951590.168428</v>
      </c>
      <c r="AH179">
        <v>80701323055.5431</v>
      </c>
      <c r="AI179">
        <v>66604934486.8303</v>
      </c>
      <c r="AJ179">
        <v>83229048497.1575</v>
      </c>
    </row>
    <row r="180" spans="1:36">
      <c r="A180" t="s">
        <v>978</v>
      </c>
      <c r="B180" t="s">
        <v>979</v>
      </c>
      <c r="C180" t="s">
        <v>980</v>
      </c>
      <c r="D180" t="s">
        <v>981</v>
      </c>
      <c r="E180">
        <v>117.05861</v>
      </c>
      <c r="F180">
        <v>4.992</v>
      </c>
      <c r="G180">
        <v>118.06589</v>
      </c>
      <c r="H180" t="s">
        <v>982</v>
      </c>
      <c r="I180" t="s">
        <v>983</v>
      </c>
      <c r="J180" t="s">
        <v>984</v>
      </c>
      <c r="K180" t="s">
        <v>40</v>
      </c>
      <c r="L180" t="s">
        <v>221</v>
      </c>
      <c r="M180" t="s">
        <v>325</v>
      </c>
      <c r="N180" t="s">
        <v>977</v>
      </c>
      <c r="O180" t="s">
        <v>40</v>
      </c>
      <c r="P180" t="s">
        <v>40</v>
      </c>
      <c r="Q180" t="s">
        <v>40</v>
      </c>
      <c r="R180" t="s">
        <v>46</v>
      </c>
      <c r="S180" t="s">
        <v>45</v>
      </c>
      <c r="T180" t="s">
        <v>46</v>
      </c>
      <c r="U180" t="s">
        <v>221</v>
      </c>
      <c r="V180" t="s">
        <v>325</v>
      </c>
      <c r="W180" t="s">
        <v>977</v>
      </c>
      <c r="X180" t="s">
        <v>977</v>
      </c>
      <c r="Y180">
        <v>0.0311125429579014</v>
      </c>
      <c r="Z180">
        <v>-5.00635987260028</v>
      </c>
      <c r="AA180">
        <v>0.0003281891503532</v>
      </c>
      <c r="AB180">
        <v>1</v>
      </c>
      <c r="AC180">
        <v>1.17270785788911</v>
      </c>
      <c r="AD180" t="s">
        <v>60</v>
      </c>
      <c r="AE180">
        <v>19050474.9182347</v>
      </c>
      <c r="AF180">
        <v>25154073.8727607</v>
      </c>
      <c r="AG180">
        <v>18628608.5457405</v>
      </c>
      <c r="AH180">
        <v>659365278.336384</v>
      </c>
      <c r="AI180">
        <v>649611636.279852</v>
      </c>
      <c r="AJ180">
        <v>710567338.701656</v>
      </c>
    </row>
    <row r="181" spans="1:36">
      <c r="A181" t="s">
        <v>985</v>
      </c>
      <c r="B181" t="s">
        <v>986</v>
      </c>
      <c r="C181" t="s">
        <v>40</v>
      </c>
      <c r="D181" t="s">
        <v>987</v>
      </c>
      <c r="E181">
        <v>352.137</v>
      </c>
      <c r="F181">
        <v>5.55</v>
      </c>
      <c r="G181">
        <v>351.12982</v>
      </c>
      <c r="H181" t="s">
        <v>40</v>
      </c>
      <c r="I181" t="s">
        <v>40</v>
      </c>
      <c r="J181" t="s">
        <v>40</v>
      </c>
      <c r="K181" t="s">
        <v>40</v>
      </c>
      <c r="L181" t="s">
        <v>40</v>
      </c>
      <c r="M181" t="s">
        <v>40</v>
      </c>
      <c r="N181" t="s">
        <v>40</v>
      </c>
      <c r="O181" t="s">
        <v>40</v>
      </c>
      <c r="P181" t="s">
        <v>40</v>
      </c>
      <c r="Q181" t="s">
        <v>40</v>
      </c>
      <c r="R181" t="s">
        <v>45</v>
      </c>
      <c r="S181" t="s">
        <v>46</v>
      </c>
      <c r="T181" t="s">
        <v>46</v>
      </c>
      <c r="Y181">
        <v>0.219901402423958</v>
      </c>
      <c r="Z181">
        <v>-2.18507128985939</v>
      </c>
      <c r="AA181">
        <v>0.0003332609420608</v>
      </c>
      <c r="AB181">
        <v>1</v>
      </c>
      <c r="AC181">
        <v>1.172404141461</v>
      </c>
      <c r="AD181" t="s">
        <v>60</v>
      </c>
      <c r="AE181">
        <v>61690293.5987632</v>
      </c>
      <c r="AF181">
        <v>75143679.9402266</v>
      </c>
      <c r="AG181">
        <v>57219729.9439073</v>
      </c>
      <c r="AH181">
        <v>282444108.194005</v>
      </c>
      <c r="AI181">
        <v>277232550.825897</v>
      </c>
      <c r="AJ181">
        <v>322781121.348283</v>
      </c>
    </row>
    <row r="182" spans="1:36">
      <c r="A182" t="s">
        <v>988</v>
      </c>
      <c r="B182" t="s">
        <v>989</v>
      </c>
      <c r="C182" t="s">
        <v>40</v>
      </c>
      <c r="D182" t="s">
        <v>990</v>
      </c>
      <c r="E182">
        <v>546.17917</v>
      </c>
      <c r="F182">
        <v>6.725</v>
      </c>
      <c r="G182">
        <v>274.09686</v>
      </c>
      <c r="H182" t="s">
        <v>40</v>
      </c>
      <c r="I182" t="s">
        <v>40</v>
      </c>
      <c r="J182" t="s">
        <v>40</v>
      </c>
      <c r="K182" t="s">
        <v>40</v>
      </c>
      <c r="L182" t="s">
        <v>40</v>
      </c>
      <c r="M182" t="s">
        <v>40</v>
      </c>
      <c r="N182" t="s">
        <v>40</v>
      </c>
      <c r="O182" t="s">
        <v>40</v>
      </c>
      <c r="P182" t="s">
        <v>40</v>
      </c>
      <c r="Q182" t="s">
        <v>40</v>
      </c>
      <c r="R182" t="s">
        <v>45</v>
      </c>
      <c r="S182" t="s">
        <v>46</v>
      </c>
      <c r="T182" t="s">
        <v>46</v>
      </c>
      <c r="Y182">
        <v>7.67826418220739</v>
      </c>
      <c r="Z182">
        <v>2.94078019912777</v>
      </c>
      <c r="AA182">
        <v>0.0003339732533336</v>
      </c>
      <c r="AB182">
        <v>1</v>
      </c>
      <c r="AC182">
        <v>1.14369227792133</v>
      </c>
      <c r="AD182" t="s">
        <v>48</v>
      </c>
      <c r="AE182">
        <v>12087452.2825438</v>
      </c>
      <c r="AF182">
        <v>14076030.5648656</v>
      </c>
      <c r="AG182">
        <v>10858398.5909467</v>
      </c>
      <c r="AH182">
        <v>1532941.65935977</v>
      </c>
      <c r="AI182">
        <v>1589120.38842136</v>
      </c>
      <c r="AJ182">
        <v>1699585.20996049</v>
      </c>
    </row>
    <row r="183" spans="1:36">
      <c r="A183" t="s">
        <v>991</v>
      </c>
      <c r="B183" t="s">
        <v>992</v>
      </c>
      <c r="C183" t="s">
        <v>40</v>
      </c>
      <c r="D183" t="s">
        <v>993</v>
      </c>
      <c r="E183">
        <v>302.22539</v>
      </c>
      <c r="F183">
        <v>6.335</v>
      </c>
      <c r="G183">
        <v>303.23267</v>
      </c>
      <c r="H183" t="s">
        <v>40</v>
      </c>
      <c r="I183" t="s">
        <v>40</v>
      </c>
      <c r="J183" t="s">
        <v>40</v>
      </c>
      <c r="K183" t="s">
        <v>40</v>
      </c>
      <c r="L183" t="s">
        <v>40</v>
      </c>
      <c r="M183" t="s">
        <v>40</v>
      </c>
      <c r="N183" t="s">
        <v>40</v>
      </c>
      <c r="O183" t="s">
        <v>40</v>
      </c>
      <c r="P183" t="s">
        <v>40</v>
      </c>
      <c r="Q183" t="s">
        <v>40</v>
      </c>
      <c r="R183" t="s">
        <v>45</v>
      </c>
      <c r="S183" t="s">
        <v>157</v>
      </c>
      <c r="T183" t="s">
        <v>157</v>
      </c>
      <c r="Y183">
        <v>22.5726007357974</v>
      </c>
      <c r="Z183">
        <v>4.49650074525048</v>
      </c>
      <c r="AA183">
        <v>0.0003355958198122</v>
      </c>
      <c r="AB183">
        <v>1</v>
      </c>
      <c r="AC183">
        <v>1.07560386407495</v>
      </c>
      <c r="AD183" t="s">
        <v>48</v>
      </c>
      <c r="AE183">
        <v>81531153.8214546</v>
      </c>
      <c r="AF183">
        <v>79429879.9377348</v>
      </c>
      <c r="AG183">
        <v>80659400.793871</v>
      </c>
      <c r="AH183">
        <v>3828228.53494658</v>
      </c>
      <c r="AI183">
        <v>3139582.89201187</v>
      </c>
      <c r="AJ183">
        <v>3736335.48908034</v>
      </c>
    </row>
    <row r="184" spans="1:36">
      <c r="A184" t="s">
        <v>994</v>
      </c>
      <c r="B184" t="s">
        <v>995</v>
      </c>
      <c r="C184" t="s">
        <v>40</v>
      </c>
      <c r="D184" t="s">
        <v>996</v>
      </c>
      <c r="E184">
        <v>330.11855</v>
      </c>
      <c r="F184">
        <v>2.197</v>
      </c>
      <c r="G184">
        <v>331.12579</v>
      </c>
      <c r="H184" t="s">
        <v>40</v>
      </c>
      <c r="I184" t="s">
        <v>40</v>
      </c>
      <c r="J184" t="s">
        <v>40</v>
      </c>
      <c r="K184" t="s">
        <v>40</v>
      </c>
      <c r="L184" t="s">
        <v>40</v>
      </c>
      <c r="M184" t="s">
        <v>40</v>
      </c>
      <c r="N184" t="s">
        <v>40</v>
      </c>
      <c r="O184" t="s">
        <v>40</v>
      </c>
      <c r="P184" t="s">
        <v>40</v>
      </c>
      <c r="Q184" t="s">
        <v>40</v>
      </c>
      <c r="R184" t="s">
        <v>45</v>
      </c>
      <c r="S184" t="s">
        <v>46</v>
      </c>
      <c r="T184" t="s">
        <v>46</v>
      </c>
      <c r="Y184">
        <v>3.79025786009338</v>
      </c>
      <c r="Z184">
        <v>1.92229600164787</v>
      </c>
      <c r="AA184">
        <v>0.0003433173161194</v>
      </c>
      <c r="AB184">
        <v>1</v>
      </c>
      <c r="AC184">
        <v>1.07332468899003</v>
      </c>
      <c r="AD184" t="s">
        <v>48</v>
      </c>
      <c r="AE184">
        <v>957138128.835102</v>
      </c>
      <c r="AF184">
        <v>962689724.915237</v>
      </c>
      <c r="AG184">
        <v>1057278935.33334</v>
      </c>
      <c r="AH184">
        <v>268140668.134818</v>
      </c>
      <c r="AI184">
        <v>231158818.239256</v>
      </c>
      <c r="AJ184">
        <v>286163376.305757</v>
      </c>
    </row>
    <row r="185" spans="1:36">
      <c r="A185" t="s">
        <v>997</v>
      </c>
      <c r="B185" t="s">
        <v>998</v>
      </c>
      <c r="C185" t="s">
        <v>999</v>
      </c>
      <c r="D185" t="s">
        <v>1000</v>
      </c>
      <c r="E185">
        <v>195.0891</v>
      </c>
      <c r="F185">
        <v>5.789</v>
      </c>
      <c r="G185">
        <v>194.0818</v>
      </c>
      <c r="H185" t="s">
        <v>1001</v>
      </c>
      <c r="I185" t="s">
        <v>40</v>
      </c>
      <c r="J185" t="s">
        <v>40</v>
      </c>
      <c r="K185" t="s">
        <v>40</v>
      </c>
      <c r="L185" t="s">
        <v>40</v>
      </c>
      <c r="M185" t="s">
        <v>40</v>
      </c>
      <c r="N185" t="s">
        <v>40</v>
      </c>
      <c r="O185" t="s">
        <v>40</v>
      </c>
      <c r="P185" t="s">
        <v>40</v>
      </c>
      <c r="Q185" t="s">
        <v>40</v>
      </c>
      <c r="R185" t="s">
        <v>46</v>
      </c>
      <c r="S185" t="s">
        <v>46</v>
      </c>
      <c r="T185" t="s">
        <v>58</v>
      </c>
      <c r="Y185">
        <v>13.5237463600491</v>
      </c>
      <c r="Z185">
        <v>3.7574229585168</v>
      </c>
      <c r="AA185">
        <v>0.0003644145371893</v>
      </c>
      <c r="AB185">
        <v>1</v>
      </c>
      <c r="AC185">
        <v>1.24848875075794</v>
      </c>
      <c r="AD185" t="s">
        <v>48</v>
      </c>
      <c r="AE185">
        <v>395013569.15793</v>
      </c>
      <c r="AF185">
        <v>400461817.675641</v>
      </c>
      <c r="AG185">
        <v>405076952.20955</v>
      </c>
      <c r="AH185">
        <v>28614274.9750961</v>
      </c>
      <c r="AI185">
        <v>27326429.9076325</v>
      </c>
      <c r="AJ185">
        <v>32832946.0776077</v>
      </c>
    </row>
    <row r="186" spans="1:36">
      <c r="A186" t="s">
        <v>1002</v>
      </c>
      <c r="B186" t="s">
        <v>1003</v>
      </c>
      <c r="C186" t="s">
        <v>40</v>
      </c>
      <c r="D186" t="s">
        <v>1004</v>
      </c>
      <c r="E186">
        <v>345.04745</v>
      </c>
      <c r="F186">
        <v>2.402</v>
      </c>
      <c r="G186">
        <v>344.0401</v>
      </c>
      <c r="H186" t="s">
        <v>40</v>
      </c>
      <c r="I186" t="s">
        <v>40</v>
      </c>
      <c r="J186" t="s">
        <v>40</v>
      </c>
      <c r="K186" t="s">
        <v>40</v>
      </c>
      <c r="L186" t="s">
        <v>40</v>
      </c>
      <c r="M186" t="s">
        <v>40</v>
      </c>
      <c r="N186" t="s">
        <v>40</v>
      </c>
      <c r="O186" t="s">
        <v>40</v>
      </c>
      <c r="P186" t="s">
        <v>40</v>
      </c>
      <c r="Q186" t="s">
        <v>40</v>
      </c>
      <c r="R186" t="s">
        <v>46</v>
      </c>
      <c r="S186" t="s">
        <v>58</v>
      </c>
      <c r="T186" t="s">
        <v>58</v>
      </c>
      <c r="U186" t="s">
        <v>109</v>
      </c>
      <c r="V186" t="s">
        <v>110</v>
      </c>
      <c r="W186" t="s">
        <v>1005</v>
      </c>
      <c r="X186" t="s">
        <v>1006</v>
      </c>
      <c r="Y186">
        <v>37.2637269474689</v>
      </c>
      <c r="Z186">
        <v>5.21970006814003</v>
      </c>
      <c r="AA186">
        <v>0.0003682349985742</v>
      </c>
      <c r="AB186">
        <v>1</v>
      </c>
      <c r="AC186">
        <v>1.22980468055056</v>
      </c>
      <c r="AD186" t="s">
        <v>48</v>
      </c>
      <c r="AE186">
        <v>185208698.908062</v>
      </c>
      <c r="AF186">
        <v>192135488.357517</v>
      </c>
      <c r="AG186">
        <v>179427219.165676</v>
      </c>
      <c r="AH186">
        <v>5636592.16000252</v>
      </c>
      <c r="AI186">
        <v>4155266.07078166</v>
      </c>
      <c r="AJ186">
        <v>5149519.1364379</v>
      </c>
    </row>
    <row r="187" spans="1:36">
      <c r="A187" t="s">
        <v>1007</v>
      </c>
      <c r="B187" t="s">
        <v>1008</v>
      </c>
      <c r="C187" t="s">
        <v>40</v>
      </c>
      <c r="D187" t="s">
        <v>1009</v>
      </c>
      <c r="E187">
        <v>368.21892</v>
      </c>
      <c r="F187">
        <v>6.05</v>
      </c>
      <c r="G187">
        <v>369.22617</v>
      </c>
      <c r="H187" t="s">
        <v>40</v>
      </c>
      <c r="I187" t="s">
        <v>40</v>
      </c>
      <c r="J187" t="s">
        <v>40</v>
      </c>
      <c r="K187" t="s">
        <v>40</v>
      </c>
      <c r="L187" t="s">
        <v>40</v>
      </c>
      <c r="M187" t="s">
        <v>40</v>
      </c>
      <c r="N187" t="s">
        <v>40</v>
      </c>
      <c r="O187" t="s">
        <v>40</v>
      </c>
      <c r="P187" t="s">
        <v>40</v>
      </c>
      <c r="Q187" t="s">
        <v>40</v>
      </c>
      <c r="R187" t="s">
        <v>58</v>
      </c>
      <c r="S187" t="s">
        <v>46</v>
      </c>
      <c r="T187" t="s">
        <v>58</v>
      </c>
      <c r="U187" t="s">
        <v>42</v>
      </c>
      <c r="V187" t="s">
        <v>238</v>
      </c>
      <c r="W187" t="s">
        <v>410</v>
      </c>
      <c r="X187" t="s">
        <v>1010</v>
      </c>
      <c r="Y187">
        <v>0.037153124977955</v>
      </c>
      <c r="Z187">
        <v>-4.75037262771634</v>
      </c>
      <c r="AA187">
        <v>0.0003737155656146</v>
      </c>
      <c r="AB187">
        <v>1</v>
      </c>
      <c r="AC187">
        <v>1.22783836358779</v>
      </c>
      <c r="AD187" t="s">
        <v>60</v>
      </c>
      <c r="AE187">
        <v>16177797.9039226</v>
      </c>
      <c r="AF187">
        <v>12830873.018353</v>
      </c>
      <c r="AG187">
        <v>10813040.7890102</v>
      </c>
      <c r="AH187">
        <v>288407617.974437</v>
      </c>
      <c r="AI187">
        <v>281769399.558668</v>
      </c>
      <c r="AJ187">
        <v>501649692.465426</v>
      </c>
    </row>
    <row r="188" spans="1:36">
      <c r="A188" t="s">
        <v>1011</v>
      </c>
      <c r="B188" t="s">
        <v>1012</v>
      </c>
      <c r="C188" t="s">
        <v>1012</v>
      </c>
      <c r="D188" t="s">
        <v>1013</v>
      </c>
      <c r="E188">
        <v>142.03753</v>
      </c>
      <c r="F188">
        <v>1.275</v>
      </c>
      <c r="G188">
        <v>141.02988</v>
      </c>
      <c r="H188" t="s">
        <v>1014</v>
      </c>
      <c r="I188" t="s">
        <v>40</v>
      </c>
      <c r="J188" t="s">
        <v>1015</v>
      </c>
      <c r="K188" t="s">
        <v>40</v>
      </c>
      <c r="L188" t="s">
        <v>221</v>
      </c>
      <c r="M188" t="s">
        <v>912</v>
      </c>
      <c r="N188" t="s">
        <v>913</v>
      </c>
      <c r="O188" t="s">
        <v>40</v>
      </c>
      <c r="P188" t="s">
        <v>40</v>
      </c>
      <c r="Q188" t="s">
        <v>40</v>
      </c>
      <c r="R188" t="s">
        <v>46</v>
      </c>
      <c r="S188" t="s">
        <v>46</v>
      </c>
      <c r="T188" t="s">
        <v>58</v>
      </c>
      <c r="U188" t="s">
        <v>221</v>
      </c>
      <c r="V188" t="s">
        <v>912</v>
      </c>
      <c r="W188" t="s">
        <v>913</v>
      </c>
      <c r="X188" t="s">
        <v>1016</v>
      </c>
      <c r="Y188">
        <v>0.142334004781679</v>
      </c>
      <c r="Z188">
        <v>-2.81264771995774</v>
      </c>
      <c r="AA188">
        <v>0.0003895971555351</v>
      </c>
      <c r="AB188">
        <v>1</v>
      </c>
      <c r="AC188">
        <v>1.18595978152152</v>
      </c>
      <c r="AD188" t="s">
        <v>60</v>
      </c>
      <c r="AE188">
        <v>710290.918185112</v>
      </c>
      <c r="AF188">
        <v>572324.61100949</v>
      </c>
      <c r="AG188">
        <v>543179.364834824</v>
      </c>
      <c r="AH188">
        <v>4423409.86049207</v>
      </c>
      <c r="AI188">
        <v>5051913.82557789</v>
      </c>
      <c r="AJ188">
        <v>3352214.58793526</v>
      </c>
    </row>
    <row r="189" spans="1:36">
      <c r="A189" t="s">
        <v>1017</v>
      </c>
      <c r="B189" t="s">
        <v>1018</v>
      </c>
      <c r="C189" t="s">
        <v>40</v>
      </c>
      <c r="D189" t="s">
        <v>1019</v>
      </c>
      <c r="E189">
        <v>378.20188</v>
      </c>
      <c r="F189">
        <v>5.002</v>
      </c>
      <c r="G189">
        <v>379.20917</v>
      </c>
      <c r="H189" t="s">
        <v>40</v>
      </c>
      <c r="I189" t="s">
        <v>40</v>
      </c>
      <c r="J189" t="s">
        <v>40</v>
      </c>
      <c r="K189" t="s">
        <v>40</v>
      </c>
      <c r="L189" t="s">
        <v>40</v>
      </c>
      <c r="M189" t="s">
        <v>40</v>
      </c>
      <c r="N189" t="s">
        <v>40</v>
      </c>
      <c r="O189" t="s">
        <v>40</v>
      </c>
      <c r="P189" t="s">
        <v>40</v>
      </c>
      <c r="Q189" t="s">
        <v>40</v>
      </c>
      <c r="R189" t="s">
        <v>46</v>
      </c>
      <c r="S189" t="s">
        <v>45</v>
      </c>
      <c r="T189" t="s">
        <v>46</v>
      </c>
      <c r="U189" t="s">
        <v>42</v>
      </c>
      <c r="V189" t="s">
        <v>72</v>
      </c>
      <c r="W189" t="s">
        <v>1020</v>
      </c>
      <c r="X189" t="s">
        <v>1021</v>
      </c>
      <c r="Y189">
        <v>2.3926577496567</v>
      </c>
      <c r="Z189">
        <v>1.25861404577498</v>
      </c>
      <c r="AA189">
        <v>0.0003998942274599</v>
      </c>
      <c r="AB189">
        <v>1</v>
      </c>
      <c r="AC189">
        <v>1.00738090965393</v>
      </c>
      <c r="AD189" t="s">
        <v>48</v>
      </c>
      <c r="AE189">
        <v>70055772.7040069</v>
      </c>
      <c r="AF189">
        <v>73477114.7787131</v>
      </c>
      <c r="AG189">
        <v>60687769.5898493</v>
      </c>
      <c r="AH189">
        <v>27768429.2187225</v>
      </c>
      <c r="AI189">
        <v>26094962.4993764</v>
      </c>
      <c r="AJ189">
        <v>31489666.8636687</v>
      </c>
    </row>
    <row r="190" spans="1:36">
      <c r="A190" t="s">
        <v>1022</v>
      </c>
      <c r="B190" t="s">
        <v>1023</v>
      </c>
      <c r="C190" t="s">
        <v>1024</v>
      </c>
      <c r="D190" t="s">
        <v>1025</v>
      </c>
      <c r="E190">
        <v>276.20907</v>
      </c>
      <c r="F190">
        <v>6.457</v>
      </c>
      <c r="G190">
        <v>277.21631</v>
      </c>
      <c r="H190" t="s">
        <v>1026</v>
      </c>
      <c r="I190" t="s">
        <v>1027</v>
      </c>
      <c r="J190" t="s">
        <v>1028</v>
      </c>
      <c r="K190" t="s">
        <v>1029</v>
      </c>
      <c r="L190" t="s">
        <v>42</v>
      </c>
      <c r="M190" t="s">
        <v>238</v>
      </c>
      <c r="N190" t="s">
        <v>239</v>
      </c>
      <c r="O190" t="s">
        <v>343</v>
      </c>
      <c r="P190" t="s">
        <v>344</v>
      </c>
      <c r="Q190" t="s">
        <v>1030</v>
      </c>
      <c r="R190" t="s">
        <v>45</v>
      </c>
      <c r="S190" t="s">
        <v>46</v>
      </c>
      <c r="T190" t="s">
        <v>46</v>
      </c>
      <c r="U190" t="s">
        <v>42</v>
      </c>
      <c r="V190" t="s">
        <v>238</v>
      </c>
      <c r="W190" t="s">
        <v>239</v>
      </c>
      <c r="X190" t="s">
        <v>241</v>
      </c>
      <c r="Y190">
        <v>0.0736736186905384</v>
      </c>
      <c r="Z190">
        <v>-3.76270808331573</v>
      </c>
      <c r="AA190">
        <v>0.0004103833036123</v>
      </c>
      <c r="AB190">
        <v>1</v>
      </c>
      <c r="AC190">
        <v>1.29465598105389</v>
      </c>
      <c r="AD190" t="s">
        <v>60</v>
      </c>
      <c r="AE190">
        <v>10261431.5478607</v>
      </c>
      <c r="AF190">
        <v>14196865.4705002</v>
      </c>
      <c r="AG190">
        <v>9825817.38788804</v>
      </c>
      <c r="AH190">
        <v>185054128.353447</v>
      </c>
      <c r="AI190">
        <v>108651728.138037</v>
      </c>
      <c r="AJ190">
        <v>171645445.855389</v>
      </c>
    </row>
    <row r="191" spans="1:36">
      <c r="A191" t="s">
        <v>1031</v>
      </c>
      <c r="B191" t="s">
        <v>1032</v>
      </c>
      <c r="C191" t="s">
        <v>40</v>
      </c>
      <c r="D191" t="s">
        <v>1033</v>
      </c>
      <c r="E191">
        <v>201.06549</v>
      </c>
      <c r="F191">
        <v>5.955</v>
      </c>
      <c r="G191">
        <v>202.07193</v>
      </c>
      <c r="H191" t="s">
        <v>40</v>
      </c>
      <c r="I191" t="s">
        <v>40</v>
      </c>
      <c r="J191" t="s">
        <v>40</v>
      </c>
      <c r="K191" t="s">
        <v>40</v>
      </c>
      <c r="L191" t="s">
        <v>40</v>
      </c>
      <c r="M191" t="s">
        <v>40</v>
      </c>
      <c r="N191" t="s">
        <v>40</v>
      </c>
      <c r="O191" t="s">
        <v>40</v>
      </c>
      <c r="P191" t="s">
        <v>40</v>
      </c>
      <c r="Q191" t="s">
        <v>40</v>
      </c>
      <c r="R191" t="s">
        <v>45</v>
      </c>
      <c r="S191" t="s">
        <v>46</v>
      </c>
      <c r="T191" t="s">
        <v>46</v>
      </c>
      <c r="Y191">
        <v>38.6352087590482</v>
      </c>
      <c r="Z191">
        <v>5.27184428822906</v>
      </c>
      <c r="AA191">
        <v>0.0004186010345388</v>
      </c>
      <c r="AB191">
        <v>1</v>
      </c>
      <c r="AC191">
        <v>1.09198715802788</v>
      </c>
      <c r="AD191" t="s">
        <v>48</v>
      </c>
      <c r="AE191">
        <v>96873682.4357357</v>
      </c>
      <c r="AF191">
        <v>97712326.4431617</v>
      </c>
      <c r="AG191">
        <v>75828623.6261504</v>
      </c>
      <c r="AH191">
        <v>2284965.9117466</v>
      </c>
      <c r="AI191">
        <v>2376500.92813531</v>
      </c>
      <c r="AJ191">
        <v>2337709.33104321</v>
      </c>
    </row>
    <row r="192" spans="1:36">
      <c r="A192" t="s">
        <v>1034</v>
      </c>
      <c r="B192" t="s">
        <v>1035</v>
      </c>
      <c r="C192" t="s">
        <v>40</v>
      </c>
      <c r="D192" t="s">
        <v>1036</v>
      </c>
      <c r="E192">
        <v>180.04289</v>
      </c>
      <c r="F192">
        <v>5.809</v>
      </c>
      <c r="G192">
        <v>181.05008</v>
      </c>
      <c r="H192" t="s">
        <v>40</v>
      </c>
      <c r="I192" t="s">
        <v>40</v>
      </c>
      <c r="J192" t="s">
        <v>40</v>
      </c>
      <c r="K192" t="s">
        <v>40</v>
      </c>
      <c r="L192" t="s">
        <v>40</v>
      </c>
      <c r="M192" t="s">
        <v>40</v>
      </c>
      <c r="N192" t="s">
        <v>40</v>
      </c>
      <c r="O192" t="s">
        <v>40</v>
      </c>
      <c r="P192" t="s">
        <v>40</v>
      </c>
      <c r="Q192" t="s">
        <v>40</v>
      </c>
      <c r="R192" t="s">
        <v>58</v>
      </c>
      <c r="S192" t="s">
        <v>58</v>
      </c>
      <c r="T192" t="s">
        <v>46</v>
      </c>
      <c r="Y192">
        <v>9.23895027222367</v>
      </c>
      <c r="Z192">
        <v>3.20772894221612</v>
      </c>
      <c r="AA192">
        <v>0.0004339055216014</v>
      </c>
      <c r="AB192">
        <v>1</v>
      </c>
      <c r="AC192">
        <v>1.18718849920123</v>
      </c>
      <c r="AD192" t="s">
        <v>48</v>
      </c>
      <c r="AE192">
        <v>588862029.868564</v>
      </c>
      <c r="AF192">
        <v>545115225.715649</v>
      </c>
      <c r="AG192">
        <v>559149457.92487</v>
      </c>
      <c r="AH192">
        <v>53205574.3844948</v>
      </c>
      <c r="AI192">
        <v>68563661.3488426</v>
      </c>
      <c r="AJ192">
        <v>61490405.6351591</v>
      </c>
    </row>
    <row r="193" spans="1:36">
      <c r="A193" t="s">
        <v>1037</v>
      </c>
      <c r="B193" t="s">
        <v>1038</v>
      </c>
      <c r="C193" t="s">
        <v>40</v>
      </c>
      <c r="D193" t="s">
        <v>1039</v>
      </c>
      <c r="E193">
        <v>194.07843</v>
      </c>
      <c r="F193">
        <v>1.557</v>
      </c>
      <c r="G193">
        <v>193.07121</v>
      </c>
      <c r="H193" t="s">
        <v>40</v>
      </c>
      <c r="I193" t="s">
        <v>40</v>
      </c>
      <c r="J193" t="s">
        <v>40</v>
      </c>
      <c r="K193" t="s">
        <v>40</v>
      </c>
      <c r="L193" t="s">
        <v>40</v>
      </c>
      <c r="M193" t="s">
        <v>40</v>
      </c>
      <c r="N193" t="s">
        <v>40</v>
      </c>
      <c r="O193" t="s">
        <v>40</v>
      </c>
      <c r="P193" t="s">
        <v>40</v>
      </c>
      <c r="Q193" t="s">
        <v>40</v>
      </c>
      <c r="R193" t="s">
        <v>46</v>
      </c>
      <c r="S193" t="s">
        <v>58</v>
      </c>
      <c r="T193" t="s">
        <v>58</v>
      </c>
      <c r="U193" t="s">
        <v>195</v>
      </c>
      <c r="V193" t="s">
        <v>196</v>
      </c>
      <c r="W193" t="s">
        <v>574</v>
      </c>
      <c r="X193" t="s">
        <v>1040</v>
      </c>
      <c r="Y193">
        <v>0.347098165915371</v>
      </c>
      <c r="Z193">
        <v>-1.52658435297574</v>
      </c>
      <c r="AA193">
        <v>0.0004483897387407</v>
      </c>
      <c r="AB193">
        <v>1</v>
      </c>
      <c r="AC193">
        <v>1.08268404351095</v>
      </c>
      <c r="AD193" t="s">
        <v>60</v>
      </c>
      <c r="AE193">
        <v>79765292.2707778</v>
      </c>
      <c r="AF193">
        <v>67270098.3303583</v>
      </c>
      <c r="AG193">
        <v>69713473.4107711</v>
      </c>
      <c r="AH193">
        <v>180286786.003283</v>
      </c>
      <c r="AI193">
        <v>227743159.563797</v>
      </c>
      <c r="AJ193">
        <v>216429891.148837</v>
      </c>
    </row>
    <row r="194" spans="1:36">
      <c r="A194" t="s">
        <v>1041</v>
      </c>
      <c r="B194" t="s">
        <v>1042</v>
      </c>
      <c r="C194" t="s">
        <v>40</v>
      </c>
      <c r="D194" t="s">
        <v>1043</v>
      </c>
      <c r="E194">
        <v>383.14937</v>
      </c>
      <c r="F194">
        <v>5.646</v>
      </c>
      <c r="G194">
        <v>384.15665</v>
      </c>
      <c r="H194" t="s">
        <v>40</v>
      </c>
      <c r="I194" t="s">
        <v>40</v>
      </c>
      <c r="J194" t="s">
        <v>40</v>
      </c>
      <c r="K194" t="s">
        <v>40</v>
      </c>
      <c r="L194" t="s">
        <v>40</v>
      </c>
      <c r="M194" t="s">
        <v>40</v>
      </c>
      <c r="N194" t="s">
        <v>40</v>
      </c>
      <c r="O194" t="s">
        <v>40</v>
      </c>
      <c r="P194" t="s">
        <v>40</v>
      </c>
      <c r="Q194" t="s">
        <v>40</v>
      </c>
      <c r="R194" t="s">
        <v>45</v>
      </c>
      <c r="S194" t="s">
        <v>46</v>
      </c>
      <c r="T194" t="s">
        <v>46</v>
      </c>
      <c r="Y194">
        <v>0.206987774923343</v>
      </c>
      <c r="Z194">
        <v>-2.27238253285501</v>
      </c>
      <c r="AA194">
        <v>0.000477728248033</v>
      </c>
      <c r="AB194">
        <v>1</v>
      </c>
      <c r="AC194">
        <v>1.09579041078975</v>
      </c>
      <c r="AD194" t="s">
        <v>60</v>
      </c>
      <c r="AE194">
        <v>6174531.4415433</v>
      </c>
      <c r="AF194">
        <v>8356714.41079454</v>
      </c>
      <c r="AG194">
        <v>5836926.63401665</v>
      </c>
      <c r="AH194">
        <v>27330054.8764285</v>
      </c>
      <c r="AI194">
        <v>33334638.5104119</v>
      </c>
      <c r="AJ194">
        <v>37738086.651245</v>
      </c>
    </row>
    <row r="195" spans="1:36">
      <c r="A195" t="s">
        <v>1044</v>
      </c>
      <c r="B195" t="s">
        <v>1045</v>
      </c>
      <c r="C195" t="s">
        <v>1045</v>
      </c>
      <c r="D195" t="s">
        <v>63</v>
      </c>
      <c r="E195">
        <v>392.14743</v>
      </c>
      <c r="F195">
        <v>5.908</v>
      </c>
      <c r="G195">
        <v>391.14035</v>
      </c>
      <c r="H195" t="s">
        <v>1046</v>
      </c>
      <c r="I195" t="s">
        <v>40</v>
      </c>
      <c r="J195" t="s">
        <v>1047</v>
      </c>
      <c r="K195" t="s">
        <v>40</v>
      </c>
      <c r="L195" t="s">
        <v>42</v>
      </c>
      <c r="M195" t="s">
        <v>43</v>
      </c>
      <c r="N195" t="s">
        <v>808</v>
      </c>
      <c r="O195" t="s">
        <v>40</v>
      </c>
      <c r="P195" t="s">
        <v>40</v>
      </c>
      <c r="Q195" t="s">
        <v>40</v>
      </c>
      <c r="R195" t="s">
        <v>45</v>
      </c>
      <c r="S195" t="s">
        <v>46</v>
      </c>
      <c r="T195" t="s">
        <v>46</v>
      </c>
      <c r="U195" t="s">
        <v>42</v>
      </c>
      <c r="V195" t="s">
        <v>43</v>
      </c>
      <c r="W195" t="s">
        <v>808</v>
      </c>
      <c r="X195" t="s">
        <v>1048</v>
      </c>
      <c r="Y195">
        <v>17.936178594835</v>
      </c>
      <c r="Z195">
        <v>4.16480064347563</v>
      </c>
      <c r="AA195">
        <v>0.0004886781221538</v>
      </c>
      <c r="AB195">
        <v>1</v>
      </c>
      <c r="AC195">
        <v>1.02266133429597</v>
      </c>
      <c r="AD195" t="s">
        <v>48</v>
      </c>
      <c r="AE195">
        <v>47535638.6447711</v>
      </c>
      <c r="AF195">
        <v>33642741.5490858</v>
      </c>
      <c r="AG195">
        <v>47603144.4498863</v>
      </c>
      <c r="AH195">
        <v>2370027.50810995</v>
      </c>
      <c r="AI195">
        <v>2226671.2303412</v>
      </c>
      <c r="AJ195">
        <v>2583288.01083491</v>
      </c>
    </row>
    <row r="196" spans="1:36">
      <c r="A196" t="s">
        <v>1049</v>
      </c>
      <c r="B196" t="s">
        <v>1050</v>
      </c>
      <c r="C196" t="s">
        <v>40</v>
      </c>
      <c r="D196" t="s">
        <v>1051</v>
      </c>
      <c r="E196">
        <v>144.11421</v>
      </c>
      <c r="F196">
        <v>5.871</v>
      </c>
      <c r="G196">
        <v>143.10699</v>
      </c>
      <c r="H196" t="s">
        <v>40</v>
      </c>
      <c r="I196" t="s">
        <v>40</v>
      </c>
      <c r="J196" t="s">
        <v>1052</v>
      </c>
      <c r="K196" t="s">
        <v>40</v>
      </c>
      <c r="L196" t="s">
        <v>42</v>
      </c>
      <c r="M196" t="s">
        <v>238</v>
      </c>
      <c r="N196" t="s">
        <v>239</v>
      </c>
      <c r="O196" t="s">
        <v>40</v>
      </c>
      <c r="P196" t="s">
        <v>40</v>
      </c>
      <c r="Q196" t="s">
        <v>40</v>
      </c>
      <c r="R196" t="s">
        <v>46</v>
      </c>
      <c r="S196" t="s">
        <v>45</v>
      </c>
      <c r="T196" t="s">
        <v>46</v>
      </c>
      <c r="U196" t="s">
        <v>42</v>
      </c>
      <c r="V196" t="s">
        <v>238</v>
      </c>
      <c r="W196" t="s">
        <v>239</v>
      </c>
      <c r="X196" t="s">
        <v>485</v>
      </c>
      <c r="Y196">
        <v>0.0475136152230864</v>
      </c>
      <c r="Z196">
        <v>-4.39551520685278</v>
      </c>
      <c r="AA196">
        <v>0.0004888239984335</v>
      </c>
      <c r="AB196">
        <v>1</v>
      </c>
      <c r="AC196">
        <v>1.25085950748353</v>
      </c>
      <c r="AD196" t="s">
        <v>60</v>
      </c>
      <c r="AE196">
        <v>8065614.00466661</v>
      </c>
      <c r="AF196">
        <v>7860153.84078019</v>
      </c>
      <c r="AG196">
        <v>7091258.90414721</v>
      </c>
      <c r="AH196">
        <v>144023563.224536</v>
      </c>
      <c r="AI196">
        <v>140331593.045791</v>
      </c>
      <c r="AJ196">
        <v>200074972.683747</v>
      </c>
    </row>
    <row r="197" spans="1:36">
      <c r="A197" t="s">
        <v>1053</v>
      </c>
      <c r="B197" t="s">
        <v>1054</v>
      </c>
      <c r="C197" t="s">
        <v>40</v>
      </c>
      <c r="D197" t="s">
        <v>1055</v>
      </c>
      <c r="E197">
        <v>147.08888</v>
      </c>
      <c r="F197">
        <v>5.122</v>
      </c>
      <c r="G197">
        <v>146.08163</v>
      </c>
      <c r="H197" t="s">
        <v>40</v>
      </c>
      <c r="I197" t="s">
        <v>40</v>
      </c>
      <c r="J197" t="s">
        <v>40</v>
      </c>
      <c r="K197" t="s">
        <v>40</v>
      </c>
      <c r="L197" t="s">
        <v>40</v>
      </c>
      <c r="M197" t="s">
        <v>40</v>
      </c>
      <c r="N197" t="s">
        <v>40</v>
      </c>
      <c r="O197" t="s">
        <v>40</v>
      </c>
      <c r="P197" t="s">
        <v>40</v>
      </c>
      <c r="Q197" t="s">
        <v>40</v>
      </c>
      <c r="R197" t="s">
        <v>46</v>
      </c>
      <c r="S197" t="s">
        <v>46</v>
      </c>
      <c r="T197" t="s">
        <v>58</v>
      </c>
      <c r="U197" t="s">
        <v>55</v>
      </c>
      <c r="V197" t="s">
        <v>56</v>
      </c>
      <c r="W197" t="s">
        <v>57</v>
      </c>
      <c r="X197" t="s">
        <v>1056</v>
      </c>
      <c r="Y197">
        <v>0.281476905822032</v>
      </c>
      <c r="Z197">
        <v>-1.8289115357179</v>
      </c>
      <c r="AA197">
        <v>0.0005063135978554</v>
      </c>
      <c r="AB197">
        <v>1</v>
      </c>
      <c r="AC197">
        <v>1.09215470654252</v>
      </c>
      <c r="AD197" t="s">
        <v>60</v>
      </c>
      <c r="AE197">
        <v>48837569.2279168</v>
      </c>
      <c r="AF197">
        <v>46758059.7111125</v>
      </c>
      <c r="AG197">
        <v>40484961.3952319</v>
      </c>
      <c r="AH197">
        <v>170073699.841732</v>
      </c>
      <c r="AI197">
        <v>135480692.307541</v>
      </c>
      <c r="AJ197">
        <v>177897669.172945</v>
      </c>
    </row>
    <row r="198" spans="1:36">
      <c r="A198" t="s">
        <v>1057</v>
      </c>
      <c r="B198" t="s">
        <v>1058</v>
      </c>
      <c r="C198" t="s">
        <v>1059</v>
      </c>
      <c r="D198" t="s">
        <v>1060</v>
      </c>
      <c r="E198">
        <v>290.08284</v>
      </c>
      <c r="F198">
        <v>6.043</v>
      </c>
      <c r="G198">
        <v>289.0755</v>
      </c>
      <c r="H198" t="s">
        <v>1061</v>
      </c>
      <c r="I198" t="s">
        <v>40</v>
      </c>
      <c r="J198" t="s">
        <v>1062</v>
      </c>
      <c r="K198" t="s">
        <v>40</v>
      </c>
      <c r="L198" t="s">
        <v>90</v>
      </c>
      <c r="M198" t="s">
        <v>1063</v>
      </c>
      <c r="N198" t="s">
        <v>1064</v>
      </c>
      <c r="O198" t="s">
        <v>40</v>
      </c>
      <c r="P198" t="s">
        <v>40</v>
      </c>
      <c r="Q198" t="s">
        <v>40</v>
      </c>
      <c r="R198" t="s">
        <v>45</v>
      </c>
      <c r="S198" t="s">
        <v>46</v>
      </c>
      <c r="T198" t="s">
        <v>46</v>
      </c>
      <c r="U198" t="s">
        <v>90</v>
      </c>
      <c r="V198" t="s">
        <v>1063</v>
      </c>
      <c r="W198" t="s">
        <v>1064</v>
      </c>
      <c r="X198" t="s">
        <v>1065</v>
      </c>
      <c r="Y198">
        <v>6.5946041357194</v>
      </c>
      <c r="Z198">
        <v>2.72128605923791</v>
      </c>
      <c r="AA198">
        <v>0.0005075415113778</v>
      </c>
      <c r="AB198">
        <v>1</v>
      </c>
      <c r="AC198">
        <v>1.03361404619324</v>
      </c>
      <c r="AD198" t="s">
        <v>48</v>
      </c>
      <c r="AE198">
        <v>20507689.4630817</v>
      </c>
      <c r="AF198">
        <v>14828794.8303848</v>
      </c>
      <c r="AG198">
        <v>22664607.9165464</v>
      </c>
      <c r="AH198">
        <v>2568243.23778391</v>
      </c>
      <c r="AI198">
        <v>2767297.54931897</v>
      </c>
      <c r="AJ198">
        <v>3459694.07708745</v>
      </c>
    </row>
    <row r="199" spans="1:36">
      <c r="A199" s="3" t="s">
        <v>1066</v>
      </c>
      <c r="B199" s="4" t="s">
        <v>1067</v>
      </c>
      <c r="C199" s="6" t="s">
        <v>1068</v>
      </c>
      <c r="D199" s="6" t="s">
        <v>1069</v>
      </c>
      <c r="E199" s="6">
        <v>630.29283</v>
      </c>
      <c r="F199" s="6">
        <v>6.104</v>
      </c>
      <c r="G199" s="6">
        <v>629.28571</v>
      </c>
      <c r="H199" s="6" t="s">
        <v>1070</v>
      </c>
      <c r="I199" s="6" t="s">
        <v>40</v>
      </c>
      <c r="J199" s="6" t="s">
        <v>1071</v>
      </c>
      <c r="K199" s="6" t="s">
        <v>1072</v>
      </c>
      <c r="L199" s="6" t="s">
        <v>128</v>
      </c>
      <c r="M199" s="6" t="s">
        <v>142</v>
      </c>
      <c r="N199" s="6" t="s">
        <v>177</v>
      </c>
      <c r="O199" s="6" t="s">
        <v>74</v>
      </c>
      <c r="P199" s="6" t="s">
        <v>75</v>
      </c>
      <c r="Q199" s="6" t="s">
        <v>1073</v>
      </c>
      <c r="R199" s="6" t="s">
        <v>45</v>
      </c>
      <c r="S199" s="6" t="s">
        <v>46</v>
      </c>
      <c r="T199" s="6" t="s">
        <v>46</v>
      </c>
      <c r="U199" s="6" t="s">
        <v>42</v>
      </c>
      <c r="V199" s="6" t="s">
        <v>72</v>
      </c>
      <c r="W199" s="6" t="s">
        <v>1074</v>
      </c>
      <c r="X199" s="6" t="s">
        <v>1075</v>
      </c>
      <c r="Y199">
        <v>21.6489506290381</v>
      </c>
      <c r="Z199">
        <v>4.43622519101841</v>
      </c>
      <c r="AA199">
        <v>0.000509716346341</v>
      </c>
      <c r="AB199">
        <v>1</v>
      </c>
      <c r="AC199">
        <v>1.30534884431297</v>
      </c>
      <c r="AD199" t="s">
        <v>48</v>
      </c>
      <c r="AE199">
        <v>67733242.891766</v>
      </c>
      <c r="AF199">
        <v>70562264.0551705</v>
      </c>
      <c r="AG199">
        <v>66171790.932498</v>
      </c>
      <c r="AH199">
        <v>3715720.08097364</v>
      </c>
      <c r="AI199">
        <v>2940008.04466606</v>
      </c>
      <c r="AJ199">
        <v>2788946.64788853</v>
      </c>
    </row>
    <row r="200" spans="1:36">
      <c r="A200" t="s">
        <v>1076</v>
      </c>
      <c r="B200" t="s">
        <v>1077</v>
      </c>
      <c r="C200" t="s">
        <v>1078</v>
      </c>
      <c r="D200" t="s">
        <v>755</v>
      </c>
      <c r="E200">
        <v>204.09061</v>
      </c>
      <c r="F200">
        <v>5.253</v>
      </c>
      <c r="G200">
        <v>205.09795</v>
      </c>
      <c r="H200" t="s">
        <v>1079</v>
      </c>
      <c r="I200" t="s">
        <v>1080</v>
      </c>
      <c r="J200" t="s">
        <v>1081</v>
      </c>
      <c r="K200" t="s">
        <v>40</v>
      </c>
      <c r="L200" t="s">
        <v>221</v>
      </c>
      <c r="M200" t="s">
        <v>325</v>
      </c>
      <c r="N200" t="s">
        <v>757</v>
      </c>
      <c r="O200" t="s">
        <v>40</v>
      </c>
      <c r="P200" t="s">
        <v>40</v>
      </c>
      <c r="Q200" t="s">
        <v>40</v>
      </c>
      <c r="R200" t="s">
        <v>58</v>
      </c>
      <c r="S200" t="s">
        <v>240</v>
      </c>
      <c r="T200" t="s">
        <v>58</v>
      </c>
      <c r="U200" t="s">
        <v>221</v>
      </c>
      <c r="V200" t="s">
        <v>325</v>
      </c>
      <c r="W200" t="s">
        <v>757</v>
      </c>
      <c r="X200" t="s">
        <v>757</v>
      </c>
      <c r="Y200">
        <v>0.004768896615872</v>
      </c>
      <c r="Z200">
        <v>-7.7121287775401</v>
      </c>
      <c r="AA200">
        <v>0.0005133918954954</v>
      </c>
      <c r="AB200">
        <v>1</v>
      </c>
      <c r="AC200">
        <v>1.14991732980295</v>
      </c>
      <c r="AD200" t="s">
        <v>60</v>
      </c>
      <c r="AE200">
        <v>283275982.126372</v>
      </c>
      <c r="AF200">
        <v>515685185.717077</v>
      </c>
      <c r="AG200">
        <v>274640596.680426</v>
      </c>
      <c r="AH200">
        <v>78795267568.1278</v>
      </c>
      <c r="AI200">
        <v>65009977813.1664</v>
      </c>
      <c r="AJ200">
        <v>81320575327.5608</v>
      </c>
    </row>
    <row r="201" spans="1:36">
      <c r="A201" t="s">
        <v>1082</v>
      </c>
      <c r="B201" t="s">
        <v>1083</v>
      </c>
      <c r="C201" t="s">
        <v>40</v>
      </c>
      <c r="D201" t="s">
        <v>1084</v>
      </c>
      <c r="E201">
        <v>205.07473</v>
      </c>
      <c r="F201">
        <v>3.471</v>
      </c>
      <c r="G201">
        <v>206.08192</v>
      </c>
      <c r="H201" t="s">
        <v>40</v>
      </c>
      <c r="I201" t="s">
        <v>40</v>
      </c>
      <c r="J201" t="s">
        <v>40</v>
      </c>
      <c r="K201" t="s">
        <v>40</v>
      </c>
      <c r="L201" t="s">
        <v>40</v>
      </c>
      <c r="M201" t="s">
        <v>40</v>
      </c>
      <c r="N201" t="s">
        <v>40</v>
      </c>
      <c r="O201" t="s">
        <v>40</v>
      </c>
      <c r="P201" t="s">
        <v>40</v>
      </c>
      <c r="Q201" t="s">
        <v>40</v>
      </c>
      <c r="R201" t="s">
        <v>58</v>
      </c>
      <c r="S201" t="s">
        <v>240</v>
      </c>
      <c r="T201" t="s">
        <v>58</v>
      </c>
      <c r="Y201">
        <v>2.33060753516012</v>
      </c>
      <c r="Z201">
        <v>1.22070608093652</v>
      </c>
      <c r="AA201">
        <v>0.0005294119190423</v>
      </c>
      <c r="AB201">
        <v>1</v>
      </c>
      <c r="AC201">
        <v>1.04004639871496</v>
      </c>
      <c r="AD201" t="s">
        <v>48</v>
      </c>
      <c r="AE201">
        <v>282476322.129964</v>
      </c>
      <c r="AF201">
        <v>228874844.725199</v>
      </c>
      <c r="AG201">
        <v>248913317.465592</v>
      </c>
      <c r="AH201">
        <v>118183317.527208</v>
      </c>
      <c r="AI201">
        <v>98173797.5732389</v>
      </c>
      <c r="AJ201">
        <v>109851597.800039</v>
      </c>
    </row>
    <row r="202" spans="1:36">
      <c r="A202" t="s">
        <v>1085</v>
      </c>
      <c r="B202" t="s">
        <v>1086</v>
      </c>
      <c r="C202" t="s">
        <v>1086</v>
      </c>
      <c r="D202" t="s">
        <v>1087</v>
      </c>
      <c r="E202">
        <v>246.10037</v>
      </c>
      <c r="F202">
        <v>5.226</v>
      </c>
      <c r="G202">
        <v>245.09311</v>
      </c>
      <c r="H202" t="s">
        <v>1088</v>
      </c>
      <c r="I202" t="s">
        <v>40</v>
      </c>
      <c r="J202" t="s">
        <v>1089</v>
      </c>
      <c r="K202" t="s">
        <v>40</v>
      </c>
      <c r="L202" t="s">
        <v>55</v>
      </c>
      <c r="M202" t="s">
        <v>56</v>
      </c>
      <c r="N202" t="s">
        <v>57</v>
      </c>
      <c r="O202" t="s">
        <v>40</v>
      </c>
      <c r="P202" t="s">
        <v>40</v>
      </c>
      <c r="Q202" t="s">
        <v>40</v>
      </c>
      <c r="R202" t="s">
        <v>46</v>
      </c>
      <c r="S202" t="s">
        <v>46</v>
      </c>
      <c r="T202" t="s">
        <v>58</v>
      </c>
      <c r="U202" t="s">
        <v>55</v>
      </c>
      <c r="V202" t="s">
        <v>56</v>
      </c>
      <c r="W202" t="s">
        <v>57</v>
      </c>
      <c r="X202" t="s">
        <v>696</v>
      </c>
      <c r="Y202">
        <v>0.097122612196966</v>
      </c>
      <c r="Z202">
        <v>-3.3640489651238</v>
      </c>
      <c r="AA202">
        <v>0.0005340785975218</v>
      </c>
      <c r="AB202">
        <v>1</v>
      </c>
      <c r="AC202">
        <v>1.1293430899493</v>
      </c>
      <c r="AD202" t="s">
        <v>60</v>
      </c>
      <c r="AE202">
        <v>11537217.4698159</v>
      </c>
      <c r="AF202">
        <v>11707487.1970062</v>
      </c>
      <c r="AG202">
        <v>10768730.723127</v>
      </c>
      <c r="AH202">
        <v>134393663.376693</v>
      </c>
      <c r="AI202">
        <v>115167920.792587</v>
      </c>
      <c r="AJ202">
        <v>100649706.698489</v>
      </c>
    </row>
    <row r="203" spans="1:36">
      <c r="A203" t="s">
        <v>1090</v>
      </c>
      <c r="B203" t="s">
        <v>1091</v>
      </c>
      <c r="C203" t="s">
        <v>40</v>
      </c>
      <c r="D203" t="s">
        <v>1092</v>
      </c>
      <c r="E203">
        <v>255.25684</v>
      </c>
      <c r="F203">
        <v>9.616</v>
      </c>
      <c r="G203">
        <v>256.2641</v>
      </c>
      <c r="H203" t="s">
        <v>40</v>
      </c>
      <c r="I203" t="s">
        <v>40</v>
      </c>
      <c r="J203" t="s">
        <v>1093</v>
      </c>
      <c r="K203" t="s">
        <v>1094</v>
      </c>
      <c r="L203" t="s">
        <v>42</v>
      </c>
      <c r="M203" t="s">
        <v>238</v>
      </c>
      <c r="N203" t="s">
        <v>457</v>
      </c>
      <c r="O203" t="s">
        <v>343</v>
      </c>
      <c r="P203" t="s">
        <v>957</v>
      </c>
      <c r="Q203" t="s">
        <v>958</v>
      </c>
      <c r="R203" t="s">
        <v>58</v>
      </c>
      <c r="S203" t="s">
        <v>58</v>
      </c>
      <c r="T203" t="s">
        <v>46</v>
      </c>
      <c r="U203" t="s">
        <v>42</v>
      </c>
      <c r="V203" t="s">
        <v>238</v>
      </c>
      <c r="W203" t="s">
        <v>457</v>
      </c>
      <c r="X203" t="s">
        <v>457</v>
      </c>
      <c r="Y203">
        <v>30.3360435289334</v>
      </c>
      <c r="Z203">
        <v>4.92296103434862</v>
      </c>
      <c r="AA203">
        <v>0.0005354870916829</v>
      </c>
      <c r="AB203">
        <v>1</v>
      </c>
      <c r="AC203">
        <v>1.1883160021792</v>
      </c>
      <c r="AD203" t="s">
        <v>48</v>
      </c>
      <c r="AE203">
        <v>33433385907.7765</v>
      </c>
      <c r="AF203">
        <v>31330885788.3803</v>
      </c>
      <c r="AG203">
        <v>43890014511.2484</v>
      </c>
      <c r="AH203">
        <v>1694390106.04424</v>
      </c>
      <c r="AI203">
        <v>953220180.853768</v>
      </c>
      <c r="AJ203">
        <v>934079134.920463</v>
      </c>
    </row>
    <row r="204" spans="1:36">
      <c r="A204" t="s">
        <v>1095</v>
      </c>
      <c r="B204" t="s">
        <v>1096</v>
      </c>
      <c r="C204" t="s">
        <v>40</v>
      </c>
      <c r="D204" t="s">
        <v>1097</v>
      </c>
      <c r="E204">
        <v>240.10059</v>
      </c>
      <c r="F204">
        <v>5.809</v>
      </c>
      <c r="G204">
        <v>241.10768</v>
      </c>
      <c r="H204" t="s">
        <v>40</v>
      </c>
      <c r="I204" t="s">
        <v>40</v>
      </c>
      <c r="J204" t="s">
        <v>1098</v>
      </c>
      <c r="K204" t="s">
        <v>40</v>
      </c>
      <c r="L204" t="s">
        <v>90</v>
      </c>
      <c r="M204" t="s">
        <v>1099</v>
      </c>
      <c r="N204" t="s">
        <v>177</v>
      </c>
      <c r="O204" t="s">
        <v>40</v>
      </c>
      <c r="P204" t="s">
        <v>40</v>
      </c>
      <c r="Q204" t="s">
        <v>40</v>
      </c>
      <c r="R204" t="s">
        <v>58</v>
      </c>
      <c r="S204" t="s">
        <v>46</v>
      </c>
      <c r="T204" t="s">
        <v>58</v>
      </c>
      <c r="Y204">
        <v>713.71475356555</v>
      </c>
      <c r="Z204">
        <v>9.47920378525999</v>
      </c>
      <c r="AA204">
        <v>0.0005492462559523</v>
      </c>
      <c r="AB204">
        <v>1</v>
      </c>
      <c r="AC204">
        <v>1.15503478498138</v>
      </c>
      <c r="AD204" t="s">
        <v>48</v>
      </c>
      <c r="AE204">
        <v>30689677858.425</v>
      </c>
      <c r="AF204">
        <v>30033789851.6492</v>
      </c>
      <c r="AG204">
        <v>29320476196.9095</v>
      </c>
      <c r="AH204">
        <v>56334075.930596</v>
      </c>
      <c r="AI204">
        <v>36000235.0394792</v>
      </c>
      <c r="AJ204">
        <v>33828057.7593724</v>
      </c>
    </row>
    <row r="205" spans="1:36">
      <c r="A205" t="s">
        <v>1100</v>
      </c>
      <c r="B205" t="s">
        <v>1101</v>
      </c>
      <c r="C205" t="s">
        <v>1101</v>
      </c>
      <c r="D205" t="s">
        <v>1102</v>
      </c>
      <c r="E205">
        <v>241.10702</v>
      </c>
      <c r="F205">
        <v>3.509</v>
      </c>
      <c r="G205">
        <v>242.11443</v>
      </c>
      <c r="H205" t="s">
        <v>1103</v>
      </c>
      <c r="I205" t="s">
        <v>40</v>
      </c>
      <c r="J205" t="s">
        <v>1104</v>
      </c>
      <c r="K205" t="s">
        <v>40</v>
      </c>
      <c r="L205" t="s">
        <v>109</v>
      </c>
      <c r="M205" t="s">
        <v>400</v>
      </c>
      <c r="N205" t="s">
        <v>401</v>
      </c>
      <c r="O205" t="s">
        <v>40</v>
      </c>
      <c r="P205" t="s">
        <v>40</v>
      </c>
      <c r="Q205" t="s">
        <v>40</v>
      </c>
      <c r="R205" t="s">
        <v>46</v>
      </c>
      <c r="S205" t="s">
        <v>46</v>
      </c>
      <c r="T205" t="s">
        <v>58</v>
      </c>
      <c r="U205" t="s">
        <v>109</v>
      </c>
      <c r="V205" t="s">
        <v>400</v>
      </c>
      <c r="W205" t="s">
        <v>401</v>
      </c>
      <c r="X205" t="s">
        <v>401</v>
      </c>
      <c r="Y205">
        <v>2.95907996200801</v>
      </c>
      <c r="Z205">
        <v>1.56514868241684</v>
      </c>
      <c r="AA205">
        <v>0.0005616906476054</v>
      </c>
      <c r="AB205">
        <v>1</v>
      </c>
      <c r="AC205">
        <v>1.12358755192806</v>
      </c>
      <c r="AD205" t="s">
        <v>48</v>
      </c>
      <c r="AE205">
        <v>1614276431.19192</v>
      </c>
      <c r="AF205">
        <v>1774486268.61058</v>
      </c>
      <c r="AG205">
        <v>1770848516.81605</v>
      </c>
      <c r="AH205">
        <v>612212928.409196</v>
      </c>
      <c r="AI205">
        <v>512736416.994475</v>
      </c>
      <c r="AJ205">
        <v>618704520.954602</v>
      </c>
    </row>
    <row r="206" spans="1:36">
      <c r="A206" t="s">
        <v>1105</v>
      </c>
      <c r="B206" t="s">
        <v>1106</v>
      </c>
      <c r="C206" t="s">
        <v>1106</v>
      </c>
      <c r="D206" t="s">
        <v>1107</v>
      </c>
      <c r="E206">
        <v>203.11659</v>
      </c>
      <c r="F206">
        <v>2.936</v>
      </c>
      <c r="G206">
        <v>204.12387</v>
      </c>
      <c r="H206" t="s">
        <v>1108</v>
      </c>
      <c r="I206" t="s">
        <v>40</v>
      </c>
      <c r="J206" t="s">
        <v>40</v>
      </c>
      <c r="K206" t="s">
        <v>40</v>
      </c>
      <c r="L206" t="s">
        <v>40</v>
      </c>
      <c r="M206" t="s">
        <v>40</v>
      </c>
      <c r="N206" t="s">
        <v>40</v>
      </c>
      <c r="O206" t="s">
        <v>40</v>
      </c>
      <c r="P206" t="s">
        <v>40</v>
      </c>
      <c r="Q206" t="s">
        <v>40</v>
      </c>
      <c r="R206" t="s">
        <v>46</v>
      </c>
      <c r="S206" t="s">
        <v>46</v>
      </c>
      <c r="T206" t="s">
        <v>58</v>
      </c>
      <c r="U206" t="s">
        <v>221</v>
      </c>
      <c r="V206" t="s">
        <v>222</v>
      </c>
      <c r="W206" t="s">
        <v>223</v>
      </c>
      <c r="X206" t="s">
        <v>1109</v>
      </c>
      <c r="Y206">
        <v>0.0394455455033696</v>
      </c>
      <c r="Z206">
        <v>-4.66399380063989</v>
      </c>
      <c r="AA206">
        <v>0.0005654717826158</v>
      </c>
      <c r="AB206">
        <v>1</v>
      </c>
      <c r="AC206">
        <v>1.1912240015092</v>
      </c>
      <c r="AD206" t="s">
        <v>60</v>
      </c>
      <c r="AE206">
        <v>14281200.6385359</v>
      </c>
      <c r="AF206">
        <v>17172463.6151927</v>
      </c>
      <c r="AG206">
        <v>16154882.3179704</v>
      </c>
      <c r="AH206">
        <v>415667790.570461</v>
      </c>
      <c r="AI206">
        <v>302688106.720345</v>
      </c>
      <c r="AJ206">
        <v>488587648.910934</v>
      </c>
    </row>
    <row r="207" spans="1:36">
      <c r="A207" t="s">
        <v>1110</v>
      </c>
      <c r="B207" t="s">
        <v>1111</v>
      </c>
      <c r="C207" t="s">
        <v>40</v>
      </c>
      <c r="D207" t="s">
        <v>1112</v>
      </c>
      <c r="E207">
        <v>287.10142</v>
      </c>
      <c r="F207">
        <v>4.231</v>
      </c>
      <c r="G207">
        <v>288.10855</v>
      </c>
      <c r="H207" t="s">
        <v>40</v>
      </c>
      <c r="I207" t="s">
        <v>40</v>
      </c>
      <c r="J207" t="s">
        <v>40</v>
      </c>
      <c r="K207" t="s">
        <v>40</v>
      </c>
      <c r="L207" t="s">
        <v>40</v>
      </c>
      <c r="M207" t="s">
        <v>40</v>
      </c>
      <c r="N207" t="s">
        <v>40</v>
      </c>
      <c r="O207" t="s">
        <v>40</v>
      </c>
      <c r="P207" t="s">
        <v>40</v>
      </c>
      <c r="Q207" t="s">
        <v>40</v>
      </c>
      <c r="R207" t="s">
        <v>45</v>
      </c>
      <c r="S207" t="s">
        <v>46</v>
      </c>
      <c r="T207" t="s">
        <v>46</v>
      </c>
      <c r="Y207">
        <v>0.309195676763494</v>
      </c>
      <c r="Z207">
        <v>-1.69340794753751</v>
      </c>
      <c r="AA207">
        <v>0.0005765040853973</v>
      </c>
      <c r="AB207">
        <v>1</v>
      </c>
      <c r="AC207">
        <v>1.25189446589945</v>
      </c>
      <c r="AD207" t="s">
        <v>60</v>
      </c>
      <c r="AE207">
        <v>13854715.0252014</v>
      </c>
      <c r="AF207">
        <v>10485292.7297535</v>
      </c>
      <c r="AG207">
        <v>11636619.6746169</v>
      </c>
      <c r="AH207">
        <v>42500625.4458276</v>
      </c>
      <c r="AI207">
        <v>32500970.713488</v>
      </c>
      <c r="AJ207">
        <v>41353935.7360757</v>
      </c>
    </row>
    <row r="208" spans="1:36">
      <c r="A208" t="s">
        <v>1113</v>
      </c>
      <c r="B208" t="s">
        <v>1114</v>
      </c>
      <c r="C208" t="s">
        <v>40</v>
      </c>
      <c r="D208" t="s">
        <v>1115</v>
      </c>
      <c r="E208">
        <v>156.11437</v>
      </c>
      <c r="F208">
        <v>5.96</v>
      </c>
      <c r="G208">
        <v>155.10712</v>
      </c>
      <c r="H208" t="s">
        <v>40</v>
      </c>
      <c r="I208" t="s">
        <v>40</v>
      </c>
      <c r="J208" t="s">
        <v>40</v>
      </c>
      <c r="K208" t="s">
        <v>40</v>
      </c>
      <c r="L208" t="s">
        <v>40</v>
      </c>
      <c r="M208" t="s">
        <v>40</v>
      </c>
      <c r="N208" t="s">
        <v>40</v>
      </c>
      <c r="O208" t="s">
        <v>40</v>
      </c>
      <c r="P208" t="s">
        <v>40</v>
      </c>
      <c r="Q208" t="s">
        <v>40</v>
      </c>
      <c r="R208" t="s">
        <v>46</v>
      </c>
      <c r="S208" t="s">
        <v>46</v>
      </c>
      <c r="T208" t="s">
        <v>58</v>
      </c>
      <c r="U208" t="s">
        <v>221</v>
      </c>
      <c r="V208" t="s">
        <v>1116</v>
      </c>
      <c r="W208" t="s">
        <v>1117</v>
      </c>
      <c r="X208" t="s">
        <v>1117</v>
      </c>
      <c r="Y208">
        <v>0.595484854515729</v>
      </c>
      <c r="Z208">
        <v>-0.747863279649218</v>
      </c>
      <c r="AA208">
        <v>0.0005926363356553</v>
      </c>
      <c r="AB208">
        <v>1</v>
      </c>
      <c r="AC208">
        <v>1.20521725342156</v>
      </c>
      <c r="AD208" t="s">
        <v>60</v>
      </c>
      <c r="AE208">
        <v>63312196.344004</v>
      </c>
      <c r="AF208">
        <v>59334424.0231347</v>
      </c>
      <c r="AG208">
        <v>55983869.9419293</v>
      </c>
      <c r="AH208">
        <v>97075441.2998942</v>
      </c>
      <c r="AI208">
        <v>95214266.1527435</v>
      </c>
      <c r="AJ208">
        <v>107685160.009503</v>
      </c>
    </row>
    <row r="209" spans="1:36">
      <c r="A209" t="s">
        <v>1118</v>
      </c>
      <c r="B209" t="s">
        <v>1119</v>
      </c>
      <c r="C209" t="s">
        <v>40</v>
      </c>
      <c r="D209" t="s">
        <v>1120</v>
      </c>
      <c r="E209">
        <v>226.15762</v>
      </c>
      <c r="F209">
        <v>6.407</v>
      </c>
      <c r="G209">
        <v>227.16487</v>
      </c>
      <c r="H209" t="s">
        <v>40</v>
      </c>
      <c r="I209" t="s">
        <v>40</v>
      </c>
      <c r="J209" t="s">
        <v>1121</v>
      </c>
      <c r="K209" t="s">
        <v>40</v>
      </c>
      <c r="L209" t="s">
        <v>42</v>
      </c>
      <c r="M209" t="s">
        <v>238</v>
      </c>
      <c r="N209" t="s">
        <v>297</v>
      </c>
      <c r="O209" t="s">
        <v>40</v>
      </c>
      <c r="P209" t="s">
        <v>40</v>
      </c>
      <c r="Q209" t="s">
        <v>40</v>
      </c>
      <c r="R209" t="s">
        <v>58</v>
      </c>
      <c r="S209" t="s">
        <v>46</v>
      </c>
      <c r="T209" t="s">
        <v>46</v>
      </c>
      <c r="U209" t="s">
        <v>42</v>
      </c>
      <c r="V209" t="s">
        <v>238</v>
      </c>
      <c r="W209" t="s">
        <v>297</v>
      </c>
      <c r="X209" t="s">
        <v>1122</v>
      </c>
      <c r="Y209">
        <v>0.111086765278677</v>
      </c>
      <c r="Z209">
        <v>-3.17024114858494</v>
      </c>
      <c r="AA209">
        <v>0.000619388227198</v>
      </c>
      <c r="AB209">
        <v>1</v>
      </c>
      <c r="AC209">
        <v>1.29601267868728</v>
      </c>
      <c r="AD209" t="s">
        <v>60</v>
      </c>
      <c r="AE209">
        <v>2930138.12448169</v>
      </c>
      <c r="AF209">
        <v>3274732.65007315</v>
      </c>
      <c r="AG209">
        <v>3033138.45600763</v>
      </c>
      <c r="AH209">
        <v>31194258.0513282</v>
      </c>
      <c r="AI209">
        <v>22945948.2130183</v>
      </c>
      <c r="AJ209">
        <v>29020098.2722706</v>
      </c>
    </row>
    <row r="210" spans="1:36">
      <c r="A210" t="s">
        <v>1123</v>
      </c>
      <c r="B210" t="s">
        <v>1124</v>
      </c>
      <c r="C210" t="s">
        <v>40</v>
      </c>
      <c r="D210" t="s">
        <v>1125</v>
      </c>
      <c r="E210">
        <v>197.1785</v>
      </c>
      <c r="F210">
        <v>9.365</v>
      </c>
      <c r="G210">
        <v>198.18581</v>
      </c>
      <c r="H210" t="s">
        <v>40</v>
      </c>
      <c r="I210" t="s">
        <v>40</v>
      </c>
      <c r="J210" t="s">
        <v>40</v>
      </c>
      <c r="K210" t="s">
        <v>40</v>
      </c>
      <c r="L210" t="s">
        <v>40</v>
      </c>
      <c r="M210" t="s">
        <v>40</v>
      </c>
      <c r="N210" t="s">
        <v>40</v>
      </c>
      <c r="O210" t="s">
        <v>40</v>
      </c>
      <c r="P210" t="s">
        <v>40</v>
      </c>
      <c r="Q210" t="s">
        <v>40</v>
      </c>
      <c r="R210" t="s">
        <v>58</v>
      </c>
      <c r="S210" t="s">
        <v>182</v>
      </c>
      <c r="T210" t="s">
        <v>46</v>
      </c>
      <c r="Y210">
        <v>28.2657474509896</v>
      </c>
      <c r="Z210">
        <v>4.8209829425822</v>
      </c>
      <c r="AA210">
        <v>0.0006601611515236</v>
      </c>
      <c r="AB210">
        <v>1</v>
      </c>
      <c r="AC210">
        <v>1.18047213285971</v>
      </c>
      <c r="AD210" t="s">
        <v>48</v>
      </c>
      <c r="AE210">
        <v>287270596.025257</v>
      </c>
      <c r="AF210">
        <v>284641761.488283</v>
      </c>
      <c r="AG210">
        <v>337663345.336182</v>
      </c>
      <c r="AH210">
        <v>13672700.9039351</v>
      </c>
      <c r="AI210">
        <v>8119766.239319</v>
      </c>
      <c r="AJ210">
        <v>10386965.0273209</v>
      </c>
    </row>
    <row r="211" spans="1:36">
      <c r="A211" t="s">
        <v>1126</v>
      </c>
      <c r="B211" t="s">
        <v>1127</v>
      </c>
      <c r="C211" t="s">
        <v>40</v>
      </c>
      <c r="D211" t="s">
        <v>1128</v>
      </c>
      <c r="E211">
        <v>328.17577</v>
      </c>
      <c r="F211">
        <v>1.553</v>
      </c>
      <c r="G211">
        <v>329.18329</v>
      </c>
      <c r="H211" t="s">
        <v>40</v>
      </c>
      <c r="I211" t="s">
        <v>40</v>
      </c>
      <c r="J211" t="s">
        <v>40</v>
      </c>
      <c r="K211" t="s">
        <v>40</v>
      </c>
      <c r="L211" t="s">
        <v>40</v>
      </c>
      <c r="M211" t="s">
        <v>40</v>
      </c>
      <c r="N211" t="s">
        <v>40</v>
      </c>
      <c r="O211" t="s">
        <v>40</v>
      </c>
      <c r="P211" t="s">
        <v>40</v>
      </c>
      <c r="Q211" t="s">
        <v>40</v>
      </c>
      <c r="R211" t="s">
        <v>45</v>
      </c>
      <c r="S211" t="s">
        <v>46</v>
      </c>
      <c r="T211" t="s">
        <v>46</v>
      </c>
      <c r="Y211">
        <v>4.00430782009932</v>
      </c>
      <c r="Z211">
        <v>2.00155288163175</v>
      </c>
      <c r="AA211">
        <v>0.0006640194918422</v>
      </c>
      <c r="AB211">
        <v>1</v>
      </c>
      <c r="AC211">
        <v>1.07260116817851</v>
      </c>
      <c r="AD211" t="s">
        <v>48</v>
      </c>
      <c r="AE211">
        <v>124138356.279494</v>
      </c>
      <c r="AF211">
        <v>123294637.529014</v>
      </c>
      <c r="AG211">
        <v>113938391.476679</v>
      </c>
      <c r="AH211">
        <v>26177091.5127249</v>
      </c>
      <c r="AI211">
        <v>32435091.4997106</v>
      </c>
      <c r="AJ211">
        <v>31633472.7963692</v>
      </c>
    </row>
    <row r="212" spans="1:36">
      <c r="A212" t="s">
        <v>1129</v>
      </c>
      <c r="B212" t="s">
        <v>1130</v>
      </c>
      <c r="C212" t="s">
        <v>1131</v>
      </c>
      <c r="D212" t="s">
        <v>1132</v>
      </c>
      <c r="E212">
        <v>183.05269</v>
      </c>
      <c r="F212">
        <v>4.98</v>
      </c>
      <c r="G212">
        <v>182.04543</v>
      </c>
      <c r="H212" t="s">
        <v>1133</v>
      </c>
      <c r="I212" t="s">
        <v>1134</v>
      </c>
      <c r="J212" t="s">
        <v>1135</v>
      </c>
      <c r="K212" t="s">
        <v>40</v>
      </c>
      <c r="L212" t="s">
        <v>221</v>
      </c>
      <c r="M212" t="s">
        <v>308</v>
      </c>
      <c r="N212" t="s">
        <v>309</v>
      </c>
      <c r="O212" t="s">
        <v>40</v>
      </c>
      <c r="P212" t="s">
        <v>40</v>
      </c>
      <c r="Q212" t="s">
        <v>40</v>
      </c>
      <c r="R212" t="s">
        <v>46</v>
      </c>
      <c r="S212" t="s">
        <v>46</v>
      </c>
      <c r="T212" t="s">
        <v>58</v>
      </c>
      <c r="U212" t="s">
        <v>221</v>
      </c>
      <c r="V212" t="s">
        <v>308</v>
      </c>
      <c r="W212" t="s">
        <v>309</v>
      </c>
      <c r="X212" t="s">
        <v>646</v>
      </c>
      <c r="Y212">
        <v>0.274092762618082</v>
      </c>
      <c r="Z212">
        <v>-1.86726386038603</v>
      </c>
      <c r="AA212">
        <v>0.0006754212328756</v>
      </c>
      <c r="AB212">
        <v>1</v>
      </c>
      <c r="AC212">
        <v>1.10805021410585</v>
      </c>
      <c r="AD212" t="s">
        <v>60</v>
      </c>
      <c r="AE212">
        <v>85074473.0426933</v>
      </c>
      <c r="AF212">
        <v>102369228.386748</v>
      </c>
      <c r="AG212">
        <v>82629217.6768711</v>
      </c>
      <c r="AH212">
        <v>377715916.784107</v>
      </c>
      <c r="AI212">
        <v>272346881.103665</v>
      </c>
      <c r="AJ212">
        <v>335271205.559189</v>
      </c>
    </row>
    <row r="213" spans="1:36">
      <c r="A213" t="s">
        <v>1136</v>
      </c>
      <c r="B213" t="s">
        <v>1137</v>
      </c>
      <c r="C213" t="s">
        <v>40</v>
      </c>
      <c r="D213" t="s">
        <v>1138</v>
      </c>
      <c r="E213">
        <v>297.08878</v>
      </c>
      <c r="F213">
        <v>1.792</v>
      </c>
      <c r="G213">
        <v>298.09583</v>
      </c>
      <c r="H213" t="s">
        <v>40</v>
      </c>
      <c r="I213" t="s">
        <v>40</v>
      </c>
      <c r="J213" t="s">
        <v>1139</v>
      </c>
      <c r="K213" t="s">
        <v>40</v>
      </c>
      <c r="L213" t="s">
        <v>109</v>
      </c>
      <c r="M213" t="s">
        <v>1140</v>
      </c>
      <c r="N213" t="s">
        <v>1141</v>
      </c>
      <c r="O213" t="s">
        <v>40</v>
      </c>
      <c r="P213" t="s">
        <v>40</v>
      </c>
      <c r="Q213" t="s">
        <v>40</v>
      </c>
      <c r="R213" t="s">
        <v>46</v>
      </c>
      <c r="S213" t="s">
        <v>46</v>
      </c>
      <c r="T213" t="s">
        <v>58</v>
      </c>
      <c r="U213" t="s">
        <v>109</v>
      </c>
      <c r="V213" t="s">
        <v>1140</v>
      </c>
      <c r="W213" t="s">
        <v>1141</v>
      </c>
      <c r="X213" t="s">
        <v>1141</v>
      </c>
      <c r="Y213">
        <v>0.276866021021622</v>
      </c>
      <c r="Z213">
        <v>-1.85274008817277</v>
      </c>
      <c r="AA213">
        <v>0.0006819101048107</v>
      </c>
      <c r="AB213">
        <v>1</v>
      </c>
      <c r="AC213">
        <v>1.1246958876433</v>
      </c>
      <c r="AD213" t="s">
        <v>60</v>
      </c>
      <c r="AE213">
        <v>12497239.2356706</v>
      </c>
      <c r="AF213">
        <v>12716732.0464963</v>
      </c>
      <c r="AG213">
        <v>10504613.8135355</v>
      </c>
      <c r="AH213">
        <v>36311269.3878525</v>
      </c>
      <c r="AI213">
        <v>49980409.2980344</v>
      </c>
      <c r="AJ213">
        <v>42718681.5016958</v>
      </c>
    </row>
    <row r="214" spans="1:36">
      <c r="A214" t="s">
        <v>1142</v>
      </c>
      <c r="B214" t="s">
        <v>1143</v>
      </c>
      <c r="C214" t="s">
        <v>40</v>
      </c>
      <c r="D214" t="s">
        <v>1144</v>
      </c>
      <c r="E214">
        <v>245.10202</v>
      </c>
      <c r="F214">
        <v>2.143</v>
      </c>
      <c r="G214">
        <v>246.10939</v>
      </c>
      <c r="H214" t="s">
        <v>40</v>
      </c>
      <c r="I214" t="s">
        <v>40</v>
      </c>
      <c r="J214" t="s">
        <v>40</v>
      </c>
      <c r="K214" t="s">
        <v>40</v>
      </c>
      <c r="L214" t="s">
        <v>40</v>
      </c>
      <c r="M214" t="s">
        <v>40</v>
      </c>
      <c r="N214" t="s">
        <v>40</v>
      </c>
      <c r="O214" t="s">
        <v>40</v>
      </c>
      <c r="P214" t="s">
        <v>40</v>
      </c>
      <c r="Q214" t="s">
        <v>40</v>
      </c>
      <c r="R214" t="s">
        <v>58</v>
      </c>
      <c r="S214" t="s">
        <v>46</v>
      </c>
      <c r="T214" t="s">
        <v>46</v>
      </c>
      <c r="Y214">
        <v>207.662219054071</v>
      </c>
      <c r="Z214">
        <v>7.69809495366393</v>
      </c>
      <c r="AA214">
        <v>0.0007216914002636</v>
      </c>
      <c r="AB214">
        <v>1</v>
      </c>
      <c r="AC214">
        <v>1.11347496435585</v>
      </c>
      <c r="AD214" t="s">
        <v>48</v>
      </c>
      <c r="AE214">
        <v>2833486886.97724</v>
      </c>
      <c r="AF214">
        <v>2875196868.15852</v>
      </c>
      <c r="AG214">
        <v>3378690702.78933</v>
      </c>
      <c r="AH214">
        <v>11179512.8952933</v>
      </c>
      <c r="AI214">
        <v>11580992.5129648</v>
      </c>
      <c r="AJ214">
        <v>20999859.3770134</v>
      </c>
    </row>
    <row r="215" spans="1:36">
      <c r="A215" t="s">
        <v>1145</v>
      </c>
      <c r="B215" t="s">
        <v>1146</v>
      </c>
      <c r="C215" t="s">
        <v>40</v>
      </c>
      <c r="D215" t="s">
        <v>1147</v>
      </c>
      <c r="E215">
        <v>391.16051</v>
      </c>
      <c r="F215">
        <v>1.916</v>
      </c>
      <c r="G215">
        <v>392.16791</v>
      </c>
      <c r="H215" t="s">
        <v>40</v>
      </c>
      <c r="I215" t="s">
        <v>40</v>
      </c>
      <c r="J215" t="s">
        <v>40</v>
      </c>
      <c r="K215" t="s">
        <v>40</v>
      </c>
      <c r="L215" t="s">
        <v>40</v>
      </c>
      <c r="M215" t="s">
        <v>40</v>
      </c>
      <c r="N215" t="s">
        <v>40</v>
      </c>
      <c r="O215" t="s">
        <v>40</v>
      </c>
      <c r="P215" t="s">
        <v>40</v>
      </c>
      <c r="Q215" t="s">
        <v>40</v>
      </c>
      <c r="R215" t="s">
        <v>45</v>
      </c>
      <c r="S215" t="s">
        <v>46</v>
      </c>
      <c r="T215" t="s">
        <v>46</v>
      </c>
      <c r="Y215">
        <v>6.85259629841739</v>
      </c>
      <c r="Z215">
        <v>2.77665069715146</v>
      </c>
      <c r="AA215">
        <v>0.0007220324862487</v>
      </c>
      <c r="AB215">
        <v>1</v>
      </c>
      <c r="AC215">
        <v>1.11490591972809</v>
      </c>
      <c r="AD215" t="s">
        <v>48</v>
      </c>
      <c r="AE215">
        <v>843846917.635438</v>
      </c>
      <c r="AF215">
        <v>835521782.059902</v>
      </c>
      <c r="AG215">
        <v>815576397.115594</v>
      </c>
      <c r="AH215">
        <v>130232720.322495</v>
      </c>
      <c r="AI215">
        <v>126447597.731535</v>
      </c>
      <c r="AJ215">
        <v>107407246.44866</v>
      </c>
    </row>
    <row r="216" spans="1:36">
      <c r="A216" t="s">
        <v>1148</v>
      </c>
      <c r="B216" t="s">
        <v>1149</v>
      </c>
      <c r="C216" t="s">
        <v>1150</v>
      </c>
      <c r="D216" t="s">
        <v>1151</v>
      </c>
      <c r="E216">
        <v>342.11612</v>
      </c>
      <c r="F216">
        <v>1.459</v>
      </c>
      <c r="G216">
        <v>341.10867</v>
      </c>
      <c r="H216" t="s">
        <v>1152</v>
      </c>
      <c r="I216" t="s">
        <v>1153</v>
      </c>
      <c r="J216" t="s">
        <v>1154</v>
      </c>
      <c r="K216" t="s">
        <v>40</v>
      </c>
      <c r="L216" t="s">
        <v>195</v>
      </c>
      <c r="M216" t="s">
        <v>196</v>
      </c>
      <c r="N216" t="s">
        <v>574</v>
      </c>
      <c r="O216" t="s">
        <v>40</v>
      </c>
      <c r="P216" t="s">
        <v>40</v>
      </c>
      <c r="Q216" t="s">
        <v>40</v>
      </c>
      <c r="R216" t="s">
        <v>58</v>
      </c>
      <c r="S216" t="s">
        <v>58</v>
      </c>
      <c r="T216" t="s">
        <v>58</v>
      </c>
      <c r="U216" t="s">
        <v>195</v>
      </c>
      <c r="V216" t="s">
        <v>196</v>
      </c>
      <c r="W216" t="s">
        <v>574</v>
      </c>
      <c r="X216" t="s">
        <v>1040</v>
      </c>
      <c r="Y216">
        <v>2.9602447839631</v>
      </c>
      <c r="Z216">
        <v>1.56571647788404</v>
      </c>
      <c r="AA216">
        <v>0.0007426716058283</v>
      </c>
      <c r="AB216">
        <v>1</v>
      </c>
      <c r="AC216">
        <v>1.15433911049849</v>
      </c>
      <c r="AD216" t="s">
        <v>48</v>
      </c>
      <c r="AE216">
        <v>4185370387.31468</v>
      </c>
      <c r="AF216">
        <v>4043948140.63064</v>
      </c>
      <c r="AG216">
        <v>3253456499.58241</v>
      </c>
      <c r="AH216">
        <v>1205426717.71419</v>
      </c>
      <c r="AI216">
        <v>1518679430.38112</v>
      </c>
      <c r="AJ216">
        <v>1154888957.2199</v>
      </c>
    </row>
    <row r="217" spans="1:36">
      <c r="A217" t="s">
        <v>1155</v>
      </c>
      <c r="B217" t="s">
        <v>1156</v>
      </c>
      <c r="C217" t="s">
        <v>1156</v>
      </c>
      <c r="D217" t="s">
        <v>1157</v>
      </c>
      <c r="E217">
        <v>302.22433</v>
      </c>
      <c r="F217">
        <v>9.829</v>
      </c>
      <c r="G217">
        <v>301.21704</v>
      </c>
      <c r="H217" t="s">
        <v>1158</v>
      </c>
      <c r="I217" t="s">
        <v>40</v>
      </c>
      <c r="J217" t="s">
        <v>1159</v>
      </c>
      <c r="K217" t="s">
        <v>40</v>
      </c>
      <c r="L217" t="s">
        <v>42</v>
      </c>
      <c r="M217" t="s">
        <v>72</v>
      </c>
      <c r="N217" t="s">
        <v>731</v>
      </c>
      <c r="O217" t="s">
        <v>40</v>
      </c>
      <c r="P217" t="s">
        <v>40</v>
      </c>
      <c r="Q217" t="s">
        <v>40</v>
      </c>
      <c r="R217" t="s">
        <v>46</v>
      </c>
      <c r="S217" t="s">
        <v>46</v>
      </c>
      <c r="T217" t="s">
        <v>58</v>
      </c>
      <c r="U217" t="s">
        <v>42</v>
      </c>
      <c r="V217" t="s">
        <v>72</v>
      </c>
      <c r="W217" t="s">
        <v>731</v>
      </c>
      <c r="X217" t="s">
        <v>734</v>
      </c>
      <c r="Y217">
        <v>7.65755977086909</v>
      </c>
      <c r="Z217">
        <v>2.93688472278406</v>
      </c>
      <c r="AA217">
        <v>0.0007467308777593</v>
      </c>
      <c r="AB217">
        <v>1</v>
      </c>
      <c r="AC217">
        <v>1.23113415044781</v>
      </c>
      <c r="AD217" t="s">
        <v>48</v>
      </c>
      <c r="AE217">
        <v>8085618.07557599</v>
      </c>
      <c r="AF217">
        <v>7573441.30519696</v>
      </c>
      <c r="AG217">
        <v>4863507.78258729</v>
      </c>
      <c r="AH217">
        <v>1145439.13324968</v>
      </c>
      <c r="AI217">
        <v>690682.632057532</v>
      </c>
      <c r="AJ217">
        <v>843918.322846226</v>
      </c>
    </row>
    <row r="218" spans="1:36">
      <c r="A218" t="s">
        <v>1160</v>
      </c>
      <c r="B218" t="s">
        <v>1161</v>
      </c>
      <c r="C218" t="s">
        <v>40</v>
      </c>
      <c r="D218" t="s">
        <v>1162</v>
      </c>
      <c r="E218">
        <v>309.30402</v>
      </c>
      <c r="F218">
        <v>10.666</v>
      </c>
      <c r="G218">
        <v>310.3114</v>
      </c>
      <c r="H218" t="s">
        <v>40</v>
      </c>
      <c r="I218" t="s">
        <v>40</v>
      </c>
      <c r="J218" t="s">
        <v>40</v>
      </c>
      <c r="K218" t="s">
        <v>40</v>
      </c>
      <c r="L218" t="s">
        <v>40</v>
      </c>
      <c r="M218" t="s">
        <v>40</v>
      </c>
      <c r="N218" t="s">
        <v>40</v>
      </c>
      <c r="O218" t="s">
        <v>40</v>
      </c>
      <c r="P218" t="s">
        <v>40</v>
      </c>
      <c r="Q218" t="s">
        <v>40</v>
      </c>
      <c r="R218" t="s">
        <v>58</v>
      </c>
      <c r="S218" t="s">
        <v>46</v>
      </c>
      <c r="T218" t="s">
        <v>46</v>
      </c>
      <c r="U218" t="s">
        <v>42</v>
      </c>
      <c r="V218" t="s">
        <v>238</v>
      </c>
      <c r="W218" t="s">
        <v>457</v>
      </c>
      <c r="X218" t="s">
        <v>458</v>
      </c>
      <c r="Y218">
        <v>27.6624552717384</v>
      </c>
      <c r="Z218">
        <v>4.78985730817824</v>
      </c>
      <c r="AA218">
        <v>0.000749033015803</v>
      </c>
      <c r="AB218">
        <v>1</v>
      </c>
      <c r="AC218">
        <v>1.18994529931181</v>
      </c>
      <c r="AD218" t="s">
        <v>48</v>
      </c>
      <c r="AE218">
        <v>27908571631.749</v>
      </c>
      <c r="AF218">
        <v>23851160140.8962</v>
      </c>
      <c r="AG218">
        <v>35026943198.7636</v>
      </c>
      <c r="AH218">
        <v>1508155318.03</v>
      </c>
      <c r="AI218">
        <v>881894117.862899</v>
      </c>
      <c r="AJ218">
        <v>747295898.021663</v>
      </c>
    </row>
    <row r="219" spans="1:36">
      <c r="A219" t="s">
        <v>1163</v>
      </c>
      <c r="B219" t="s">
        <v>1164</v>
      </c>
      <c r="C219" t="s">
        <v>40</v>
      </c>
      <c r="D219" t="s">
        <v>1165</v>
      </c>
      <c r="E219">
        <v>246.08986</v>
      </c>
      <c r="F219">
        <v>6.225</v>
      </c>
      <c r="G219">
        <v>247.09709</v>
      </c>
      <c r="H219" t="s">
        <v>40</v>
      </c>
      <c r="I219" t="s">
        <v>40</v>
      </c>
      <c r="J219" t="s">
        <v>40</v>
      </c>
      <c r="K219" t="s">
        <v>40</v>
      </c>
      <c r="L219" t="s">
        <v>40</v>
      </c>
      <c r="M219" t="s">
        <v>40</v>
      </c>
      <c r="N219" t="s">
        <v>40</v>
      </c>
      <c r="O219" t="s">
        <v>40</v>
      </c>
      <c r="P219" t="s">
        <v>40</v>
      </c>
      <c r="Q219" t="s">
        <v>40</v>
      </c>
      <c r="R219" t="s">
        <v>58</v>
      </c>
      <c r="S219" t="s">
        <v>182</v>
      </c>
      <c r="T219" t="s">
        <v>46</v>
      </c>
      <c r="Y219">
        <v>23.7381460256681</v>
      </c>
      <c r="Z219">
        <v>4.5691353582572</v>
      </c>
      <c r="AA219">
        <v>0.0007548860626404</v>
      </c>
      <c r="AB219">
        <v>1</v>
      </c>
      <c r="AC219">
        <v>1.21944135247926</v>
      </c>
      <c r="AD219" t="s">
        <v>48</v>
      </c>
      <c r="AE219">
        <v>81577410.1285723</v>
      </c>
      <c r="AF219">
        <v>83738080.9172997</v>
      </c>
      <c r="AG219">
        <v>81339916.8847768</v>
      </c>
      <c r="AH219">
        <v>2893322.39316894</v>
      </c>
      <c r="AI219">
        <v>3965244.04641815</v>
      </c>
      <c r="AJ219">
        <v>3532110.5603749</v>
      </c>
    </row>
    <row r="220" spans="1:36">
      <c r="A220" t="s">
        <v>1166</v>
      </c>
      <c r="B220" t="s">
        <v>1167</v>
      </c>
      <c r="C220" t="s">
        <v>40</v>
      </c>
      <c r="D220" t="s">
        <v>1168</v>
      </c>
      <c r="E220">
        <v>569.36951</v>
      </c>
      <c r="F220">
        <v>10.187</v>
      </c>
      <c r="G220">
        <v>568.3623</v>
      </c>
      <c r="H220" t="s">
        <v>40</v>
      </c>
      <c r="I220" t="s">
        <v>40</v>
      </c>
      <c r="J220" t="s">
        <v>40</v>
      </c>
      <c r="K220" t="s">
        <v>1169</v>
      </c>
      <c r="L220" t="s">
        <v>40</v>
      </c>
      <c r="M220" t="s">
        <v>40</v>
      </c>
      <c r="N220" t="s">
        <v>40</v>
      </c>
      <c r="O220" t="s">
        <v>856</v>
      </c>
      <c r="P220" t="s">
        <v>1170</v>
      </c>
      <c r="Q220" t="s">
        <v>1171</v>
      </c>
      <c r="R220" t="s">
        <v>46</v>
      </c>
      <c r="S220" t="s">
        <v>45</v>
      </c>
      <c r="T220" t="s">
        <v>46</v>
      </c>
      <c r="U220" t="s">
        <v>42</v>
      </c>
      <c r="V220" t="s">
        <v>764</v>
      </c>
      <c r="W220" t="s">
        <v>765</v>
      </c>
      <c r="X220" t="s">
        <v>766</v>
      </c>
      <c r="Y220">
        <v>17.050243500098</v>
      </c>
      <c r="Z220">
        <v>4.09172043788316</v>
      </c>
      <c r="AA220">
        <v>0.0007555082178992</v>
      </c>
      <c r="AB220">
        <v>1</v>
      </c>
      <c r="AC220">
        <v>1.24760731491816</v>
      </c>
      <c r="AD220" t="s">
        <v>48</v>
      </c>
      <c r="AE220">
        <v>15187907.2493121</v>
      </c>
      <c r="AF220">
        <v>21665655.2019139</v>
      </c>
      <c r="AG220">
        <v>25170247.3929355</v>
      </c>
      <c r="AH220">
        <v>1755924.6756384</v>
      </c>
      <c r="AI220">
        <v>1033867.46199207</v>
      </c>
      <c r="AJ220">
        <v>847916.018490892</v>
      </c>
    </row>
    <row r="221" spans="1:36">
      <c r="A221" t="s">
        <v>1172</v>
      </c>
      <c r="B221" t="s">
        <v>1173</v>
      </c>
      <c r="C221" t="s">
        <v>40</v>
      </c>
      <c r="D221" t="s">
        <v>1174</v>
      </c>
      <c r="E221">
        <v>145.07446</v>
      </c>
      <c r="F221">
        <v>3.693</v>
      </c>
      <c r="G221">
        <v>146.08163</v>
      </c>
      <c r="H221" t="s">
        <v>40</v>
      </c>
      <c r="I221" t="s">
        <v>40</v>
      </c>
      <c r="J221" t="s">
        <v>1175</v>
      </c>
      <c r="K221" t="s">
        <v>40</v>
      </c>
      <c r="L221" t="s">
        <v>55</v>
      </c>
      <c r="M221" t="s">
        <v>56</v>
      </c>
      <c r="N221" t="s">
        <v>57</v>
      </c>
      <c r="O221" t="s">
        <v>40</v>
      </c>
      <c r="P221" t="s">
        <v>40</v>
      </c>
      <c r="Q221" t="s">
        <v>40</v>
      </c>
      <c r="R221" t="s">
        <v>46</v>
      </c>
      <c r="S221" t="s">
        <v>46</v>
      </c>
      <c r="T221" t="s">
        <v>58</v>
      </c>
      <c r="U221" t="s">
        <v>55</v>
      </c>
      <c r="V221" t="s">
        <v>56</v>
      </c>
      <c r="W221" t="s">
        <v>57</v>
      </c>
      <c r="X221" t="s">
        <v>1176</v>
      </c>
      <c r="Y221">
        <v>6.17658275281901</v>
      </c>
      <c r="Z221">
        <v>2.6268088754913</v>
      </c>
      <c r="AA221">
        <v>0.0007708362626313</v>
      </c>
      <c r="AB221">
        <v>1</v>
      </c>
      <c r="AC221">
        <v>1.07248400886845</v>
      </c>
      <c r="AD221" t="s">
        <v>48</v>
      </c>
      <c r="AE221">
        <v>888737313.141939</v>
      </c>
      <c r="AF221">
        <v>837596013.667717</v>
      </c>
      <c r="AG221">
        <v>823353572.315062</v>
      </c>
      <c r="AH221">
        <v>122349317.822065</v>
      </c>
      <c r="AI221">
        <v>132295127.010412</v>
      </c>
      <c r="AJ221">
        <v>158154509.081164</v>
      </c>
    </row>
    <row r="222" spans="1:36">
      <c r="A222" t="s">
        <v>1177</v>
      </c>
      <c r="B222" t="s">
        <v>1178</v>
      </c>
      <c r="C222" t="s">
        <v>1179</v>
      </c>
      <c r="D222" t="s">
        <v>1180</v>
      </c>
      <c r="E222">
        <v>211.12186</v>
      </c>
      <c r="F222">
        <v>5.347</v>
      </c>
      <c r="G222">
        <v>212.12903</v>
      </c>
      <c r="H222" t="s">
        <v>1181</v>
      </c>
      <c r="I222" t="s">
        <v>40</v>
      </c>
      <c r="J222" t="s">
        <v>1182</v>
      </c>
      <c r="K222" t="s">
        <v>40</v>
      </c>
      <c r="L222" t="s">
        <v>128</v>
      </c>
      <c r="M222" t="s">
        <v>261</v>
      </c>
      <c r="N222" t="s">
        <v>262</v>
      </c>
      <c r="O222" t="s">
        <v>40</v>
      </c>
      <c r="P222" t="s">
        <v>40</v>
      </c>
      <c r="Q222" t="s">
        <v>40</v>
      </c>
      <c r="R222" t="s">
        <v>46</v>
      </c>
      <c r="S222" t="s">
        <v>46</v>
      </c>
      <c r="T222" t="s">
        <v>58</v>
      </c>
      <c r="U222" t="s">
        <v>128</v>
      </c>
      <c r="V222" t="s">
        <v>261</v>
      </c>
      <c r="W222" t="s">
        <v>262</v>
      </c>
      <c r="X222" t="s">
        <v>873</v>
      </c>
      <c r="Y222">
        <v>10.7354882326995</v>
      </c>
      <c r="Z222">
        <v>3.42431589902092</v>
      </c>
      <c r="AA222">
        <v>0.0007899300063722</v>
      </c>
      <c r="AB222">
        <v>1</v>
      </c>
      <c r="AC222">
        <v>1.1644507992176</v>
      </c>
      <c r="AD222" t="s">
        <v>48</v>
      </c>
      <c r="AE222">
        <v>189497523.437414</v>
      </c>
      <c r="AF222">
        <v>219043319.349161</v>
      </c>
      <c r="AG222">
        <v>137039292.640146</v>
      </c>
      <c r="AH222">
        <v>16970449.4270645</v>
      </c>
      <c r="AI222">
        <v>15018344.5715708</v>
      </c>
      <c r="AJ222">
        <v>18831450.3722656</v>
      </c>
    </row>
    <row r="223" spans="1:36">
      <c r="A223" t="s">
        <v>1183</v>
      </c>
      <c r="B223" t="s">
        <v>1184</v>
      </c>
      <c r="C223" t="s">
        <v>40</v>
      </c>
      <c r="D223" t="s">
        <v>1185</v>
      </c>
      <c r="E223">
        <v>119.05732</v>
      </c>
      <c r="F223">
        <v>1.407</v>
      </c>
      <c r="G223">
        <v>118.05003</v>
      </c>
      <c r="H223" t="s">
        <v>40</v>
      </c>
      <c r="I223" t="s">
        <v>40</v>
      </c>
      <c r="J223" t="s">
        <v>1186</v>
      </c>
      <c r="K223" t="s">
        <v>40</v>
      </c>
      <c r="L223" t="s">
        <v>55</v>
      </c>
      <c r="M223" t="s">
        <v>56</v>
      </c>
      <c r="N223" t="s">
        <v>57</v>
      </c>
      <c r="O223" t="s">
        <v>40</v>
      </c>
      <c r="P223" t="s">
        <v>40</v>
      </c>
      <c r="Q223" t="s">
        <v>40</v>
      </c>
      <c r="R223" t="s">
        <v>45</v>
      </c>
      <c r="S223" t="s">
        <v>45</v>
      </c>
      <c r="T223" t="s">
        <v>46</v>
      </c>
      <c r="U223" t="s">
        <v>55</v>
      </c>
      <c r="V223" t="s">
        <v>56</v>
      </c>
      <c r="W223" t="s">
        <v>57</v>
      </c>
      <c r="X223" t="s">
        <v>1187</v>
      </c>
      <c r="Y223">
        <v>0.0134663185925978</v>
      </c>
      <c r="Z223">
        <v>-6.2145006874611</v>
      </c>
      <c r="AA223">
        <v>0.0008097714165639</v>
      </c>
      <c r="AB223">
        <v>1</v>
      </c>
      <c r="AC223">
        <v>1.12052054285665</v>
      </c>
      <c r="AD223" t="s">
        <v>60</v>
      </c>
      <c r="AE223">
        <v>28799213.826745</v>
      </c>
      <c r="AF223">
        <v>28937529.5335</v>
      </c>
      <c r="AG223">
        <v>21951753.5887147</v>
      </c>
      <c r="AH223">
        <v>1644903725.27606</v>
      </c>
      <c r="AI223">
        <v>2895569167.67766</v>
      </c>
      <c r="AJ223">
        <v>1377142704.88035</v>
      </c>
    </row>
    <row r="224" spans="1:36">
      <c r="A224" t="s">
        <v>1188</v>
      </c>
      <c r="B224" t="s">
        <v>1189</v>
      </c>
      <c r="C224" t="s">
        <v>40</v>
      </c>
      <c r="D224" t="s">
        <v>1190</v>
      </c>
      <c r="E224">
        <v>244.10687</v>
      </c>
      <c r="F224">
        <v>4.852</v>
      </c>
      <c r="G224">
        <v>245.11415</v>
      </c>
      <c r="H224" t="s">
        <v>40</v>
      </c>
      <c r="I224" t="s">
        <v>40</v>
      </c>
      <c r="J224" t="s">
        <v>40</v>
      </c>
      <c r="K224" t="s">
        <v>40</v>
      </c>
      <c r="L224" t="s">
        <v>40</v>
      </c>
      <c r="M224" t="s">
        <v>40</v>
      </c>
      <c r="N224" t="s">
        <v>40</v>
      </c>
      <c r="O224" t="s">
        <v>40</v>
      </c>
      <c r="P224" t="s">
        <v>40</v>
      </c>
      <c r="Q224" t="s">
        <v>40</v>
      </c>
      <c r="R224" t="s">
        <v>46</v>
      </c>
      <c r="S224" t="s">
        <v>45</v>
      </c>
      <c r="T224" t="s">
        <v>46</v>
      </c>
      <c r="U224" t="s">
        <v>90</v>
      </c>
      <c r="V224" t="s">
        <v>1191</v>
      </c>
      <c r="W224" t="s">
        <v>178</v>
      </c>
      <c r="X224" t="s">
        <v>1191</v>
      </c>
      <c r="Y224">
        <v>0.173935066014149</v>
      </c>
      <c r="Z224">
        <v>-2.52337927975383</v>
      </c>
      <c r="AA224">
        <v>0.0008116702763431</v>
      </c>
      <c r="AB224">
        <v>1</v>
      </c>
      <c r="AC224">
        <v>1.14316365854316</v>
      </c>
      <c r="AD224" t="s">
        <v>60</v>
      </c>
      <c r="AE224">
        <v>4731123.45748087</v>
      </c>
      <c r="AF224">
        <v>3990753.22263846</v>
      </c>
      <c r="AG224">
        <v>2910753.13992045</v>
      </c>
      <c r="AH224">
        <v>25611356.1963941</v>
      </c>
      <c r="AI224">
        <v>23678169.7739909</v>
      </c>
      <c r="AJ224">
        <v>17589626.61575</v>
      </c>
    </row>
    <row r="225" spans="1:36">
      <c r="A225" t="s">
        <v>1192</v>
      </c>
      <c r="B225" t="s">
        <v>1193</v>
      </c>
      <c r="C225" t="s">
        <v>40</v>
      </c>
      <c r="D225" t="s">
        <v>876</v>
      </c>
      <c r="E225">
        <v>379.10316</v>
      </c>
      <c r="F225">
        <v>2.314</v>
      </c>
      <c r="G225">
        <v>378.09589</v>
      </c>
      <c r="H225" t="s">
        <v>40</v>
      </c>
      <c r="I225" t="s">
        <v>40</v>
      </c>
      <c r="J225" t="s">
        <v>40</v>
      </c>
      <c r="K225" t="s">
        <v>40</v>
      </c>
      <c r="L225" t="s">
        <v>40</v>
      </c>
      <c r="M225" t="s">
        <v>40</v>
      </c>
      <c r="N225" t="s">
        <v>40</v>
      </c>
      <c r="O225" t="s">
        <v>40</v>
      </c>
      <c r="P225" t="s">
        <v>40</v>
      </c>
      <c r="Q225" t="s">
        <v>40</v>
      </c>
      <c r="R225" t="s">
        <v>46</v>
      </c>
      <c r="S225" t="s">
        <v>46</v>
      </c>
      <c r="T225" t="s">
        <v>58</v>
      </c>
      <c r="U225" t="s">
        <v>55</v>
      </c>
      <c r="V225" t="s">
        <v>56</v>
      </c>
      <c r="W225" t="s">
        <v>57</v>
      </c>
      <c r="X225" t="s">
        <v>878</v>
      </c>
      <c r="Y225">
        <v>0.106525157358488</v>
      </c>
      <c r="Z225">
        <v>-3.23073391222697</v>
      </c>
      <c r="AA225">
        <v>0.000812433198324</v>
      </c>
      <c r="AB225">
        <v>1</v>
      </c>
      <c r="AC225">
        <v>1.08719437096912</v>
      </c>
      <c r="AD225" t="s">
        <v>60</v>
      </c>
      <c r="AE225">
        <v>11965121.0810097</v>
      </c>
      <c r="AF225">
        <v>13213213.6155655</v>
      </c>
      <c r="AG225">
        <v>8139423.57448248</v>
      </c>
      <c r="AH225">
        <v>110168688.437169</v>
      </c>
      <c r="AI225">
        <v>131209394.177581</v>
      </c>
      <c r="AJ225">
        <v>71390835.9885198</v>
      </c>
    </row>
    <row r="226" spans="1:36">
      <c r="A226" t="s">
        <v>1194</v>
      </c>
      <c r="B226" t="s">
        <v>1195</v>
      </c>
      <c r="C226" t="s">
        <v>40</v>
      </c>
      <c r="D226" t="s">
        <v>1196</v>
      </c>
      <c r="E226">
        <v>280.16588</v>
      </c>
      <c r="F226">
        <v>6.146</v>
      </c>
      <c r="G226">
        <v>281.17316</v>
      </c>
      <c r="H226" t="s">
        <v>40</v>
      </c>
      <c r="I226" t="s">
        <v>40</v>
      </c>
      <c r="J226" t="s">
        <v>40</v>
      </c>
      <c r="K226" t="s">
        <v>40</v>
      </c>
      <c r="L226" t="s">
        <v>40</v>
      </c>
      <c r="M226" t="s">
        <v>40</v>
      </c>
      <c r="N226" t="s">
        <v>40</v>
      </c>
      <c r="O226" t="s">
        <v>40</v>
      </c>
      <c r="P226" t="s">
        <v>40</v>
      </c>
      <c r="Q226" t="s">
        <v>40</v>
      </c>
      <c r="R226" t="s">
        <v>45</v>
      </c>
      <c r="S226" t="s">
        <v>46</v>
      </c>
      <c r="T226" t="s">
        <v>46</v>
      </c>
      <c r="Y226">
        <v>0.0457752565116891</v>
      </c>
      <c r="Z226">
        <v>-4.44928821927139</v>
      </c>
      <c r="AA226">
        <v>0.0008257164382148</v>
      </c>
      <c r="AB226">
        <v>1</v>
      </c>
      <c r="AC226">
        <v>1.22269591263544</v>
      </c>
      <c r="AD226" t="s">
        <v>60</v>
      </c>
      <c r="AE226">
        <v>2314613.39037433</v>
      </c>
      <c r="AF226">
        <v>3014212.40007013</v>
      </c>
      <c r="AG226">
        <v>2437937.52112951</v>
      </c>
      <c r="AH226">
        <v>40053796.4487638</v>
      </c>
      <c r="AI226">
        <v>55596183.7613224</v>
      </c>
      <c r="AJ226">
        <v>74021670.0097363</v>
      </c>
    </row>
    <row r="227" spans="1:36">
      <c r="A227" t="s">
        <v>1197</v>
      </c>
      <c r="B227" t="s">
        <v>1198</v>
      </c>
      <c r="C227" t="s">
        <v>40</v>
      </c>
      <c r="D227" t="s">
        <v>1199</v>
      </c>
      <c r="E227">
        <v>248.17847</v>
      </c>
      <c r="F227">
        <v>6.537</v>
      </c>
      <c r="G227">
        <v>249.18581</v>
      </c>
      <c r="H227" t="s">
        <v>40</v>
      </c>
      <c r="I227" t="s">
        <v>40</v>
      </c>
      <c r="J227" t="s">
        <v>40</v>
      </c>
      <c r="K227" t="s">
        <v>40</v>
      </c>
      <c r="L227" t="s">
        <v>40</v>
      </c>
      <c r="M227" t="s">
        <v>40</v>
      </c>
      <c r="N227" t="s">
        <v>40</v>
      </c>
      <c r="O227" t="s">
        <v>40</v>
      </c>
      <c r="P227" t="s">
        <v>40</v>
      </c>
      <c r="Q227" t="s">
        <v>40</v>
      </c>
      <c r="R227" t="s">
        <v>45</v>
      </c>
      <c r="S227" t="s">
        <v>45</v>
      </c>
      <c r="T227" t="s">
        <v>46</v>
      </c>
      <c r="Y227">
        <v>0.049323348732987</v>
      </c>
      <c r="Z227">
        <v>-4.34158543714536</v>
      </c>
      <c r="AA227">
        <v>0.0008262375666016</v>
      </c>
      <c r="AB227">
        <v>1</v>
      </c>
      <c r="AC227">
        <v>1.15091983716673</v>
      </c>
      <c r="AD227" t="s">
        <v>60</v>
      </c>
      <c r="AE227">
        <v>2788236.81959027</v>
      </c>
      <c r="AF227">
        <v>2723420.73255909</v>
      </c>
      <c r="AG227">
        <v>1759299.18219362</v>
      </c>
      <c r="AH227">
        <v>39658644.1549503</v>
      </c>
      <c r="AI227">
        <v>34919724.3896282</v>
      </c>
      <c r="AJ227">
        <v>72835724.8030662</v>
      </c>
    </row>
    <row r="228" spans="1:36">
      <c r="A228" t="s">
        <v>1200</v>
      </c>
      <c r="B228" t="s">
        <v>1201</v>
      </c>
      <c r="C228" t="s">
        <v>40</v>
      </c>
      <c r="D228" t="s">
        <v>1202</v>
      </c>
      <c r="E228">
        <v>299.11583</v>
      </c>
      <c r="F228">
        <v>6.425</v>
      </c>
      <c r="G228">
        <v>298.10855</v>
      </c>
      <c r="H228" t="s">
        <v>40</v>
      </c>
      <c r="I228" t="s">
        <v>40</v>
      </c>
      <c r="J228" t="s">
        <v>40</v>
      </c>
      <c r="K228" t="s">
        <v>40</v>
      </c>
      <c r="L228" t="s">
        <v>40</v>
      </c>
      <c r="M228" t="s">
        <v>40</v>
      </c>
      <c r="N228" t="s">
        <v>40</v>
      </c>
      <c r="O228" t="s">
        <v>40</v>
      </c>
      <c r="P228" t="s">
        <v>40</v>
      </c>
      <c r="Q228" t="s">
        <v>40</v>
      </c>
      <c r="R228" t="s">
        <v>46</v>
      </c>
      <c r="S228" t="s">
        <v>46</v>
      </c>
      <c r="T228" t="s">
        <v>58</v>
      </c>
      <c r="Y228">
        <v>5.71423768696392</v>
      </c>
      <c r="Z228">
        <v>2.51456104724248</v>
      </c>
      <c r="AA228">
        <v>0.0008459624510736</v>
      </c>
      <c r="AB228">
        <v>1</v>
      </c>
      <c r="AC228">
        <v>1.06253013066152</v>
      </c>
      <c r="AD228" t="s">
        <v>48</v>
      </c>
      <c r="AE228">
        <v>9693712.50122806</v>
      </c>
      <c r="AF228">
        <v>8105162.38697959</v>
      </c>
      <c r="AG228">
        <v>6160325.58550293</v>
      </c>
      <c r="AH228">
        <v>1270943.60523717</v>
      </c>
      <c r="AI228">
        <v>1646115.4101782</v>
      </c>
      <c r="AJ228">
        <v>1275836.30785225</v>
      </c>
    </row>
    <row r="229" spans="1:36">
      <c r="A229" t="s">
        <v>1203</v>
      </c>
      <c r="B229" t="s">
        <v>1204</v>
      </c>
      <c r="C229" t="s">
        <v>1205</v>
      </c>
      <c r="D229" t="s">
        <v>1206</v>
      </c>
      <c r="E229">
        <v>219.11042</v>
      </c>
      <c r="F229">
        <v>5.122</v>
      </c>
      <c r="G229">
        <v>218.1032</v>
      </c>
      <c r="H229" t="s">
        <v>1207</v>
      </c>
      <c r="I229" t="s">
        <v>1208</v>
      </c>
      <c r="J229" t="s">
        <v>1209</v>
      </c>
      <c r="K229" t="s">
        <v>40</v>
      </c>
      <c r="L229" t="s">
        <v>195</v>
      </c>
      <c r="M229" t="s">
        <v>196</v>
      </c>
      <c r="N229" t="s">
        <v>898</v>
      </c>
      <c r="O229" t="s">
        <v>40</v>
      </c>
      <c r="P229" t="s">
        <v>40</v>
      </c>
      <c r="Q229" t="s">
        <v>40</v>
      </c>
      <c r="R229" t="s">
        <v>58</v>
      </c>
      <c r="S229" t="s">
        <v>58</v>
      </c>
      <c r="T229" t="s">
        <v>58</v>
      </c>
      <c r="U229" t="s">
        <v>195</v>
      </c>
      <c r="V229" t="s">
        <v>196</v>
      </c>
      <c r="W229" t="s">
        <v>898</v>
      </c>
      <c r="X229" t="s">
        <v>1210</v>
      </c>
      <c r="Y229">
        <v>0.282091426021</v>
      </c>
      <c r="Z229">
        <v>-1.8257652780421</v>
      </c>
      <c r="AA229">
        <v>0.0008548262373491</v>
      </c>
      <c r="AB229">
        <v>1</v>
      </c>
      <c r="AC229">
        <v>1.09880634499485</v>
      </c>
      <c r="AD229" t="s">
        <v>60</v>
      </c>
      <c r="AE229">
        <v>1081314609.44214</v>
      </c>
      <c r="AF229">
        <v>1025364095.16523</v>
      </c>
      <c r="AG229">
        <v>907774305.074594</v>
      </c>
      <c r="AH229">
        <v>3816534889.4018</v>
      </c>
      <c r="AI229">
        <v>2957478405.79543</v>
      </c>
      <c r="AJ229">
        <v>3912071894.28159</v>
      </c>
    </row>
    <row r="230" spans="1:36">
      <c r="A230" t="s">
        <v>1211</v>
      </c>
      <c r="B230" t="s">
        <v>1212</v>
      </c>
      <c r="C230" t="s">
        <v>1212</v>
      </c>
      <c r="D230" t="s">
        <v>1213</v>
      </c>
      <c r="E230">
        <v>398.10474</v>
      </c>
      <c r="F230">
        <v>5.741</v>
      </c>
      <c r="G230">
        <v>399.112</v>
      </c>
      <c r="H230" t="s">
        <v>1214</v>
      </c>
      <c r="I230" t="s">
        <v>40</v>
      </c>
      <c r="J230" t="s">
        <v>1215</v>
      </c>
      <c r="K230" t="s">
        <v>1216</v>
      </c>
      <c r="L230" t="s">
        <v>90</v>
      </c>
      <c r="M230" t="s">
        <v>136</v>
      </c>
      <c r="N230" t="s">
        <v>1217</v>
      </c>
      <c r="O230" t="s">
        <v>1218</v>
      </c>
      <c r="P230" t="s">
        <v>1219</v>
      </c>
      <c r="Q230" t="s">
        <v>1220</v>
      </c>
      <c r="R230" t="s">
        <v>46</v>
      </c>
      <c r="S230" t="s">
        <v>45</v>
      </c>
      <c r="T230" t="s">
        <v>46</v>
      </c>
      <c r="U230" t="s">
        <v>90</v>
      </c>
      <c r="V230" t="s">
        <v>136</v>
      </c>
      <c r="W230" t="s">
        <v>1217</v>
      </c>
      <c r="X230" t="s">
        <v>1217</v>
      </c>
      <c r="Y230">
        <v>37.3477986763227</v>
      </c>
      <c r="Z230">
        <v>5.22295130624606</v>
      </c>
      <c r="AA230">
        <v>0.0008638708946755</v>
      </c>
      <c r="AB230">
        <v>1</v>
      </c>
      <c r="AC230">
        <v>1.126249702562</v>
      </c>
      <c r="AD230" t="s">
        <v>48</v>
      </c>
      <c r="AE230">
        <v>145708490.483659</v>
      </c>
      <c r="AF230">
        <v>144662278.608408</v>
      </c>
      <c r="AG230">
        <v>104718104.650707</v>
      </c>
      <c r="AH230">
        <v>3473895.76821519</v>
      </c>
      <c r="AI230">
        <v>3540307.22254003</v>
      </c>
      <c r="AJ230">
        <v>3564435.85130448</v>
      </c>
    </row>
    <row r="231" spans="1:36">
      <c r="A231" t="s">
        <v>1221</v>
      </c>
      <c r="B231" t="s">
        <v>1222</v>
      </c>
      <c r="C231" t="s">
        <v>40</v>
      </c>
      <c r="D231" t="s">
        <v>1223</v>
      </c>
      <c r="E231">
        <v>216.09095</v>
      </c>
      <c r="F231">
        <v>5.432</v>
      </c>
      <c r="G231">
        <v>217.0981</v>
      </c>
      <c r="H231" t="s">
        <v>40</v>
      </c>
      <c r="I231" t="s">
        <v>40</v>
      </c>
      <c r="J231" t="s">
        <v>40</v>
      </c>
      <c r="K231" t="s">
        <v>40</v>
      </c>
      <c r="L231" t="s">
        <v>40</v>
      </c>
      <c r="M231" t="s">
        <v>40</v>
      </c>
      <c r="N231" t="s">
        <v>40</v>
      </c>
      <c r="O231" t="s">
        <v>40</v>
      </c>
      <c r="P231" t="s">
        <v>40</v>
      </c>
      <c r="Q231" t="s">
        <v>40</v>
      </c>
      <c r="R231" t="s">
        <v>58</v>
      </c>
      <c r="S231" t="s">
        <v>182</v>
      </c>
      <c r="T231" t="s">
        <v>46</v>
      </c>
      <c r="Y231">
        <v>0.229881708798592</v>
      </c>
      <c r="Z231">
        <v>-2.12103641645797</v>
      </c>
      <c r="AA231">
        <v>0.0008856886451812</v>
      </c>
      <c r="AB231">
        <v>1</v>
      </c>
      <c r="AC231">
        <v>1.14160549046078</v>
      </c>
      <c r="AD231" t="s">
        <v>60</v>
      </c>
      <c r="AE231">
        <v>140275312.799426</v>
      </c>
      <c r="AF231">
        <v>153235083.506999</v>
      </c>
      <c r="AG231">
        <v>151731237.22347</v>
      </c>
      <c r="AH231">
        <v>696317410.691879</v>
      </c>
      <c r="AI231">
        <v>553176950.164861</v>
      </c>
      <c r="AJ231">
        <v>687334958.260546</v>
      </c>
    </row>
    <row r="232" spans="1:36">
      <c r="A232" t="s">
        <v>1224</v>
      </c>
      <c r="B232" t="s">
        <v>1225</v>
      </c>
      <c r="C232" t="s">
        <v>40</v>
      </c>
      <c r="D232" t="s">
        <v>1226</v>
      </c>
      <c r="E232">
        <v>179.07991</v>
      </c>
      <c r="F232">
        <v>1.52</v>
      </c>
      <c r="G232">
        <v>180.08717</v>
      </c>
      <c r="H232" t="s">
        <v>40</v>
      </c>
      <c r="I232" t="s">
        <v>40</v>
      </c>
      <c r="J232" t="s">
        <v>1227</v>
      </c>
      <c r="K232" t="s">
        <v>40</v>
      </c>
      <c r="L232" t="s">
        <v>42</v>
      </c>
      <c r="M232" t="s">
        <v>238</v>
      </c>
      <c r="N232" t="s">
        <v>239</v>
      </c>
      <c r="O232" t="s">
        <v>40</v>
      </c>
      <c r="P232" t="s">
        <v>40</v>
      </c>
      <c r="Q232" t="s">
        <v>40</v>
      </c>
      <c r="R232" t="s">
        <v>45</v>
      </c>
      <c r="S232" t="s">
        <v>157</v>
      </c>
      <c r="T232" t="s">
        <v>157</v>
      </c>
      <c r="Y232">
        <v>0.277790173792694</v>
      </c>
      <c r="Z232">
        <v>-1.84793252678215</v>
      </c>
      <c r="AA232">
        <v>0.0008942360762251</v>
      </c>
      <c r="AB232">
        <v>1</v>
      </c>
      <c r="AC232">
        <v>1.13496636422406</v>
      </c>
      <c r="AD232" t="s">
        <v>60</v>
      </c>
      <c r="AE232">
        <v>401555094.592449</v>
      </c>
      <c r="AF232">
        <v>412159838.41239</v>
      </c>
      <c r="AG232">
        <v>453270454.082311</v>
      </c>
      <c r="AH232">
        <v>1613399138.19043</v>
      </c>
      <c r="AI232">
        <v>1654299659.77778</v>
      </c>
      <c r="AJ232">
        <v>1293245060.44436</v>
      </c>
    </row>
    <row r="233" spans="1:36">
      <c r="A233" t="s">
        <v>1228</v>
      </c>
      <c r="B233" t="s">
        <v>1229</v>
      </c>
      <c r="C233" t="s">
        <v>40</v>
      </c>
      <c r="D233" t="s">
        <v>1230</v>
      </c>
      <c r="E233">
        <v>276.11215</v>
      </c>
      <c r="F233">
        <v>5.344</v>
      </c>
      <c r="G233">
        <v>277.11951</v>
      </c>
      <c r="H233" t="s">
        <v>40</v>
      </c>
      <c r="I233" t="s">
        <v>40</v>
      </c>
      <c r="J233" t="s">
        <v>40</v>
      </c>
      <c r="K233" t="s">
        <v>40</v>
      </c>
      <c r="L233" t="s">
        <v>40</v>
      </c>
      <c r="M233" t="s">
        <v>40</v>
      </c>
      <c r="N233" t="s">
        <v>40</v>
      </c>
      <c r="O233" t="s">
        <v>40</v>
      </c>
      <c r="P233" t="s">
        <v>40</v>
      </c>
      <c r="Q233" t="s">
        <v>40</v>
      </c>
      <c r="R233" t="s">
        <v>58</v>
      </c>
      <c r="S233" t="s">
        <v>46</v>
      </c>
      <c r="T233" t="s">
        <v>46</v>
      </c>
      <c r="Y233">
        <v>0.518038767861461</v>
      </c>
      <c r="Z233">
        <v>-0.94886802765385</v>
      </c>
      <c r="AA233">
        <v>0.0008980751949266</v>
      </c>
      <c r="AB233">
        <v>1</v>
      </c>
      <c r="AC233">
        <v>1.29345365021472</v>
      </c>
      <c r="AD233" t="s">
        <v>60</v>
      </c>
      <c r="AE233">
        <v>83655886.1738178</v>
      </c>
      <c r="AF233">
        <v>90858950.3780678</v>
      </c>
      <c r="AG233">
        <v>87226268.6197798</v>
      </c>
      <c r="AH233">
        <v>181662323.686137</v>
      </c>
      <c r="AI233">
        <v>155660857.070422</v>
      </c>
      <c r="AJ233">
        <v>167930714.144339</v>
      </c>
    </row>
    <row r="234" spans="1:36">
      <c r="A234" t="s">
        <v>1231</v>
      </c>
      <c r="B234" t="s">
        <v>1232</v>
      </c>
      <c r="C234" t="s">
        <v>40</v>
      </c>
      <c r="D234" t="s">
        <v>1233</v>
      </c>
      <c r="E234">
        <v>166.06243</v>
      </c>
      <c r="F234">
        <v>5.728</v>
      </c>
      <c r="G234">
        <v>165.05516</v>
      </c>
      <c r="H234" t="s">
        <v>40</v>
      </c>
      <c r="I234" t="s">
        <v>40</v>
      </c>
      <c r="J234" t="s">
        <v>40</v>
      </c>
      <c r="K234" t="s">
        <v>40</v>
      </c>
      <c r="L234" t="s">
        <v>40</v>
      </c>
      <c r="M234" t="s">
        <v>40</v>
      </c>
      <c r="N234" t="s">
        <v>40</v>
      </c>
      <c r="O234" t="s">
        <v>40</v>
      </c>
      <c r="P234" t="s">
        <v>40</v>
      </c>
      <c r="Q234" t="s">
        <v>40</v>
      </c>
      <c r="R234" t="s">
        <v>46</v>
      </c>
      <c r="S234" t="s">
        <v>46</v>
      </c>
      <c r="T234" t="s">
        <v>58</v>
      </c>
      <c r="U234" t="s">
        <v>128</v>
      </c>
      <c r="V234" t="s">
        <v>129</v>
      </c>
      <c r="W234" t="s">
        <v>1234</v>
      </c>
      <c r="X234" t="s">
        <v>1235</v>
      </c>
      <c r="Y234">
        <v>0.0384099226456266</v>
      </c>
      <c r="Z234">
        <v>-4.70237713137003</v>
      </c>
      <c r="AA234">
        <v>0.0009044050357876</v>
      </c>
      <c r="AB234">
        <v>1</v>
      </c>
      <c r="AC234">
        <v>1.30027047715393</v>
      </c>
      <c r="AD234" t="s">
        <v>60</v>
      </c>
      <c r="AE234">
        <v>50213560.5546722</v>
      </c>
      <c r="AF234">
        <v>53893476.9504992</v>
      </c>
      <c r="AG234">
        <v>44562409.9817423</v>
      </c>
      <c r="AH234">
        <v>1082734606.14562</v>
      </c>
      <c r="AI234">
        <v>1063286860.56138</v>
      </c>
      <c r="AJ234">
        <v>1724578556.58779</v>
      </c>
    </row>
    <row r="235" spans="1:36">
      <c r="A235" t="s">
        <v>1236</v>
      </c>
      <c r="B235" t="s">
        <v>1237</v>
      </c>
      <c r="C235" t="s">
        <v>40</v>
      </c>
      <c r="D235" t="s">
        <v>1238</v>
      </c>
      <c r="E235">
        <v>290.04623</v>
      </c>
      <c r="F235">
        <v>5.645</v>
      </c>
      <c r="G235">
        <v>289.03897</v>
      </c>
      <c r="H235" t="s">
        <v>40</v>
      </c>
      <c r="I235" t="s">
        <v>40</v>
      </c>
      <c r="J235" t="s">
        <v>40</v>
      </c>
      <c r="K235" t="s">
        <v>40</v>
      </c>
      <c r="L235" t="s">
        <v>40</v>
      </c>
      <c r="M235" t="s">
        <v>40</v>
      </c>
      <c r="N235" t="s">
        <v>40</v>
      </c>
      <c r="O235" t="s">
        <v>40</v>
      </c>
      <c r="P235" t="s">
        <v>40</v>
      </c>
      <c r="Q235" t="s">
        <v>40</v>
      </c>
      <c r="R235" t="s">
        <v>45</v>
      </c>
      <c r="S235" t="s">
        <v>46</v>
      </c>
      <c r="T235" t="s">
        <v>46</v>
      </c>
      <c r="Y235">
        <v>92.235191755431</v>
      </c>
      <c r="Z235">
        <v>6.52724540176905</v>
      </c>
      <c r="AA235">
        <v>0.0009432158813358</v>
      </c>
      <c r="AB235">
        <v>1</v>
      </c>
      <c r="AC235">
        <v>1.20735870882108</v>
      </c>
      <c r="AD235" t="s">
        <v>48</v>
      </c>
      <c r="AE235">
        <v>521716995.626829</v>
      </c>
      <c r="AF235">
        <v>546566681.69668</v>
      </c>
      <c r="AG235">
        <v>493344269.415036</v>
      </c>
      <c r="AH235">
        <v>4963105.00842555</v>
      </c>
      <c r="AI235">
        <v>4408420.73113659</v>
      </c>
      <c r="AJ235">
        <v>7559408.28916876</v>
      </c>
    </row>
    <row r="236" spans="1:36">
      <c r="A236" t="s">
        <v>1239</v>
      </c>
      <c r="B236" t="s">
        <v>1240</v>
      </c>
      <c r="C236" t="s">
        <v>40</v>
      </c>
      <c r="D236" t="s">
        <v>1241</v>
      </c>
      <c r="E236">
        <v>241.96052</v>
      </c>
      <c r="F236">
        <v>1.352</v>
      </c>
      <c r="G236">
        <v>242.96785</v>
      </c>
      <c r="H236" t="s">
        <v>40</v>
      </c>
      <c r="I236" t="s">
        <v>40</v>
      </c>
      <c r="J236" t="s">
        <v>40</v>
      </c>
      <c r="K236" t="s">
        <v>40</v>
      </c>
      <c r="L236" t="s">
        <v>40</v>
      </c>
      <c r="M236" t="s">
        <v>40</v>
      </c>
      <c r="N236" t="s">
        <v>40</v>
      </c>
      <c r="O236" t="s">
        <v>40</v>
      </c>
      <c r="P236" t="s">
        <v>40</v>
      </c>
      <c r="Q236" t="s">
        <v>40</v>
      </c>
      <c r="R236" t="s">
        <v>45</v>
      </c>
      <c r="S236" t="s">
        <v>46</v>
      </c>
      <c r="T236" t="s">
        <v>46</v>
      </c>
      <c r="Y236">
        <v>4.89653370435653</v>
      </c>
      <c r="Z236">
        <v>2.2917608151108</v>
      </c>
      <c r="AA236">
        <v>0.0009523955926688</v>
      </c>
      <c r="AB236">
        <v>1</v>
      </c>
      <c r="AC236">
        <v>1.28056235940517</v>
      </c>
      <c r="AD236" t="s">
        <v>48</v>
      </c>
      <c r="AE236">
        <v>121281766.266127</v>
      </c>
      <c r="AF236">
        <v>113658166.577934</v>
      </c>
      <c r="AG236">
        <v>111835038.660541</v>
      </c>
      <c r="AH236">
        <v>23433328.6147224</v>
      </c>
      <c r="AI236">
        <v>20599424.174915</v>
      </c>
      <c r="AJ236">
        <v>26787748.496011</v>
      </c>
    </row>
    <row r="237" spans="1:36">
      <c r="A237" t="s">
        <v>1242</v>
      </c>
      <c r="B237" t="s">
        <v>1243</v>
      </c>
      <c r="C237" t="s">
        <v>1244</v>
      </c>
      <c r="D237" t="s">
        <v>1245</v>
      </c>
      <c r="E237">
        <v>228.13585</v>
      </c>
      <c r="F237">
        <v>6.392</v>
      </c>
      <c r="G237">
        <v>227.12859</v>
      </c>
      <c r="H237" t="s">
        <v>1246</v>
      </c>
      <c r="I237" t="s">
        <v>1247</v>
      </c>
      <c r="J237" t="s">
        <v>1248</v>
      </c>
      <c r="K237" t="s">
        <v>1249</v>
      </c>
      <c r="L237" t="s">
        <v>42</v>
      </c>
      <c r="M237" t="s">
        <v>238</v>
      </c>
      <c r="N237" t="s">
        <v>239</v>
      </c>
      <c r="O237" t="s">
        <v>343</v>
      </c>
      <c r="P237" t="s">
        <v>344</v>
      </c>
      <c r="Q237" t="s">
        <v>484</v>
      </c>
      <c r="R237" t="s">
        <v>46</v>
      </c>
      <c r="S237" t="s">
        <v>46</v>
      </c>
      <c r="T237" t="s">
        <v>58</v>
      </c>
      <c r="U237" t="s">
        <v>42</v>
      </c>
      <c r="V237" t="s">
        <v>238</v>
      </c>
      <c r="W237" t="s">
        <v>239</v>
      </c>
      <c r="X237" t="s">
        <v>485</v>
      </c>
      <c r="Y237">
        <v>0.220785223427528</v>
      </c>
      <c r="Z237">
        <v>-2.17928447531291</v>
      </c>
      <c r="AA237">
        <v>0.0009699383113348</v>
      </c>
      <c r="AB237">
        <v>1</v>
      </c>
      <c r="AC237">
        <v>1.0690619776111</v>
      </c>
      <c r="AD237" t="s">
        <v>60</v>
      </c>
      <c r="AE237">
        <v>62856188.0062059</v>
      </c>
      <c r="AF237">
        <v>43055553.9502969</v>
      </c>
      <c r="AG237">
        <v>42321660.9689428</v>
      </c>
      <c r="AH237">
        <v>270822956.414509</v>
      </c>
      <c r="AI237">
        <v>190459283.599847</v>
      </c>
      <c r="AJ237">
        <v>210109625.003741</v>
      </c>
    </row>
    <row r="238" spans="1:36">
      <c r="A238" t="s">
        <v>1250</v>
      </c>
      <c r="B238" t="s">
        <v>1251</v>
      </c>
      <c r="C238" t="s">
        <v>40</v>
      </c>
      <c r="D238" t="s">
        <v>1252</v>
      </c>
      <c r="E238">
        <v>334.21454</v>
      </c>
      <c r="F238">
        <v>6.752</v>
      </c>
      <c r="G238">
        <v>333.20721</v>
      </c>
      <c r="H238" t="s">
        <v>40</v>
      </c>
      <c r="I238" t="s">
        <v>40</v>
      </c>
      <c r="J238" t="s">
        <v>1253</v>
      </c>
      <c r="K238" t="s">
        <v>40</v>
      </c>
      <c r="L238" t="s">
        <v>42</v>
      </c>
      <c r="M238" t="s">
        <v>238</v>
      </c>
      <c r="N238" t="s">
        <v>410</v>
      </c>
      <c r="O238" t="s">
        <v>40</v>
      </c>
      <c r="P238" t="s">
        <v>40</v>
      </c>
      <c r="Q238" t="s">
        <v>40</v>
      </c>
      <c r="R238" t="s">
        <v>58</v>
      </c>
      <c r="S238" t="s">
        <v>46</v>
      </c>
      <c r="T238" t="s">
        <v>58</v>
      </c>
      <c r="U238" t="s">
        <v>42</v>
      </c>
      <c r="V238" t="s">
        <v>238</v>
      </c>
      <c r="W238" t="s">
        <v>410</v>
      </c>
      <c r="X238" t="s">
        <v>413</v>
      </c>
      <c r="Y238">
        <v>6.81678951177861</v>
      </c>
      <c r="Z238">
        <v>2.76909243632153</v>
      </c>
      <c r="AA238">
        <v>0.0009820017559799</v>
      </c>
      <c r="AB238">
        <v>1</v>
      </c>
      <c r="AC238">
        <v>1.06665768360243</v>
      </c>
      <c r="AD238" t="s">
        <v>48</v>
      </c>
      <c r="AE238">
        <v>46588078.9062162</v>
      </c>
      <c r="AF238">
        <v>47221403.8714803</v>
      </c>
      <c r="AG238">
        <v>34679886.8755905</v>
      </c>
      <c r="AH238">
        <v>4516624.21038349</v>
      </c>
      <c r="AI238">
        <v>7291294.80943772</v>
      </c>
      <c r="AJ238">
        <v>7041037.5793627</v>
      </c>
    </row>
    <row r="239" spans="1:36">
      <c r="A239" t="s">
        <v>1254</v>
      </c>
      <c r="B239" t="s">
        <v>1255</v>
      </c>
      <c r="C239" t="s">
        <v>1256</v>
      </c>
      <c r="D239" t="s">
        <v>1257</v>
      </c>
      <c r="E239">
        <v>283.28836</v>
      </c>
      <c r="F239">
        <v>10.469</v>
      </c>
      <c r="G239">
        <v>284.29568</v>
      </c>
      <c r="H239" t="s">
        <v>1258</v>
      </c>
      <c r="I239" t="s">
        <v>40</v>
      </c>
      <c r="J239" t="s">
        <v>1259</v>
      </c>
      <c r="K239" t="s">
        <v>1260</v>
      </c>
      <c r="L239" t="s">
        <v>55</v>
      </c>
      <c r="M239" t="s">
        <v>1261</v>
      </c>
      <c r="N239" t="s">
        <v>1262</v>
      </c>
      <c r="O239" t="s">
        <v>343</v>
      </c>
      <c r="P239" t="s">
        <v>957</v>
      </c>
      <c r="Q239" t="s">
        <v>958</v>
      </c>
      <c r="R239" t="s">
        <v>58</v>
      </c>
      <c r="S239" t="s">
        <v>58</v>
      </c>
      <c r="T239" t="s">
        <v>46</v>
      </c>
      <c r="U239" t="s">
        <v>55</v>
      </c>
      <c r="V239" t="s">
        <v>1261</v>
      </c>
      <c r="W239" t="s">
        <v>1262</v>
      </c>
      <c r="X239" t="s">
        <v>1262</v>
      </c>
      <c r="Y239">
        <v>29.9219021092815</v>
      </c>
      <c r="Z239">
        <v>4.90312998389646</v>
      </c>
      <c r="AA239">
        <v>0.0009982401673966</v>
      </c>
      <c r="AB239">
        <v>1</v>
      </c>
      <c r="AC239">
        <v>1.20228942002415</v>
      </c>
      <c r="AD239" t="s">
        <v>48</v>
      </c>
      <c r="AE239">
        <v>21757949876.5199</v>
      </c>
      <c r="AF239">
        <v>18825961722.19</v>
      </c>
      <c r="AG239">
        <v>29225898964.3632</v>
      </c>
      <c r="AH239">
        <v>1166022845.53322</v>
      </c>
      <c r="AI239">
        <v>650130605.806114</v>
      </c>
      <c r="AJ239">
        <v>516913821.861153</v>
      </c>
    </row>
    <row r="240" spans="1:36">
      <c r="A240" t="s">
        <v>1263</v>
      </c>
      <c r="B240" t="s">
        <v>1264</v>
      </c>
      <c r="C240" t="s">
        <v>40</v>
      </c>
      <c r="D240" t="s">
        <v>1265</v>
      </c>
      <c r="E240">
        <v>202.06373</v>
      </c>
      <c r="F240">
        <v>5.526</v>
      </c>
      <c r="G240">
        <v>203.07091</v>
      </c>
      <c r="H240" t="s">
        <v>40</v>
      </c>
      <c r="I240" t="s">
        <v>40</v>
      </c>
      <c r="J240" t="s">
        <v>40</v>
      </c>
      <c r="K240" t="s">
        <v>40</v>
      </c>
      <c r="L240" t="s">
        <v>40</v>
      </c>
      <c r="M240" t="s">
        <v>40</v>
      </c>
      <c r="N240" t="s">
        <v>40</v>
      </c>
      <c r="O240" t="s">
        <v>40</v>
      </c>
      <c r="P240" t="s">
        <v>40</v>
      </c>
      <c r="Q240" t="s">
        <v>40</v>
      </c>
      <c r="R240" t="s">
        <v>46</v>
      </c>
      <c r="S240" t="s">
        <v>46</v>
      </c>
      <c r="T240" t="s">
        <v>58</v>
      </c>
      <c r="U240" t="s">
        <v>128</v>
      </c>
      <c r="V240" t="s">
        <v>142</v>
      </c>
      <c r="W240" t="s">
        <v>1266</v>
      </c>
      <c r="X240" t="s">
        <v>1267</v>
      </c>
      <c r="Y240">
        <v>47.7818463364076</v>
      </c>
      <c r="Z240">
        <v>5.5783906968799</v>
      </c>
      <c r="AA240">
        <v>0.0010015399097912</v>
      </c>
      <c r="AB240">
        <v>1</v>
      </c>
      <c r="AC240">
        <v>1.09891729327634</v>
      </c>
      <c r="AD240" t="s">
        <v>48</v>
      </c>
      <c r="AE240">
        <v>188731689.181016</v>
      </c>
      <c r="AF240">
        <v>166114526.959907</v>
      </c>
      <c r="AG240">
        <v>173971983.856726</v>
      </c>
      <c r="AH240">
        <v>4929600.61465746</v>
      </c>
      <c r="AI240">
        <v>3027262.56576572</v>
      </c>
      <c r="AJ240">
        <v>3110482.27698151</v>
      </c>
    </row>
    <row r="241" spans="1:36">
      <c r="A241" t="s">
        <v>1268</v>
      </c>
      <c r="B241" t="s">
        <v>1269</v>
      </c>
      <c r="C241" t="s">
        <v>40</v>
      </c>
      <c r="D241" t="s">
        <v>1270</v>
      </c>
      <c r="E241">
        <v>196.15839</v>
      </c>
      <c r="F241">
        <v>5.279</v>
      </c>
      <c r="G241">
        <v>197.16548</v>
      </c>
      <c r="H241" t="s">
        <v>40</v>
      </c>
      <c r="I241" t="s">
        <v>40</v>
      </c>
      <c r="J241" t="s">
        <v>40</v>
      </c>
      <c r="K241" t="s">
        <v>40</v>
      </c>
      <c r="L241" t="s">
        <v>40</v>
      </c>
      <c r="M241" t="s">
        <v>40</v>
      </c>
      <c r="N241" t="s">
        <v>40</v>
      </c>
      <c r="O241" t="s">
        <v>40</v>
      </c>
      <c r="P241" t="s">
        <v>40</v>
      </c>
      <c r="Q241" t="s">
        <v>40</v>
      </c>
      <c r="R241" t="s">
        <v>58</v>
      </c>
      <c r="S241" t="s">
        <v>46</v>
      </c>
      <c r="T241" t="s">
        <v>46</v>
      </c>
      <c r="Y241">
        <v>0.0093905777064552</v>
      </c>
      <c r="Z241">
        <v>-6.73457036974358</v>
      </c>
      <c r="AA241">
        <v>0.0010109018283533</v>
      </c>
      <c r="AB241">
        <v>1</v>
      </c>
      <c r="AC241">
        <v>1.13929365820373</v>
      </c>
      <c r="AD241" t="s">
        <v>60</v>
      </c>
      <c r="AE241">
        <v>2132245.05796358</v>
      </c>
      <c r="AF241">
        <v>2169955.76264607</v>
      </c>
      <c r="AG241">
        <v>2041509.80496763</v>
      </c>
      <c r="AH241">
        <v>184698340.523295</v>
      </c>
      <c r="AI241">
        <v>190219654.012839</v>
      </c>
      <c r="AJ241">
        <v>300621980.0936</v>
      </c>
    </row>
    <row r="242" spans="1:36">
      <c r="A242" t="s">
        <v>1271</v>
      </c>
      <c r="B242" t="s">
        <v>1272</v>
      </c>
      <c r="C242" t="s">
        <v>40</v>
      </c>
      <c r="D242" t="s">
        <v>1273</v>
      </c>
      <c r="E242">
        <v>197.09059</v>
      </c>
      <c r="F242">
        <v>1.513</v>
      </c>
      <c r="G242">
        <v>198.09792</v>
      </c>
      <c r="H242" t="s">
        <v>40</v>
      </c>
      <c r="I242" t="s">
        <v>40</v>
      </c>
      <c r="J242" t="s">
        <v>40</v>
      </c>
      <c r="K242" t="s">
        <v>40</v>
      </c>
      <c r="L242" t="s">
        <v>40</v>
      </c>
      <c r="M242" t="s">
        <v>40</v>
      </c>
      <c r="N242" t="s">
        <v>40</v>
      </c>
      <c r="O242" t="s">
        <v>40</v>
      </c>
      <c r="P242" t="s">
        <v>40</v>
      </c>
      <c r="Q242" t="s">
        <v>40</v>
      </c>
      <c r="R242" t="s">
        <v>45</v>
      </c>
      <c r="S242" t="s">
        <v>45</v>
      </c>
      <c r="T242" t="s">
        <v>46</v>
      </c>
      <c r="U242" t="s">
        <v>195</v>
      </c>
      <c r="V242" t="s">
        <v>196</v>
      </c>
      <c r="W242" t="s">
        <v>574</v>
      </c>
      <c r="X242" t="s">
        <v>1274</v>
      </c>
      <c r="Y242">
        <v>0.173105314860984</v>
      </c>
      <c r="Z242">
        <v>-2.5302780743661</v>
      </c>
      <c r="AA242">
        <v>0.0010122628285565</v>
      </c>
      <c r="AB242">
        <v>1</v>
      </c>
      <c r="AC242">
        <v>1.15735176570981</v>
      </c>
      <c r="AD242" t="s">
        <v>60</v>
      </c>
      <c r="AE242">
        <v>708103402.131144</v>
      </c>
      <c r="AF242">
        <v>728763065.704817</v>
      </c>
      <c r="AG242">
        <v>732586924.575762</v>
      </c>
      <c r="AH242">
        <v>4281928198.4327</v>
      </c>
      <c r="AI242">
        <v>3684406772.48302</v>
      </c>
      <c r="AJ242">
        <v>4566228770.14532</v>
      </c>
    </row>
    <row r="243" spans="1:36">
      <c r="A243" t="s">
        <v>1275</v>
      </c>
      <c r="B243" t="s">
        <v>1276</v>
      </c>
      <c r="C243" t="s">
        <v>40</v>
      </c>
      <c r="D243" t="s">
        <v>1277</v>
      </c>
      <c r="E243">
        <v>310.11723</v>
      </c>
      <c r="F243">
        <v>5.177</v>
      </c>
      <c r="G243">
        <v>309.10995</v>
      </c>
      <c r="H243" t="s">
        <v>40</v>
      </c>
      <c r="I243" t="s">
        <v>40</v>
      </c>
      <c r="J243" t="s">
        <v>40</v>
      </c>
      <c r="K243" t="s">
        <v>40</v>
      </c>
      <c r="L243" t="s">
        <v>40</v>
      </c>
      <c r="M243" t="s">
        <v>40</v>
      </c>
      <c r="N243" t="s">
        <v>40</v>
      </c>
      <c r="O243" t="s">
        <v>40</v>
      </c>
      <c r="P243" t="s">
        <v>40</v>
      </c>
      <c r="Q243" t="s">
        <v>40</v>
      </c>
      <c r="R243" t="s">
        <v>45</v>
      </c>
      <c r="S243" t="s">
        <v>46</v>
      </c>
      <c r="T243" t="s">
        <v>46</v>
      </c>
      <c r="Y243">
        <v>0.270321904516314</v>
      </c>
      <c r="Z243">
        <v>-1.88724967492497</v>
      </c>
      <c r="AA243">
        <v>0.0010130143974008</v>
      </c>
      <c r="AB243">
        <v>1</v>
      </c>
      <c r="AC243">
        <v>1.21477836248457</v>
      </c>
      <c r="AD243" t="s">
        <v>60</v>
      </c>
      <c r="AE243">
        <v>6626303.93701586</v>
      </c>
      <c r="AF243">
        <v>6659642.22521069</v>
      </c>
      <c r="AG243">
        <v>5910600.33800246</v>
      </c>
      <c r="AH243">
        <v>26272794.0894181</v>
      </c>
      <c r="AI243">
        <v>19979219.5840669</v>
      </c>
      <c r="AJ243">
        <v>24761641.4521599</v>
      </c>
    </row>
    <row r="244" spans="1:36">
      <c r="A244" t="s">
        <v>1278</v>
      </c>
      <c r="B244" t="s">
        <v>1279</v>
      </c>
      <c r="C244" t="s">
        <v>40</v>
      </c>
      <c r="D244" t="s">
        <v>1280</v>
      </c>
      <c r="E244">
        <v>463.07544</v>
      </c>
      <c r="F244">
        <v>2.325</v>
      </c>
      <c r="G244">
        <v>462.06839</v>
      </c>
      <c r="H244" t="s">
        <v>40</v>
      </c>
      <c r="I244" t="s">
        <v>40</v>
      </c>
      <c r="J244" t="s">
        <v>40</v>
      </c>
      <c r="K244" t="s">
        <v>40</v>
      </c>
      <c r="L244" t="s">
        <v>40</v>
      </c>
      <c r="M244" t="s">
        <v>40</v>
      </c>
      <c r="N244" t="s">
        <v>40</v>
      </c>
      <c r="O244" t="s">
        <v>40</v>
      </c>
      <c r="P244" t="s">
        <v>40</v>
      </c>
      <c r="Q244" t="s">
        <v>40</v>
      </c>
      <c r="R244" t="s">
        <v>46</v>
      </c>
      <c r="S244" t="s">
        <v>46</v>
      </c>
      <c r="T244" t="s">
        <v>58</v>
      </c>
      <c r="U244" t="s">
        <v>109</v>
      </c>
      <c r="V244" t="s">
        <v>110</v>
      </c>
      <c r="W244" t="s">
        <v>111</v>
      </c>
      <c r="X244" t="s">
        <v>112</v>
      </c>
      <c r="Y244">
        <v>0.0591922263276145</v>
      </c>
      <c r="Z244">
        <v>-4.07844846957927</v>
      </c>
      <c r="AA244">
        <v>0.0010644017687232</v>
      </c>
      <c r="AB244">
        <v>1</v>
      </c>
      <c r="AC244">
        <v>1.13613566316919</v>
      </c>
      <c r="AD244" t="s">
        <v>60</v>
      </c>
      <c r="AE244">
        <v>6521227.95581082</v>
      </c>
      <c r="AF244">
        <v>6109704.61369672</v>
      </c>
      <c r="AG244">
        <v>5676920.63885636</v>
      </c>
      <c r="AH244">
        <v>78458594.2538974</v>
      </c>
      <c r="AI244">
        <v>108136446.188628</v>
      </c>
      <c r="AJ244">
        <v>122699850.866924</v>
      </c>
    </row>
    <row r="245" spans="1:36">
      <c r="A245" t="s">
        <v>1281</v>
      </c>
      <c r="B245" t="s">
        <v>1282</v>
      </c>
      <c r="C245" t="s">
        <v>40</v>
      </c>
      <c r="D245" t="s">
        <v>1283</v>
      </c>
      <c r="E245">
        <v>184.10076</v>
      </c>
      <c r="F245">
        <v>5.126</v>
      </c>
      <c r="G245">
        <v>185.10805</v>
      </c>
      <c r="H245" t="s">
        <v>40</v>
      </c>
      <c r="I245" t="s">
        <v>40</v>
      </c>
      <c r="J245" t="s">
        <v>1284</v>
      </c>
      <c r="K245" t="s">
        <v>40</v>
      </c>
      <c r="L245" t="s">
        <v>221</v>
      </c>
      <c r="M245" t="s">
        <v>308</v>
      </c>
      <c r="N245" t="s">
        <v>1285</v>
      </c>
      <c r="O245" t="s">
        <v>40</v>
      </c>
      <c r="P245" t="s">
        <v>40</v>
      </c>
      <c r="Q245" t="s">
        <v>40</v>
      </c>
      <c r="R245" t="s">
        <v>46</v>
      </c>
      <c r="S245" t="s">
        <v>46</v>
      </c>
      <c r="T245" t="s">
        <v>58</v>
      </c>
      <c r="U245" t="s">
        <v>221</v>
      </c>
      <c r="V245" t="s">
        <v>308</v>
      </c>
      <c r="W245" t="s">
        <v>1285</v>
      </c>
      <c r="X245" t="s">
        <v>1285</v>
      </c>
      <c r="Y245">
        <v>0.17340691378181</v>
      </c>
      <c r="Z245">
        <v>-2.52776667452896</v>
      </c>
      <c r="AA245">
        <v>0.0010712325062473</v>
      </c>
      <c r="AB245">
        <v>1</v>
      </c>
      <c r="AC245">
        <v>1.04542807280692</v>
      </c>
      <c r="AD245" t="s">
        <v>60</v>
      </c>
      <c r="AE245">
        <v>33145729.7622195</v>
      </c>
      <c r="AF245">
        <v>29913217.2063011</v>
      </c>
      <c r="AG245">
        <v>34877773.1900587</v>
      </c>
      <c r="AH245">
        <v>171646274.107649</v>
      </c>
      <c r="AI245">
        <v>163644044.656638</v>
      </c>
      <c r="AJ245">
        <v>229489470.130455</v>
      </c>
    </row>
    <row r="246" spans="1:36">
      <c r="A246" t="s">
        <v>1286</v>
      </c>
      <c r="B246" t="s">
        <v>1287</v>
      </c>
      <c r="C246" t="s">
        <v>40</v>
      </c>
      <c r="D246" t="s">
        <v>1288</v>
      </c>
      <c r="E246">
        <v>399.20019</v>
      </c>
      <c r="F246">
        <v>10.667</v>
      </c>
      <c r="G246">
        <v>400.20761</v>
      </c>
      <c r="H246" t="s">
        <v>40</v>
      </c>
      <c r="I246" t="s">
        <v>40</v>
      </c>
      <c r="J246" t="s">
        <v>40</v>
      </c>
      <c r="K246" t="s">
        <v>40</v>
      </c>
      <c r="L246" t="s">
        <v>40</v>
      </c>
      <c r="M246" t="s">
        <v>40</v>
      </c>
      <c r="N246" t="s">
        <v>40</v>
      </c>
      <c r="O246" t="s">
        <v>40</v>
      </c>
      <c r="P246" t="s">
        <v>40</v>
      </c>
      <c r="Q246" t="s">
        <v>40</v>
      </c>
      <c r="R246" t="s">
        <v>45</v>
      </c>
      <c r="S246" t="s">
        <v>46</v>
      </c>
      <c r="T246" t="s">
        <v>46</v>
      </c>
      <c r="Y246">
        <v>16.7900507449101</v>
      </c>
      <c r="Z246">
        <v>4.06953468545531</v>
      </c>
      <c r="AA246">
        <v>0.0011233511177559</v>
      </c>
      <c r="AB246">
        <v>1</v>
      </c>
      <c r="AC246">
        <v>1.20288292332607</v>
      </c>
      <c r="AD246" t="s">
        <v>48</v>
      </c>
      <c r="AE246">
        <v>12686808.5398464</v>
      </c>
      <c r="AF246">
        <v>9942444.86179394</v>
      </c>
      <c r="AG246">
        <v>14865268.2061804</v>
      </c>
      <c r="AH246">
        <v>767960.127435146</v>
      </c>
      <c r="AI246">
        <v>758310.203844128</v>
      </c>
      <c r="AJ246">
        <v>706868.935389539</v>
      </c>
    </row>
    <row r="247" spans="1:36">
      <c r="A247" t="s">
        <v>1289</v>
      </c>
      <c r="B247" t="s">
        <v>1290</v>
      </c>
      <c r="C247" t="s">
        <v>1291</v>
      </c>
      <c r="D247" t="s">
        <v>1292</v>
      </c>
      <c r="E247">
        <v>253.07987</v>
      </c>
      <c r="F247">
        <v>1.289</v>
      </c>
      <c r="G247">
        <v>252.07288</v>
      </c>
      <c r="H247" t="s">
        <v>1293</v>
      </c>
      <c r="I247" t="s">
        <v>1294</v>
      </c>
      <c r="J247" t="s">
        <v>1295</v>
      </c>
      <c r="K247" t="s">
        <v>40</v>
      </c>
      <c r="L247" t="s">
        <v>221</v>
      </c>
      <c r="M247" t="s">
        <v>1296</v>
      </c>
      <c r="N247" t="s">
        <v>1297</v>
      </c>
      <c r="O247" t="s">
        <v>40</v>
      </c>
      <c r="P247" t="s">
        <v>40</v>
      </c>
      <c r="Q247" t="s">
        <v>40</v>
      </c>
      <c r="R247" t="s">
        <v>46</v>
      </c>
      <c r="S247" t="s">
        <v>46</v>
      </c>
      <c r="T247" t="s">
        <v>58</v>
      </c>
      <c r="U247" t="s">
        <v>221</v>
      </c>
      <c r="V247" t="s">
        <v>1296</v>
      </c>
      <c r="W247" t="s">
        <v>1297</v>
      </c>
      <c r="X247" t="s">
        <v>1298</v>
      </c>
      <c r="Y247">
        <v>0.0063196972741693</v>
      </c>
      <c r="Z247">
        <v>-7.30592883251206</v>
      </c>
      <c r="AA247">
        <v>0.0011258087142049</v>
      </c>
      <c r="AB247">
        <v>1</v>
      </c>
      <c r="AC247">
        <v>1.22214374044483</v>
      </c>
      <c r="AD247" t="s">
        <v>60</v>
      </c>
      <c r="AE247">
        <v>786303.434685241</v>
      </c>
      <c r="AF247">
        <v>790446.711930543</v>
      </c>
      <c r="AG247">
        <v>1040064.59478169</v>
      </c>
      <c r="AH247">
        <v>116616596.035065</v>
      </c>
      <c r="AI247">
        <v>85658408.0533316</v>
      </c>
      <c r="AJ247">
        <v>211797795.267555</v>
      </c>
    </row>
    <row r="248" spans="1:36">
      <c r="A248" t="s">
        <v>1299</v>
      </c>
      <c r="B248" t="s">
        <v>1300</v>
      </c>
      <c r="C248" t="s">
        <v>1301</v>
      </c>
      <c r="D248" t="s">
        <v>1009</v>
      </c>
      <c r="E248">
        <v>368.22092</v>
      </c>
      <c r="F248">
        <v>7.142</v>
      </c>
      <c r="G248">
        <v>369.22815</v>
      </c>
      <c r="H248" t="s">
        <v>1302</v>
      </c>
      <c r="I248" t="s">
        <v>407</v>
      </c>
      <c r="J248" t="s">
        <v>1303</v>
      </c>
      <c r="K248" t="s">
        <v>1304</v>
      </c>
      <c r="L248" t="s">
        <v>42</v>
      </c>
      <c r="M248" t="s">
        <v>238</v>
      </c>
      <c r="N248" t="s">
        <v>410</v>
      </c>
      <c r="O248" t="s">
        <v>343</v>
      </c>
      <c r="P248" t="s">
        <v>411</v>
      </c>
      <c r="Q248" t="s">
        <v>412</v>
      </c>
      <c r="R248" t="s">
        <v>46</v>
      </c>
      <c r="S248" t="s">
        <v>46</v>
      </c>
      <c r="T248" t="s">
        <v>58</v>
      </c>
      <c r="U248" t="s">
        <v>42</v>
      </c>
      <c r="V248" t="s">
        <v>238</v>
      </c>
      <c r="W248" t="s">
        <v>410</v>
      </c>
      <c r="X248" t="s">
        <v>413</v>
      </c>
      <c r="Y248">
        <v>0.047933773881596</v>
      </c>
      <c r="Z248">
        <v>-4.38281366029293</v>
      </c>
      <c r="AA248">
        <v>0.0011320168890706</v>
      </c>
      <c r="AB248">
        <v>1</v>
      </c>
      <c r="AC248">
        <v>1.1894261091706</v>
      </c>
      <c r="AD248" t="s">
        <v>60</v>
      </c>
      <c r="AE248">
        <v>596054.656195385</v>
      </c>
      <c r="AF248">
        <v>547529.603116666</v>
      </c>
      <c r="AG248">
        <v>522361.867945735</v>
      </c>
      <c r="AH248">
        <v>9241235.96959511</v>
      </c>
      <c r="AI248">
        <v>10685296.127704</v>
      </c>
      <c r="AJ248">
        <v>14828630.9610683</v>
      </c>
    </row>
    <row r="249" spans="1:36">
      <c r="A249" t="s">
        <v>1305</v>
      </c>
      <c r="B249" t="s">
        <v>1306</v>
      </c>
      <c r="C249" t="s">
        <v>40</v>
      </c>
      <c r="D249" t="s">
        <v>1307</v>
      </c>
      <c r="E249">
        <v>328.13883</v>
      </c>
      <c r="F249">
        <v>4.92</v>
      </c>
      <c r="G249">
        <v>329.14627</v>
      </c>
      <c r="H249" t="s">
        <v>40</v>
      </c>
      <c r="I249" t="s">
        <v>40</v>
      </c>
      <c r="J249" t="s">
        <v>40</v>
      </c>
      <c r="K249" t="s">
        <v>40</v>
      </c>
      <c r="L249" t="s">
        <v>40</v>
      </c>
      <c r="M249" t="s">
        <v>40</v>
      </c>
      <c r="N249" t="s">
        <v>40</v>
      </c>
      <c r="O249" t="s">
        <v>40</v>
      </c>
      <c r="P249" t="s">
        <v>40</v>
      </c>
      <c r="Q249" t="s">
        <v>40</v>
      </c>
      <c r="R249" t="s">
        <v>45</v>
      </c>
      <c r="S249" t="s">
        <v>46</v>
      </c>
      <c r="T249" t="s">
        <v>46</v>
      </c>
      <c r="Y249">
        <v>3.87296635841308</v>
      </c>
      <c r="Z249">
        <v>1.95343896979864</v>
      </c>
      <c r="AA249">
        <v>0.0011478015744665</v>
      </c>
      <c r="AB249">
        <v>1</v>
      </c>
      <c r="AC249">
        <v>1.12411825213129</v>
      </c>
      <c r="AD249" t="s">
        <v>48</v>
      </c>
      <c r="AE249">
        <v>36000426.7431367</v>
      </c>
      <c r="AF249">
        <v>39360489.8711842</v>
      </c>
      <c r="AG249">
        <v>45409940.5555181</v>
      </c>
      <c r="AH249">
        <v>9605202.32715101</v>
      </c>
      <c r="AI249">
        <v>12728275.9935886</v>
      </c>
      <c r="AJ249">
        <v>8849559.69029133</v>
      </c>
    </row>
    <row r="250" spans="1:36">
      <c r="A250" t="s">
        <v>1308</v>
      </c>
      <c r="B250" t="s">
        <v>1309</v>
      </c>
      <c r="C250" t="s">
        <v>40</v>
      </c>
      <c r="D250" t="s">
        <v>763</v>
      </c>
      <c r="E250">
        <v>567.35438</v>
      </c>
      <c r="F250">
        <v>9.569</v>
      </c>
      <c r="G250">
        <v>566.34711</v>
      </c>
      <c r="H250" t="s">
        <v>40</v>
      </c>
      <c r="I250" t="s">
        <v>40</v>
      </c>
      <c r="J250" t="s">
        <v>1310</v>
      </c>
      <c r="K250" t="s">
        <v>1311</v>
      </c>
      <c r="L250" t="s">
        <v>42</v>
      </c>
      <c r="M250" t="s">
        <v>764</v>
      </c>
      <c r="N250" t="s">
        <v>765</v>
      </c>
      <c r="O250" t="s">
        <v>856</v>
      </c>
      <c r="P250" t="s">
        <v>1170</v>
      </c>
      <c r="Q250" t="s">
        <v>1171</v>
      </c>
      <c r="R250" t="s">
        <v>46</v>
      </c>
      <c r="S250" t="s">
        <v>45</v>
      </c>
      <c r="T250" t="s">
        <v>46</v>
      </c>
      <c r="U250" t="s">
        <v>42</v>
      </c>
      <c r="V250" t="s">
        <v>764</v>
      </c>
      <c r="W250" t="s">
        <v>765</v>
      </c>
      <c r="X250" t="s">
        <v>766</v>
      </c>
      <c r="Y250">
        <v>7.58898872659736</v>
      </c>
      <c r="Z250">
        <v>2.92390765160573</v>
      </c>
      <c r="AA250">
        <v>0.0011523816999341</v>
      </c>
      <c r="AB250">
        <v>1</v>
      </c>
      <c r="AC250">
        <v>1.26591285409019</v>
      </c>
      <c r="AD250" t="s">
        <v>48</v>
      </c>
      <c r="AE250">
        <v>4725229.25433491</v>
      </c>
      <c r="AF250">
        <v>8534867.42385915</v>
      </c>
      <c r="AG250">
        <v>6578632.67649126</v>
      </c>
      <c r="AH250">
        <v>1062158.06466116</v>
      </c>
      <c r="AI250">
        <v>712976.28500073</v>
      </c>
      <c r="AJ250">
        <v>839012.286919067</v>
      </c>
    </row>
    <row r="251" spans="1:36">
      <c r="A251" t="s">
        <v>1312</v>
      </c>
      <c r="B251" t="s">
        <v>1313</v>
      </c>
      <c r="C251" t="s">
        <v>40</v>
      </c>
      <c r="D251" t="s">
        <v>1314</v>
      </c>
      <c r="E251">
        <v>230.10649</v>
      </c>
      <c r="F251">
        <v>5.459</v>
      </c>
      <c r="G251">
        <v>231.11404</v>
      </c>
      <c r="H251" t="s">
        <v>40</v>
      </c>
      <c r="I251" t="s">
        <v>40</v>
      </c>
      <c r="J251" t="s">
        <v>40</v>
      </c>
      <c r="K251" t="s">
        <v>40</v>
      </c>
      <c r="L251" t="s">
        <v>40</v>
      </c>
      <c r="M251" t="s">
        <v>40</v>
      </c>
      <c r="N251" t="s">
        <v>40</v>
      </c>
      <c r="O251" t="s">
        <v>40</v>
      </c>
      <c r="P251" t="s">
        <v>40</v>
      </c>
      <c r="Q251" t="s">
        <v>40</v>
      </c>
      <c r="R251" t="s">
        <v>58</v>
      </c>
      <c r="S251" t="s">
        <v>46</v>
      </c>
      <c r="T251" t="s">
        <v>46</v>
      </c>
      <c r="Y251">
        <v>0.158580794816038</v>
      </c>
      <c r="Z251">
        <v>-2.65671003318568</v>
      </c>
      <c r="AA251">
        <v>0.0011649438776569</v>
      </c>
      <c r="AB251">
        <v>1</v>
      </c>
      <c r="AC251">
        <v>1.21993508779634</v>
      </c>
      <c r="AD251" t="s">
        <v>60</v>
      </c>
      <c r="AE251">
        <v>33115063.9563786</v>
      </c>
      <c r="AF251">
        <v>26907905.2090965</v>
      </c>
      <c r="AG251">
        <v>34292537.7671667</v>
      </c>
      <c r="AH251">
        <v>195032823.337699</v>
      </c>
      <c r="AI251">
        <v>204319256.18794</v>
      </c>
      <c r="AJ251">
        <v>195395267.037055</v>
      </c>
    </row>
    <row r="252" spans="1:36">
      <c r="A252" t="s">
        <v>1315</v>
      </c>
      <c r="B252" t="s">
        <v>1316</v>
      </c>
      <c r="C252" t="s">
        <v>40</v>
      </c>
      <c r="D252" t="s">
        <v>1317</v>
      </c>
      <c r="E252">
        <v>306.10927</v>
      </c>
      <c r="F252">
        <v>5.766</v>
      </c>
      <c r="G252">
        <v>307.11661</v>
      </c>
      <c r="H252" t="s">
        <v>40</v>
      </c>
      <c r="I252" t="s">
        <v>40</v>
      </c>
      <c r="J252" t="s">
        <v>40</v>
      </c>
      <c r="K252" t="s">
        <v>40</v>
      </c>
      <c r="L252" t="s">
        <v>40</v>
      </c>
      <c r="M252" t="s">
        <v>40</v>
      </c>
      <c r="N252" t="s">
        <v>40</v>
      </c>
      <c r="O252" t="s">
        <v>40</v>
      </c>
      <c r="P252" t="s">
        <v>40</v>
      </c>
      <c r="Q252" t="s">
        <v>40</v>
      </c>
      <c r="R252" t="s">
        <v>45</v>
      </c>
      <c r="S252" t="s">
        <v>46</v>
      </c>
      <c r="T252" t="s">
        <v>46</v>
      </c>
      <c r="Y252">
        <v>7.52677221840617</v>
      </c>
      <c r="Z252">
        <v>2.91203131206234</v>
      </c>
      <c r="AA252">
        <v>0.0011693697035652</v>
      </c>
      <c r="AB252">
        <v>1</v>
      </c>
      <c r="AC252">
        <v>1.09549797201851</v>
      </c>
      <c r="AD252" t="s">
        <v>48</v>
      </c>
      <c r="AE252">
        <v>101823512.883274</v>
      </c>
      <c r="AF252">
        <v>97359503.7634443</v>
      </c>
      <c r="AG252">
        <v>100265657.498181</v>
      </c>
      <c r="AH252">
        <v>11288470.3003165</v>
      </c>
      <c r="AI252">
        <v>13892630.0557312</v>
      </c>
      <c r="AJ252">
        <v>14603373.7127462</v>
      </c>
    </row>
    <row r="253" spans="1:36">
      <c r="A253" t="s">
        <v>1318</v>
      </c>
      <c r="B253" t="s">
        <v>1319</v>
      </c>
      <c r="C253" t="s">
        <v>40</v>
      </c>
      <c r="D253" t="s">
        <v>1320</v>
      </c>
      <c r="E253">
        <v>258.183</v>
      </c>
      <c r="F253">
        <v>6.149</v>
      </c>
      <c r="G253">
        <v>257.17569</v>
      </c>
      <c r="H253" t="s">
        <v>40</v>
      </c>
      <c r="I253" t="s">
        <v>40</v>
      </c>
      <c r="J253" t="s">
        <v>1321</v>
      </c>
      <c r="K253" t="s">
        <v>1322</v>
      </c>
      <c r="L253" t="s">
        <v>42</v>
      </c>
      <c r="M253" t="s">
        <v>238</v>
      </c>
      <c r="N253" t="s">
        <v>239</v>
      </c>
      <c r="O253" t="s">
        <v>343</v>
      </c>
      <c r="P253" t="s">
        <v>344</v>
      </c>
      <c r="Q253" t="s">
        <v>484</v>
      </c>
      <c r="R253" t="s">
        <v>58</v>
      </c>
      <c r="S253" t="s">
        <v>46</v>
      </c>
      <c r="T253" t="s">
        <v>58</v>
      </c>
      <c r="U253" t="s">
        <v>42</v>
      </c>
      <c r="V253" t="s">
        <v>238</v>
      </c>
      <c r="W253" t="s">
        <v>239</v>
      </c>
      <c r="X253" t="s">
        <v>241</v>
      </c>
      <c r="Y253">
        <v>0.0647121805650414</v>
      </c>
      <c r="Z253">
        <v>-3.94981889816224</v>
      </c>
      <c r="AA253">
        <v>0.0012052920750042</v>
      </c>
      <c r="AB253">
        <v>1</v>
      </c>
      <c r="AC253">
        <v>1.25674324952466</v>
      </c>
      <c r="AD253" t="s">
        <v>60</v>
      </c>
      <c r="AE253">
        <v>18010458.1566022</v>
      </c>
      <c r="AF253">
        <v>15430862.2140683</v>
      </c>
      <c r="AG253">
        <v>12918509.735593</v>
      </c>
      <c r="AH253">
        <v>183956723.344916</v>
      </c>
      <c r="AI253">
        <v>195326048.779406</v>
      </c>
      <c r="AJ253">
        <v>337117597.967794</v>
      </c>
    </row>
    <row r="254" spans="1:36">
      <c r="A254" t="s">
        <v>1323</v>
      </c>
      <c r="B254" t="s">
        <v>1324</v>
      </c>
      <c r="C254" t="s">
        <v>40</v>
      </c>
      <c r="D254" t="s">
        <v>1325</v>
      </c>
      <c r="E254">
        <v>184.0367</v>
      </c>
      <c r="F254">
        <v>5.051</v>
      </c>
      <c r="G254">
        <v>183.02943</v>
      </c>
      <c r="H254" t="s">
        <v>40</v>
      </c>
      <c r="I254" t="s">
        <v>40</v>
      </c>
      <c r="J254" t="s">
        <v>40</v>
      </c>
      <c r="K254" t="s">
        <v>40</v>
      </c>
      <c r="L254" t="s">
        <v>40</v>
      </c>
      <c r="M254" t="s">
        <v>40</v>
      </c>
      <c r="N254" t="s">
        <v>40</v>
      </c>
      <c r="O254" t="s">
        <v>40</v>
      </c>
      <c r="P254" t="s">
        <v>40</v>
      </c>
      <c r="Q254" t="s">
        <v>40</v>
      </c>
      <c r="R254" t="s">
        <v>46</v>
      </c>
      <c r="S254" t="s">
        <v>46</v>
      </c>
      <c r="T254" t="s">
        <v>58</v>
      </c>
      <c r="Y254">
        <v>3.4607724421446</v>
      </c>
      <c r="Z254">
        <v>1.79109408239253</v>
      </c>
      <c r="AA254">
        <v>0.0012246659804316</v>
      </c>
      <c r="AB254">
        <v>1</v>
      </c>
      <c r="AC254">
        <v>1.25268001244702</v>
      </c>
      <c r="AD254" t="s">
        <v>48</v>
      </c>
      <c r="AE254">
        <v>77138451.6611681</v>
      </c>
      <c r="AF254">
        <v>113342417.477211</v>
      </c>
      <c r="AG254">
        <v>97730794.9645204</v>
      </c>
      <c r="AH254">
        <v>31539807.8944708</v>
      </c>
      <c r="AI254">
        <v>23238951.7014772</v>
      </c>
      <c r="AJ254">
        <v>28500817.1231438</v>
      </c>
    </row>
    <row r="255" spans="1:36">
      <c r="A255" t="s">
        <v>1326</v>
      </c>
      <c r="B255" t="s">
        <v>1327</v>
      </c>
      <c r="C255" t="s">
        <v>1328</v>
      </c>
      <c r="D255" t="s">
        <v>1329</v>
      </c>
      <c r="E255">
        <v>210.03731</v>
      </c>
      <c r="F255">
        <v>1.281</v>
      </c>
      <c r="G255">
        <v>209.03003</v>
      </c>
      <c r="H255" t="s">
        <v>1330</v>
      </c>
      <c r="I255" t="s">
        <v>1331</v>
      </c>
      <c r="J255" t="s">
        <v>1332</v>
      </c>
      <c r="K255" t="s">
        <v>40</v>
      </c>
      <c r="L255" t="s">
        <v>195</v>
      </c>
      <c r="M255" t="s">
        <v>196</v>
      </c>
      <c r="N255" t="s">
        <v>574</v>
      </c>
      <c r="O255" t="s">
        <v>40</v>
      </c>
      <c r="P255" t="s">
        <v>40</v>
      </c>
      <c r="Q255" t="s">
        <v>40</v>
      </c>
      <c r="R255" t="s">
        <v>58</v>
      </c>
      <c r="S255" t="s">
        <v>58</v>
      </c>
      <c r="T255" t="s">
        <v>58</v>
      </c>
      <c r="U255" t="s">
        <v>195</v>
      </c>
      <c r="V255" t="s">
        <v>196</v>
      </c>
      <c r="W255" t="s">
        <v>574</v>
      </c>
      <c r="X255" t="s">
        <v>1333</v>
      </c>
      <c r="Y255">
        <v>0.0948471807297619</v>
      </c>
      <c r="Z255">
        <v>-3.39825129866449</v>
      </c>
      <c r="AA255">
        <v>0.0012586889089433</v>
      </c>
      <c r="AB255">
        <v>1</v>
      </c>
      <c r="AC255">
        <v>1.23903395973362</v>
      </c>
      <c r="AD255" t="s">
        <v>60</v>
      </c>
      <c r="AE255">
        <v>27252650.5139901</v>
      </c>
      <c r="AF255">
        <v>29279200.6241087</v>
      </c>
      <c r="AG255">
        <v>28612730.6562129</v>
      </c>
      <c r="AH255">
        <v>272530569.909017</v>
      </c>
      <c r="AI255">
        <v>362034711.35327</v>
      </c>
      <c r="AJ255">
        <v>263137540.679307</v>
      </c>
    </row>
    <row r="256" spans="1:36">
      <c r="A256" t="s">
        <v>1334</v>
      </c>
      <c r="B256" t="s">
        <v>1335</v>
      </c>
      <c r="C256" t="s">
        <v>1335</v>
      </c>
      <c r="D256" t="s">
        <v>1336</v>
      </c>
      <c r="E256">
        <v>244.06934</v>
      </c>
      <c r="F256">
        <v>1.597</v>
      </c>
      <c r="G256">
        <v>243.06198</v>
      </c>
      <c r="H256" t="s">
        <v>1337</v>
      </c>
      <c r="I256" t="s">
        <v>398</v>
      </c>
      <c r="J256" t="s">
        <v>1338</v>
      </c>
      <c r="K256" t="s">
        <v>40</v>
      </c>
      <c r="L256" t="s">
        <v>109</v>
      </c>
      <c r="M256" t="s">
        <v>1339</v>
      </c>
      <c r="N256" t="s">
        <v>177</v>
      </c>
      <c r="O256" t="s">
        <v>40</v>
      </c>
      <c r="P256" t="s">
        <v>40</v>
      </c>
      <c r="Q256" t="s">
        <v>40</v>
      </c>
      <c r="R256" t="s">
        <v>58</v>
      </c>
      <c r="S256" t="s">
        <v>58</v>
      </c>
      <c r="T256" t="s">
        <v>58</v>
      </c>
      <c r="U256" t="s">
        <v>109</v>
      </c>
      <c r="V256" t="s">
        <v>1339</v>
      </c>
      <c r="W256" t="s">
        <v>178</v>
      </c>
      <c r="X256" t="s">
        <v>1339</v>
      </c>
      <c r="Y256">
        <v>0.166131332402981</v>
      </c>
      <c r="Z256">
        <v>-2.58960390334821</v>
      </c>
      <c r="AA256">
        <v>0.0013209864984888</v>
      </c>
      <c r="AB256">
        <v>1</v>
      </c>
      <c r="AC256">
        <v>1.03144026101863</v>
      </c>
      <c r="AD256" t="s">
        <v>60</v>
      </c>
      <c r="AE256">
        <v>51920407.9092227</v>
      </c>
      <c r="AF256">
        <v>64530603.2604667</v>
      </c>
      <c r="AG256">
        <v>46283258.7554378</v>
      </c>
      <c r="AH256">
        <v>236089554.834634</v>
      </c>
      <c r="AI256">
        <v>388709728.724021</v>
      </c>
      <c r="AJ256">
        <v>354752662.310212</v>
      </c>
    </row>
    <row r="257" spans="1:36">
      <c r="A257" t="s">
        <v>1340</v>
      </c>
      <c r="B257" t="s">
        <v>1341</v>
      </c>
      <c r="C257" t="s">
        <v>40</v>
      </c>
      <c r="D257" t="s">
        <v>1342</v>
      </c>
      <c r="E257">
        <v>198.08024</v>
      </c>
      <c r="F257">
        <v>5.385</v>
      </c>
      <c r="G257">
        <v>199.08746</v>
      </c>
      <c r="H257" t="s">
        <v>40</v>
      </c>
      <c r="I257" t="s">
        <v>40</v>
      </c>
      <c r="J257" t="s">
        <v>40</v>
      </c>
      <c r="K257" t="s">
        <v>40</v>
      </c>
      <c r="L257" t="s">
        <v>40</v>
      </c>
      <c r="M257" t="s">
        <v>40</v>
      </c>
      <c r="N257" t="s">
        <v>40</v>
      </c>
      <c r="O257" t="s">
        <v>40</v>
      </c>
      <c r="P257" t="s">
        <v>40</v>
      </c>
      <c r="Q257" t="s">
        <v>40</v>
      </c>
      <c r="R257" t="s">
        <v>45</v>
      </c>
      <c r="S257" t="s">
        <v>46</v>
      </c>
      <c r="T257" t="s">
        <v>46</v>
      </c>
      <c r="Y257">
        <v>0.135989818049775</v>
      </c>
      <c r="Z257">
        <v>-2.8784294581103</v>
      </c>
      <c r="AA257">
        <v>0.0013233799364479</v>
      </c>
      <c r="AB257">
        <v>1</v>
      </c>
      <c r="AC257">
        <v>1.30674433832114</v>
      </c>
      <c r="AD257" t="s">
        <v>60</v>
      </c>
      <c r="AE257">
        <v>15767604.5252552</v>
      </c>
      <c r="AF257">
        <v>16244666.1100973</v>
      </c>
      <c r="AG257">
        <v>16633038.9266887</v>
      </c>
      <c r="AH257">
        <v>114917903.220068</v>
      </c>
      <c r="AI257">
        <v>104097240.798106</v>
      </c>
      <c r="AJ257">
        <v>138697736.693499</v>
      </c>
    </row>
    <row r="258" spans="1:36">
      <c r="A258" t="s">
        <v>1343</v>
      </c>
      <c r="B258" t="s">
        <v>1344</v>
      </c>
      <c r="C258" t="s">
        <v>40</v>
      </c>
      <c r="D258" t="s">
        <v>266</v>
      </c>
      <c r="E258">
        <v>338.2458</v>
      </c>
      <c r="F258">
        <v>6.653</v>
      </c>
      <c r="G258">
        <v>337.23862</v>
      </c>
      <c r="H258" t="s">
        <v>40</v>
      </c>
      <c r="I258" t="s">
        <v>40</v>
      </c>
      <c r="J258" t="s">
        <v>40</v>
      </c>
      <c r="K258" t="s">
        <v>40</v>
      </c>
      <c r="L258" t="s">
        <v>40</v>
      </c>
      <c r="M258" t="s">
        <v>40</v>
      </c>
      <c r="N258" t="s">
        <v>40</v>
      </c>
      <c r="O258" t="s">
        <v>40</v>
      </c>
      <c r="P258" t="s">
        <v>40</v>
      </c>
      <c r="Q258" t="s">
        <v>40</v>
      </c>
      <c r="R258" t="s">
        <v>58</v>
      </c>
      <c r="S258" t="s">
        <v>46</v>
      </c>
      <c r="T258" t="s">
        <v>46</v>
      </c>
      <c r="Y258">
        <v>9.06284084291945</v>
      </c>
      <c r="Z258">
        <v>3.17996334912034</v>
      </c>
      <c r="AA258">
        <v>0.0013262163635472</v>
      </c>
      <c r="AB258">
        <v>1</v>
      </c>
      <c r="AC258">
        <v>1.13567214858647</v>
      </c>
      <c r="AD258" t="s">
        <v>48</v>
      </c>
      <c r="AE258">
        <v>25939769.2106306</v>
      </c>
      <c r="AF258">
        <v>17204637.8927228</v>
      </c>
      <c r="AG258">
        <v>15369925.5888405</v>
      </c>
      <c r="AH258">
        <v>2915463.71737323</v>
      </c>
      <c r="AI258">
        <v>1435612.28749326</v>
      </c>
      <c r="AJ258">
        <v>2105435.11635768</v>
      </c>
    </row>
    <row r="259" spans="1:36">
      <c r="A259" t="s">
        <v>1345</v>
      </c>
      <c r="B259" t="s">
        <v>1346</v>
      </c>
      <c r="C259" t="s">
        <v>40</v>
      </c>
      <c r="D259" t="s">
        <v>975</v>
      </c>
      <c r="E259">
        <v>187.063</v>
      </c>
      <c r="F259">
        <v>5.225</v>
      </c>
      <c r="G259">
        <v>186.05557</v>
      </c>
      <c r="H259" t="s">
        <v>40</v>
      </c>
      <c r="I259" t="s">
        <v>40</v>
      </c>
      <c r="J259" t="s">
        <v>976</v>
      </c>
      <c r="K259" t="s">
        <v>40</v>
      </c>
      <c r="L259" t="s">
        <v>221</v>
      </c>
      <c r="M259" t="s">
        <v>325</v>
      </c>
      <c r="N259" t="s">
        <v>977</v>
      </c>
      <c r="O259" t="s">
        <v>40</v>
      </c>
      <c r="P259" t="s">
        <v>40</v>
      </c>
      <c r="Q259" t="s">
        <v>40</v>
      </c>
      <c r="R259" t="s">
        <v>46</v>
      </c>
      <c r="S259" t="s">
        <v>46</v>
      </c>
      <c r="T259" t="s">
        <v>58</v>
      </c>
      <c r="U259" t="s">
        <v>55</v>
      </c>
      <c r="V259" t="s">
        <v>56</v>
      </c>
      <c r="W259" t="s">
        <v>57</v>
      </c>
      <c r="X259" t="s">
        <v>696</v>
      </c>
      <c r="Y259">
        <v>0.218500305859965</v>
      </c>
      <c r="Z259">
        <v>-2.19429279565418</v>
      </c>
      <c r="AA259">
        <v>0.0013554940921611</v>
      </c>
      <c r="AB259">
        <v>1</v>
      </c>
      <c r="AC259">
        <v>1.16467363200476</v>
      </c>
      <c r="AD259" t="s">
        <v>60</v>
      </c>
      <c r="AE259">
        <v>17915303.3594537</v>
      </c>
      <c r="AF259">
        <v>18579972.206484</v>
      </c>
      <c r="AG259">
        <v>14204071.7729502</v>
      </c>
      <c r="AH259">
        <v>78005301.1791361</v>
      </c>
      <c r="AI259">
        <v>73404877.4035892</v>
      </c>
      <c r="AJ259">
        <v>80623122.8781005</v>
      </c>
    </row>
    <row r="260" spans="1:36">
      <c r="A260" t="s">
        <v>1347</v>
      </c>
      <c r="B260" t="s">
        <v>1348</v>
      </c>
      <c r="C260" t="s">
        <v>40</v>
      </c>
      <c r="D260" t="s">
        <v>1349</v>
      </c>
      <c r="E260">
        <v>348.13231</v>
      </c>
      <c r="F260">
        <v>5.134</v>
      </c>
      <c r="G260">
        <v>347.12503</v>
      </c>
      <c r="H260" t="s">
        <v>40</v>
      </c>
      <c r="I260" t="s">
        <v>40</v>
      </c>
      <c r="J260" t="s">
        <v>40</v>
      </c>
      <c r="K260" t="s">
        <v>40</v>
      </c>
      <c r="L260" t="s">
        <v>40</v>
      </c>
      <c r="M260" t="s">
        <v>40</v>
      </c>
      <c r="N260" t="s">
        <v>40</v>
      </c>
      <c r="O260" t="s">
        <v>40</v>
      </c>
      <c r="P260" t="s">
        <v>40</v>
      </c>
      <c r="Q260" t="s">
        <v>40</v>
      </c>
      <c r="R260" t="s">
        <v>45</v>
      </c>
      <c r="S260" t="s">
        <v>46</v>
      </c>
      <c r="T260" t="s">
        <v>46</v>
      </c>
      <c r="Y260">
        <v>0.0473882823470131</v>
      </c>
      <c r="Z260">
        <v>-4.39932582030781</v>
      </c>
      <c r="AA260">
        <v>0.0013699558206367</v>
      </c>
      <c r="AB260">
        <v>1</v>
      </c>
      <c r="AC260">
        <v>1.09671618172847</v>
      </c>
      <c r="AD260" t="s">
        <v>60</v>
      </c>
      <c r="AE260">
        <v>16347839.4500029</v>
      </c>
      <c r="AF260">
        <v>12313467.3224006</v>
      </c>
      <c r="AG260">
        <v>8169454.92376647</v>
      </c>
      <c r="AH260">
        <v>183566088.369691</v>
      </c>
      <c r="AI260">
        <v>414824068.48558</v>
      </c>
      <c r="AJ260">
        <v>178822265.119997</v>
      </c>
    </row>
    <row r="261" spans="1:36">
      <c r="A261" t="s">
        <v>1350</v>
      </c>
      <c r="B261" t="s">
        <v>1351</v>
      </c>
      <c r="C261" t="s">
        <v>40</v>
      </c>
      <c r="D261" t="s">
        <v>1352</v>
      </c>
      <c r="E261">
        <v>161.06814</v>
      </c>
      <c r="F261">
        <v>1.439</v>
      </c>
      <c r="G261">
        <v>160.06084</v>
      </c>
      <c r="H261" t="s">
        <v>40</v>
      </c>
      <c r="I261" t="s">
        <v>40</v>
      </c>
      <c r="J261" t="s">
        <v>40</v>
      </c>
      <c r="K261" t="s">
        <v>40</v>
      </c>
      <c r="L261" t="s">
        <v>40</v>
      </c>
      <c r="M261" t="s">
        <v>40</v>
      </c>
      <c r="N261" t="s">
        <v>40</v>
      </c>
      <c r="O261" t="s">
        <v>40</v>
      </c>
      <c r="P261" t="s">
        <v>40</v>
      </c>
      <c r="Q261" t="s">
        <v>40</v>
      </c>
      <c r="R261" t="s">
        <v>46</v>
      </c>
      <c r="S261" t="s">
        <v>46</v>
      </c>
      <c r="T261" t="s">
        <v>58</v>
      </c>
      <c r="U261" t="s">
        <v>55</v>
      </c>
      <c r="V261" t="s">
        <v>56</v>
      </c>
      <c r="W261" t="s">
        <v>57</v>
      </c>
      <c r="X261" t="s">
        <v>1353</v>
      </c>
      <c r="Y261">
        <v>0.206982966902963</v>
      </c>
      <c r="Z261">
        <v>-2.27241604491979</v>
      </c>
      <c r="AA261">
        <v>0.0013837487759189</v>
      </c>
      <c r="AB261">
        <v>1</v>
      </c>
      <c r="AC261">
        <v>1.03504614537776</v>
      </c>
      <c r="AD261" t="s">
        <v>60</v>
      </c>
      <c r="AE261">
        <v>78797142.3870784</v>
      </c>
      <c r="AF261">
        <v>54428379.0821399</v>
      </c>
      <c r="AG261">
        <v>51893990.4130508</v>
      </c>
      <c r="AH261">
        <v>329608778.385681</v>
      </c>
      <c r="AI261">
        <v>346245189.777106</v>
      </c>
      <c r="AJ261">
        <v>218516784.426995</v>
      </c>
    </row>
    <row r="262" spans="1:36">
      <c r="A262" t="s">
        <v>1354</v>
      </c>
      <c r="B262" t="s">
        <v>1355</v>
      </c>
      <c r="C262" t="s">
        <v>40</v>
      </c>
      <c r="D262" t="s">
        <v>1356</v>
      </c>
      <c r="E262">
        <v>237.09988</v>
      </c>
      <c r="F262">
        <v>5.037</v>
      </c>
      <c r="G262">
        <v>236.09253</v>
      </c>
      <c r="H262" t="s">
        <v>40</v>
      </c>
      <c r="I262" t="s">
        <v>40</v>
      </c>
      <c r="J262" t="s">
        <v>1357</v>
      </c>
      <c r="K262" t="s">
        <v>40</v>
      </c>
      <c r="L262" t="s">
        <v>55</v>
      </c>
      <c r="M262" t="s">
        <v>56</v>
      </c>
      <c r="N262" t="s">
        <v>57</v>
      </c>
      <c r="O262" t="s">
        <v>40</v>
      </c>
      <c r="P262" t="s">
        <v>40</v>
      </c>
      <c r="Q262" t="s">
        <v>40</v>
      </c>
      <c r="R262" t="s">
        <v>46</v>
      </c>
      <c r="S262" t="s">
        <v>46</v>
      </c>
      <c r="T262" t="s">
        <v>58</v>
      </c>
      <c r="U262" t="s">
        <v>55</v>
      </c>
      <c r="V262" t="s">
        <v>56</v>
      </c>
      <c r="W262" t="s">
        <v>57</v>
      </c>
      <c r="X262" t="s">
        <v>321</v>
      </c>
      <c r="Y262">
        <v>0.0957252371849764</v>
      </c>
      <c r="Z262">
        <v>-3.38495686003055</v>
      </c>
      <c r="AA262">
        <v>0.0014240834847662</v>
      </c>
      <c r="AB262">
        <v>1</v>
      </c>
      <c r="AC262">
        <v>1.12938527430705</v>
      </c>
      <c r="AD262" t="s">
        <v>60</v>
      </c>
      <c r="AE262">
        <v>253665513.687909</v>
      </c>
      <c r="AF262">
        <v>253880872.257191</v>
      </c>
      <c r="AG262">
        <v>265344089.516824</v>
      </c>
      <c r="AH262">
        <v>2670255178.31599</v>
      </c>
      <c r="AI262">
        <v>3155877220.60963</v>
      </c>
      <c r="AJ262">
        <v>2247918898.20948</v>
      </c>
    </row>
    <row r="263" spans="1:36">
      <c r="A263" t="s">
        <v>1358</v>
      </c>
      <c r="B263" t="s">
        <v>1359</v>
      </c>
      <c r="C263" t="s">
        <v>40</v>
      </c>
      <c r="D263" t="s">
        <v>1360</v>
      </c>
      <c r="E263">
        <v>210.1377</v>
      </c>
      <c r="F263">
        <v>5.685</v>
      </c>
      <c r="G263">
        <v>211.145</v>
      </c>
      <c r="H263" t="s">
        <v>40</v>
      </c>
      <c r="I263" t="s">
        <v>40</v>
      </c>
      <c r="J263" t="s">
        <v>40</v>
      </c>
      <c r="K263" t="s">
        <v>40</v>
      </c>
      <c r="L263" t="s">
        <v>40</v>
      </c>
      <c r="M263" t="s">
        <v>40</v>
      </c>
      <c r="N263" t="s">
        <v>40</v>
      </c>
      <c r="O263" t="s">
        <v>40</v>
      </c>
      <c r="P263" t="s">
        <v>40</v>
      </c>
      <c r="Q263" t="s">
        <v>40</v>
      </c>
      <c r="R263" t="s">
        <v>58</v>
      </c>
      <c r="S263" t="s">
        <v>240</v>
      </c>
      <c r="T263" t="s">
        <v>46</v>
      </c>
      <c r="Y263">
        <v>0.423779264319888</v>
      </c>
      <c r="Z263">
        <v>-1.23861509706576</v>
      </c>
      <c r="AA263">
        <v>0.0014594129096195</v>
      </c>
      <c r="AB263">
        <v>1</v>
      </c>
      <c r="AC263">
        <v>1.26053949902229</v>
      </c>
      <c r="AD263" t="s">
        <v>60</v>
      </c>
      <c r="AE263">
        <v>219737623.474262</v>
      </c>
      <c r="AF263">
        <v>221778239.496354</v>
      </c>
      <c r="AG263">
        <v>209322816.026065</v>
      </c>
      <c r="AH263">
        <v>519006061.85986</v>
      </c>
      <c r="AI263">
        <v>464215958.600054</v>
      </c>
      <c r="AJ263">
        <v>552574404.221683</v>
      </c>
    </row>
    <row r="264" spans="1:36">
      <c r="A264" t="s">
        <v>1361</v>
      </c>
      <c r="B264" t="s">
        <v>1362</v>
      </c>
      <c r="C264" t="s">
        <v>40</v>
      </c>
      <c r="D264" t="s">
        <v>1363</v>
      </c>
      <c r="E264">
        <v>308.10575</v>
      </c>
      <c r="F264">
        <v>6.723</v>
      </c>
      <c r="G264">
        <v>309.11307</v>
      </c>
      <c r="H264" t="s">
        <v>40</v>
      </c>
      <c r="I264" t="s">
        <v>40</v>
      </c>
      <c r="J264" t="s">
        <v>40</v>
      </c>
      <c r="K264" t="s">
        <v>40</v>
      </c>
      <c r="L264" t="s">
        <v>40</v>
      </c>
      <c r="M264" t="s">
        <v>40</v>
      </c>
      <c r="N264" t="s">
        <v>40</v>
      </c>
      <c r="O264" t="s">
        <v>40</v>
      </c>
      <c r="P264" t="s">
        <v>40</v>
      </c>
      <c r="Q264" t="s">
        <v>40</v>
      </c>
      <c r="R264" t="s">
        <v>58</v>
      </c>
      <c r="S264" t="s">
        <v>45</v>
      </c>
      <c r="T264" t="s">
        <v>46</v>
      </c>
      <c r="Y264">
        <v>22.5058116254522</v>
      </c>
      <c r="Z264">
        <v>4.4922256883556</v>
      </c>
      <c r="AA264">
        <v>0.0014715537818135</v>
      </c>
      <c r="AB264">
        <v>1</v>
      </c>
      <c r="AC264">
        <v>1.10728517305145</v>
      </c>
      <c r="AD264" t="s">
        <v>48</v>
      </c>
      <c r="AE264">
        <v>37130752.2734238</v>
      </c>
      <c r="AF264">
        <v>59115941.3961183</v>
      </c>
      <c r="AG264">
        <v>39474209.208974</v>
      </c>
      <c r="AH264">
        <v>1883516.50139175</v>
      </c>
      <c r="AI264">
        <v>2086577.7648742</v>
      </c>
      <c r="AJ264">
        <v>2060388.221423</v>
      </c>
    </row>
    <row r="265" spans="1:36">
      <c r="A265" t="s">
        <v>1364</v>
      </c>
      <c r="B265" t="s">
        <v>1365</v>
      </c>
      <c r="C265" t="s">
        <v>40</v>
      </c>
      <c r="D265" t="s">
        <v>1366</v>
      </c>
      <c r="E265">
        <v>172.07295</v>
      </c>
      <c r="F265">
        <v>5.17</v>
      </c>
      <c r="G265">
        <v>171.06569</v>
      </c>
      <c r="H265" t="s">
        <v>40</v>
      </c>
      <c r="I265" t="s">
        <v>40</v>
      </c>
      <c r="J265" t="s">
        <v>40</v>
      </c>
      <c r="K265" t="s">
        <v>40</v>
      </c>
      <c r="L265" t="s">
        <v>40</v>
      </c>
      <c r="M265" t="s">
        <v>40</v>
      </c>
      <c r="N265" t="s">
        <v>40</v>
      </c>
      <c r="O265" t="s">
        <v>40</v>
      </c>
      <c r="P265" t="s">
        <v>40</v>
      </c>
      <c r="Q265" t="s">
        <v>40</v>
      </c>
      <c r="R265" t="s">
        <v>46</v>
      </c>
      <c r="S265" t="s">
        <v>46</v>
      </c>
      <c r="T265" t="s">
        <v>58</v>
      </c>
      <c r="U265" t="s">
        <v>221</v>
      </c>
      <c r="V265" t="s">
        <v>1116</v>
      </c>
      <c r="W265" t="s">
        <v>1117</v>
      </c>
      <c r="X265" t="s">
        <v>1117</v>
      </c>
      <c r="Y265">
        <v>6.4744102879952</v>
      </c>
      <c r="Z265">
        <v>2.69474879305719</v>
      </c>
      <c r="AA265">
        <v>0.0014725815403334</v>
      </c>
      <c r="AB265">
        <v>1</v>
      </c>
      <c r="AC265">
        <v>1.21466409804781</v>
      </c>
      <c r="AD265" t="s">
        <v>48</v>
      </c>
      <c r="AE265">
        <v>80798133.1474899</v>
      </c>
      <c r="AF265">
        <v>79025862.7295832</v>
      </c>
      <c r="AG265">
        <v>75639375.5429503</v>
      </c>
      <c r="AH265">
        <v>10094927.8194633</v>
      </c>
      <c r="AI265">
        <v>13358158.504368</v>
      </c>
      <c r="AJ265">
        <v>12915225.3750145</v>
      </c>
    </row>
    <row r="266" spans="1:36">
      <c r="A266" t="s">
        <v>1367</v>
      </c>
      <c r="B266" t="s">
        <v>1368</v>
      </c>
      <c r="C266" t="s">
        <v>1369</v>
      </c>
      <c r="D266" t="s">
        <v>1370</v>
      </c>
      <c r="E266">
        <v>345.04843</v>
      </c>
      <c r="F266">
        <v>2.492</v>
      </c>
      <c r="G266">
        <v>346.05569</v>
      </c>
      <c r="H266" t="s">
        <v>1371</v>
      </c>
      <c r="I266" t="s">
        <v>1372</v>
      </c>
      <c r="J266" t="s">
        <v>1373</v>
      </c>
      <c r="K266" t="s">
        <v>40</v>
      </c>
      <c r="L266" t="s">
        <v>109</v>
      </c>
      <c r="M266" t="s">
        <v>110</v>
      </c>
      <c r="N266" t="s">
        <v>1005</v>
      </c>
      <c r="O266" t="s">
        <v>40</v>
      </c>
      <c r="P266" t="s">
        <v>40</v>
      </c>
      <c r="Q266" t="s">
        <v>40</v>
      </c>
      <c r="R266" t="s">
        <v>46</v>
      </c>
      <c r="S266" t="s">
        <v>45</v>
      </c>
      <c r="T266" t="s">
        <v>157</v>
      </c>
      <c r="U266" t="s">
        <v>109</v>
      </c>
      <c r="V266" t="s">
        <v>110</v>
      </c>
      <c r="W266" t="s">
        <v>1005</v>
      </c>
      <c r="X266" t="s">
        <v>1006</v>
      </c>
      <c r="Y266">
        <v>6.14666596827733</v>
      </c>
      <c r="Z266">
        <v>2.61980408601325</v>
      </c>
      <c r="AA266">
        <v>0.0015803078701872</v>
      </c>
      <c r="AB266">
        <v>1</v>
      </c>
      <c r="AC266">
        <v>1.02510185700827</v>
      </c>
      <c r="AD266" t="s">
        <v>48</v>
      </c>
      <c r="AE266">
        <v>34770038.6263815</v>
      </c>
      <c r="AF266">
        <v>26299139.6011645</v>
      </c>
      <c r="AG266">
        <v>37316223.2766674</v>
      </c>
      <c r="AH266">
        <v>5156140.23503695</v>
      </c>
      <c r="AI266">
        <v>5131700.96479318</v>
      </c>
      <c r="AJ266">
        <v>5718462.38197764</v>
      </c>
    </row>
    <row r="267" spans="1:36">
      <c r="A267" t="s">
        <v>1374</v>
      </c>
      <c r="B267" t="s">
        <v>1375</v>
      </c>
      <c r="C267" t="s">
        <v>40</v>
      </c>
      <c r="D267" t="s">
        <v>1376</v>
      </c>
      <c r="E267">
        <v>329.05258</v>
      </c>
      <c r="F267">
        <v>4.032</v>
      </c>
      <c r="G267">
        <v>328.04535</v>
      </c>
      <c r="H267" t="s">
        <v>40</v>
      </c>
      <c r="I267" t="s">
        <v>40</v>
      </c>
      <c r="J267" t="s">
        <v>40</v>
      </c>
      <c r="K267" t="s">
        <v>40</v>
      </c>
      <c r="L267" t="s">
        <v>40</v>
      </c>
      <c r="M267" t="s">
        <v>40</v>
      </c>
      <c r="N267" t="s">
        <v>40</v>
      </c>
      <c r="O267" t="s">
        <v>40</v>
      </c>
      <c r="P267" t="s">
        <v>40</v>
      </c>
      <c r="Q267" t="s">
        <v>40</v>
      </c>
      <c r="R267" t="s">
        <v>58</v>
      </c>
      <c r="S267" t="s">
        <v>58</v>
      </c>
      <c r="T267" t="s">
        <v>58</v>
      </c>
      <c r="U267" t="s">
        <v>109</v>
      </c>
      <c r="V267" t="s">
        <v>110</v>
      </c>
      <c r="W267" t="s">
        <v>1005</v>
      </c>
      <c r="X267" t="s">
        <v>1006</v>
      </c>
      <c r="Y267">
        <v>48.2763955055793</v>
      </c>
      <c r="Z267">
        <v>5.59324605804837</v>
      </c>
      <c r="AA267">
        <v>0.0015850174340354</v>
      </c>
      <c r="AB267">
        <v>1</v>
      </c>
      <c r="AC267">
        <v>1.23892473018589</v>
      </c>
      <c r="AD267" t="s">
        <v>48</v>
      </c>
      <c r="AE267">
        <v>257767357.251441</v>
      </c>
      <c r="AF267">
        <v>249054039.125161</v>
      </c>
      <c r="AG267">
        <v>236984077.504996</v>
      </c>
      <c r="AH267">
        <v>3680423.45387937</v>
      </c>
      <c r="AI267">
        <v>5090985.65442614</v>
      </c>
      <c r="AJ267">
        <v>6635819.7473707</v>
      </c>
    </row>
    <row r="268" spans="1:36">
      <c r="A268" t="s">
        <v>1377</v>
      </c>
      <c r="B268" t="s">
        <v>1378</v>
      </c>
      <c r="C268" t="s">
        <v>40</v>
      </c>
      <c r="D268" t="s">
        <v>975</v>
      </c>
      <c r="E268">
        <v>187.06426</v>
      </c>
      <c r="F268">
        <v>5.448</v>
      </c>
      <c r="G268">
        <v>188.07162</v>
      </c>
      <c r="H268" t="s">
        <v>40</v>
      </c>
      <c r="I268" t="s">
        <v>40</v>
      </c>
      <c r="J268" t="s">
        <v>40</v>
      </c>
      <c r="K268" t="s">
        <v>40</v>
      </c>
      <c r="L268" t="s">
        <v>40</v>
      </c>
      <c r="M268" t="s">
        <v>40</v>
      </c>
      <c r="N268" t="s">
        <v>40</v>
      </c>
      <c r="O268" t="s">
        <v>40</v>
      </c>
      <c r="P268" t="s">
        <v>40</v>
      </c>
      <c r="Q268" t="s">
        <v>40</v>
      </c>
      <c r="R268" t="s">
        <v>58</v>
      </c>
      <c r="S268" t="s">
        <v>182</v>
      </c>
      <c r="T268" t="s">
        <v>58</v>
      </c>
      <c r="Y268">
        <v>0.0048822369480503</v>
      </c>
      <c r="Z268">
        <v>-7.67824196998512</v>
      </c>
      <c r="AA268">
        <v>0.0015858156912993</v>
      </c>
      <c r="AB268">
        <v>1</v>
      </c>
      <c r="AC268">
        <v>1.13071827630991</v>
      </c>
      <c r="AD268" t="s">
        <v>60</v>
      </c>
      <c r="AE268">
        <v>172131291.537373</v>
      </c>
      <c r="AF268">
        <v>427177263.214016</v>
      </c>
      <c r="AG268">
        <v>196385004.959938</v>
      </c>
      <c r="AH268">
        <v>56860068357.3928</v>
      </c>
      <c r="AI268">
        <v>46630505710.3055</v>
      </c>
      <c r="AJ268">
        <v>59486677585.1701</v>
      </c>
    </row>
    <row r="269" spans="1:36">
      <c r="A269" t="s">
        <v>1379</v>
      </c>
      <c r="B269" t="s">
        <v>1380</v>
      </c>
      <c r="C269" t="s">
        <v>40</v>
      </c>
      <c r="D269" t="s">
        <v>1381</v>
      </c>
      <c r="E269">
        <v>509.34823</v>
      </c>
      <c r="F269">
        <v>10.187</v>
      </c>
      <c r="G269">
        <v>508.34094</v>
      </c>
      <c r="H269" t="s">
        <v>40</v>
      </c>
      <c r="I269" t="s">
        <v>40</v>
      </c>
      <c r="J269" t="s">
        <v>40</v>
      </c>
      <c r="K269" t="s">
        <v>40</v>
      </c>
      <c r="L269" t="s">
        <v>40</v>
      </c>
      <c r="M269" t="s">
        <v>40</v>
      </c>
      <c r="N269" t="s">
        <v>40</v>
      </c>
      <c r="O269" t="s">
        <v>40</v>
      </c>
      <c r="P269" t="s">
        <v>40</v>
      </c>
      <c r="Q269" t="s">
        <v>40</v>
      </c>
      <c r="R269" t="s">
        <v>46</v>
      </c>
      <c r="S269" t="s">
        <v>46</v>
      </c>
      <c r="T269" t="s">
        <v>58</v>
      </c>
      <c r="U269" t="s">
        <v>42</v>
      </c>
      <c r="V269" t="s">
        <v>764</v>
      </c>
      <c r="W269" t="s">
        <v>765</v>
      </c>
      <c r="X269" t="s">
        <v>1382</v>
      </c>
      <c r="Y269">
        <v>14.2797009568032</v>
      </c>
      <c r="Z269">
        <v>3.83589386188362</v>
      </c>
      <c r="AA269">
        <v>0.0015904234958517</v>
      </c>
      <c r="AB269">
        <v>1</v>
      </c>
      <c r="AC269">
        <v>1.23869037049339</v>
      </c>
      <c r="AD269" t="s">
        <v>48</v>
      </c>
      <c r="AE269">
        <v>11278312.9387363</v>
      </c>
      <c r="AF269">
        <v>16314992.9570807</v>
      </c>
      <c r="AG269">
        <v>15909155.3476904</v>
      </c>
      <c r="AH269">
        <v>1501924.10848944</v>
      </c>
      <c r="AI269">
        <v>788012.347058097</v>
      </c>
      <c r="AJ269">
        <v>756518.184861567</v>
      </c>
    </row>
    <row r="270" spans="1:36">
      <c r="A270" t="s">
        <v>1383</v>
      </c>
      <c r="B270" t="s">
        <v>1384</v>
      </c>
      <c r="C270" t="s">
        <v>40</v>
      </c>
      <c r="D270" t="s">
        <v>1385</v>
      </c>
      <c r="E270">
        <v>266.10558</v>
      </c>
      <c r="F270">
        <v>5.819</v>
      </c>
      <c r="G270">
        <v>265.0983</v>
      </c>
      <c r="H270" t="s">
        <v>40</v>
      </c>
      <c r="I270" t="s">
        <v>40</v>
      </c>
      <c r="J270" t="s">
        <v>40</v>
      </c>
      <c r="K270" t="s">
        <v>40</v>
      </c>
      <c r="L270" t="s">
        <v>40</v>
      </c>
      <c r="M270" t="s">
        <v>40</v>
      </c>
      <c r="N270" t="s">
        <v>40</v>
      </c>
      <c r="O270" t="s">
        <v>40</v>
      </c>
      <c r="P270" t="s">
        <v>40</v>
      </c>
      <c r="Q270" t="s">
        <v>40</v>
      </c>
      <c r="R270" t="s">
        <v>58</v>
      </c>
      <c r="S270" t="s">
        <v>46</v>
      </c>
      <c r="T270" t="s">
        <v>46</v>
      </c>
      <c r="Y270">
        <v>0.373437711486206</v>
      </c>
      <c r="Z270">
        <v>-1.42106046987561</v>
      </c>
      <c r="AA270">
        <v>0.0015916546255323</v>
      </c>
      <c r="AB270">
        <v>1</v>
      </c>
      <c r="AC270">
        <v>1.04936769283758</v>
      </c>
      <c r="AD270" t="s">
        <v>60</v>
      </c>
      <c r="AE270">
        <v>4188340.99316835</v>
      </c>
      <c r="AF270">
        <v>4177099.47889934</v>
      </c>
      <c r="AG270">
        <v>3959498.65688775</v>
      </c>
      <c r="AH270">
        <v>12098274.1120792</v>
      </c>
      <c r="AI270">
        <v>10980288.6072547</v>
      </c>
      <c r="AJ270">
        <v>9925439.68820206</v>
      </c>
    </row>
    <row r="271" spans="1:36">
      <c r="A271" t="s">
        <v>1386</v>
      </c>
      <c r="B271" t="s">
        <v>1387</v>
      </c>
      <c r="C271" t="s">
        <v>1387</v>
      </c>
      <c r="D271" t="s">
        <v>1388</v>
      </c>
      <c r="E271">
        <v>285.09708</v>
      </c>
      <c r="F271">
        <v>1.843</v>
      </c>
      <c r="G271">
        <v>286.10458</v>
      </c>
      <c r="H271" t="s">
        <v>1389</v>
      </c>
      <c r="I271" t="s">
        <v>40</v>
      </c>
      <c r="J271" t="s">
        <v>1390</v>
      </c>
      <c r="K271" t="s">
        <v>40</v>
      </c>
      <c r="L271" t="s">
        <v>109</v>
      </c>
      <c r="M271" t="s">
        <v>400</v>
      </c>
      <c r="N271" t="s">
        <v>177</v>
      </c>
      <c r="O271" t="s">
        <v>40</v>
      </c>
      <c r="P271" t="s">
        <v>40</v>
      </c>
      <c r="Q271" t="s">
        <v>40</v>
      </c>
      <c r="R271" t="s">
        <v>46</v>
      </c>
      <c r="S271" t="s">
        <v>46</v>
      </c>
      <c r="T271" t="s">
        <v>58</v>
      </c>
      <c r="U271" t="s">
        <v>109</v>
      </c>
      <c r="V271" t="s">
        <v>400</v>
      </c>
      <c r="W271" t="s">
        <v>178</v>
      </c>
      <c r="X271" t="s">
        <v>400</v>
      </c>
      <c r="Y271">
        <v>10.9083443494087</v>
      </c>
      <c r="Z271">
        <v>3.44736024328058</v>
      </c>
      <c r="AA271">
        <v>0.0016171531045588</v>
      </c>
      <c r="AB271">
        <v>1</v>
      </c>
      <c r="AC271">
        <v>1.11241989301992</v>
      </c>
      <c r="AD271" t="s">
        <v>48</v>
      </c>
      <c r="AE271">
        <v>280015750.678441</v>
      </c>
      <c r="AF271">
        <v>198725639.382089</v>
      </c>
      <c r="AG271">
        <v>308744778.662119</v>
      </c>
      <c r="AH271">
        <v>25762302.1835011</v>
      </c>
      <c r="AI271">
        <v>22444774.8315356</v>
      </c>
      <c r="AJ271">
        <v>23984095.494597</v>
      </c>
    </row>
    <row r="272" spans="1:36">
      <c r="A272" t="s">
        <v>1391</v>
      </c>
      <c r="B272" t="s">
        <v>1392</v>
      </c>
      <c r="C272" t="s">
        <v>40</v>
      </c>
      <c r="D272" t="s">
        <v>1393</v>
      </c>
      <c r="E272">
        <v>232.047</v>
      </c>
      <c r="F272">
        <v>4.824</v>
      </c>
      <c r="G272">
        <v>233.05428</v>
      </c>
      <c r="H272" t="s">
        <v>40</v>
      </c>
      <c r="I272" t="s">
        <v>40</v>
      </c>
      <c r="J272" t="s">
        <v>40</v>
      </c>
      <c r="K272" t="s">
        <v>40</v>
      </c>
      <c r="L272" t="s">
        <v>40</v>
      </c>
      <c r="M272" t="s">
        <v>40</v>
      </c>
      <c r="N272" t="s">
        <v>40</v>
      </c>
      <c r="O272" t="s">
        <v>40</v>
      </c>
      <c r="P272" t="s">
        <v>40</v>
      </c>
      <c r="Q272" t="s">
        <v>40</v>
      </c>
      <c r="R272" t="s">
        <v>45</v>
      </c>
      <c r="S272" t="s">
        <v>46</v>
      </c>
      <c r="T272" t="s">
        <v>46</v>
      </c>
      <c r="Y272">
        <v>1.57592591628252</v>
      </c>
      <c r="Z272">
        <v>0.656199715806992</v>
      </c>
      <c r="AA272">
        <v>0.0016538514667771</v>
      </c>
      <c r="AB272">
        <v>1</v>
      </c>
      <c r="AC272">
        <v>1.03949851053656</v>
      </c>
      <c r="AD272" t="s">
        <v>48</v>
      </c>
      <c r="AE272">
        <v>23795038.5623333</v>
      </c>
      <c r="AF272">
        <v>24975600.8521075</v>
      </c>
      <c r="AG272">
        <v>22542104.5514193</v>
      </c>
      <c r="AH272">
        <v>13967013.4057202</v>
      </c>
      <c r="AI272">
        <v>16227218.2606443</v>
      </c>
      <c r="AJ272">
        <v>15057098.5066179</v>
      </c>
    </row>
    <row r="273" spans="1:36">
      <c r="A273" t="s">
        <v>1394</v>
      </c>
      <c r="B273" t="s">
        <v>1395</v>
      </c>
      <c r="C273" t="s">
        <v>40</v>
      </c>
      <c r="D273" t="s">
        <v>1396</v>
      </c>
      <c r="E273">
        <v>352.25969</v>
      </c>
      <c r="F273">
        <v>9.819</v>
      </c>
      <c r="G273">
        <v>353.26678</v>
      </c>
      <c r="H273" t="s">
        <v>40</v>
      </c>
      <c r="I273" t="s">
        <v>40</v>
      </c>
      <c r="J273" t="s">
        <v>40</v>
      </c>
      <c r="K273" t="s">
        <v>40</v>
      </c>
      <c r="L273" t="s">
        <v>40</v>
      </c>
      <c r="M273" t="s">
        <v>40</v>
      </c>
      <c r="N273" t="s">
        <v>40</v>
      </c>
      <c r="O273" t="s">
        <v>40</v>
      </c>
      <c r="P273" t="s">
        <v>40</v>
      </c>
      <c r="Q273" t="s">
        <v>40</v>
      </c>
      <c r="R273" t="s">
        <v>46</v>
      </c>
      <c r="S273" t="s">
        <v>46</v>
      </c>
      <c r="T273" t="s">
        <v>58</v>
      </c>
      <c r="U273" t="s">
        <v>42</v>
      </c>
      <c r="V273" t="s">
        <v>1397</v>
      </c>
      <c r="W273" t="s">
        <v>1398</v>
      </c>
      <c r="X273" t="s">
        <v>1399</v>
      </c>
      <c r="Y273">
        <v>8.83883583378283</v>
      </c>
      <c r="Z273">
        <v>3.14385636425136</v>
      </c>
      <c r="AA273">
        <v>0.0016710403670701</v>
      </c>
      <c r="AB273">
        <v>1</v>
      </c>
      <c r="AC273">
        <v>1.23936185207016</v>
      </c>
      <c r="AD273" t="s">
        <v>48</v>
      </c>
      <c r="AE273">
        <v>316930972.090637</v>
      </c>
      <c r="AF273">
        <v>515278136.789325</v>
      </c>
      <c r="AG273">
        <v>531600789.183117</v>
      </c>
      <c r="AH273">
        <v>59975059.4010659</v>
      </c>
      <c r="AI273">
        <v>46874095.590141</v>
      </c>
      <c r="AJ273">
        <v>47448302.6955254</v>
      </c>
    </row>
    <row r="274" spans="1:36">
      <c r="A274" t="s">
        <v>1400</v>
      </c>
      <c r="B274" t="s">
        <v>1401</v>
      </c>
      <c r="C274" t="s">
        <v>40</v>
      </c>
      <c r="D274" t="s">
        <v>1402</v>
      </c>
      <c r="E274">
        <v>472.19389</v>
      </c>
      <c r="F274">
        <v>5.657</v>
      </c>
      <c r="G274">
        <v>473.20142</v>
      </c>
      <c r="H274" t="s">
        <v>40</v>
      </c>
      <c r="I274" t="s">
        <v>40</v>
      </c>
      <c r="J274" t="s">
        <v>40</v>
      </c>
      <c r="K274" t="s">
        <v>40</v>
      </c>
      <c r="L274" t="s">
        <v>40</v>
      </c>
      <c r="M274" t="s">
        <v>40</v>
      </c>
      <c r="N274" t="s">
        <v>40</v>
      </c>
      <c r="O274" t="s">
        <v>40</v>
      </c>
      <c r="P274" t="s">
        <v>40</v>
      </c>
      <c r="Q274" t="s">
        <v>40</v>
      </c>
      <c r="R274" t="s">
        <v>45</v>
      </c>
      <c r="S274" t="s">
        <v>46</v>
      </c>
      <c r="T274" t="s">
        <v>46</v>
      </c>
      <c r="Y274">
        <v>0.224144324206054</v>
      </c>
      <c r="Z274">
        <v>-2.15750012703323</v>
      </c>
      <c r="AA274">
        <v>0.0017157467913499</v>
      </c>
      <c r="AB274">
        <v>1</v>
      </c>
      <c r="AC274">
        <v>1.28314125207663</v>
      </c>
      <c r="AD274" t="s">
        <v>60</v>
      </c>
      <c r="AE274">
        <v>21497000.2329816</v>
      </c>
      <c r="AF274">
        <v>31602137.2036277</v>
      </c>
      <c r="AG274">
        <v>33313991.2420729</v>
      </c>
      <c r="AH274">
        <v>115729792.200026</v>
      </c>
      <c r="AI274">
        <v>118666065.122181</v>
      </c>
      <c r="AJ274">
        <v>151128643.397443</v>
      </c>
    </row>
    <row r="275" spans="1:36">
      <c r="A275" t="s">
        <v>1403</v>
      </c>
      <c r="B275" t="s">
        <v>1404</v>
      </c>
      <c r="C275" t="s">
        <v>40</v>
      </c>
      <c r="D275" t="s">
        <v>1405</v>
      </c>
      <c r="E275">
        <v>358.30924</v>
      </c>
      <c r="F275">
        <v>10.65</v>
      </c>
      <c r="G275">
        <v>359.31671</v>
      </c>
      <c r="H275" t="s">
        <v>40</v>
      </c>
      <c r="I275" t="s">
        <v>40</v>
      </c>
      <c r="J275" t="s">
        <v>1406</v>
      </c>
      <c r="K275" t="s">
        <v>40</v>
      </c>
      <c r="L275" t="s">
        <v>42</v>
      </c>
      <c r="M275" t="s">
        <v>238</v>
      </c>
      <c r="N275" t="s">
        <v>1407</v>
      </c>
      <c r="O275" t="s">
        <v>40</v>
      </c>
      <c r="P275" t="s">
        <v>40</v>
      </c>
      <c r="Q275" t="s">
        <v>40</v>
      </c>
      <c r="R275" t="s">
        <v>46</v>
      </c>
      <c r="S275" t="s">
        <v>58</v>
      </c>
      <c r="T275" t="s">
        <v>46</v>
      </c>
      <c r="U275" t="s">
        <v>42</v>
      </c>
      <c r="V275" t="s">
        <v>1397</v>
      </c>
      <c r="W275" t="s">
        <v>1398</v>
      </c>
      <c r="X275" t="s">
        <v>1408</v>
      </c>
      <c r="Y275">
        <v>14.9775710339882</v>
      </c>
      <c r="Z275">
        <v>3.90473177066311</v>
      </c>
      <c r="AA275">
        <v>0.0017366007265905</v>
      </c>
      <c r="AB275">
        <v>1</v>
      </c>
      <c r="AC275">
        <v>1.23191867060787</v>
      </c>
      <c r="AD275" t="s">
        <v>48</v>
      </c>
      <c r="AE275">
        <v>616315405.781441</v>
      </c>
      <c r="AF275">
        <v>824465236.159627</v>
      </c>
      <c r="AG275">
        <v>1301694728.54875</v>
      </c>
      <c r="AH275">
        <v>66772450.6477418</v>
      </c>
      <c r="AI275">
        <v>67893044.9217036</v>
      </c>
      <c r="AJ275">
        <v>48439986.9060766</v>
      </c>
    </row>
    <row r="276" spans="1:36">
      <c r="A276" t="s">
        <v>1409</v>
      </c>
      <c r="B276" t="s">
        <v>1410</v>
      </c>
      <c r="C276" t="s">
        <v>1411</v>
      </c>
      <c r="D276" t="s">
        <v>1412</v>
      </c>
      <c r="E276">
        <v>136.12564</v>
      </c>
      <c r="F276">
        <v>9.365</v>
      </c>
      <c r="G276">
        <v>137.13292</v>
      </c>
      <c r="H276" t="s">
        <v>1413</v>
      </c>
      <c r="I276" t="s">
        <v>1414</v>
      </c>
      <c r="J276" t="s">
        <v>1415</v>
      </c>
      <c r="K276" t="s">
        <v>40</v>
      </c>
      <c r="L276" t="s">
        <v>221</v>
      </c>
      <c r="M276" t="s">
        <v>1416</v>
      </c>
      <c r="N276" t="s">
        <v>177</v>
      </c>
      <c r="O276" t="s">
        <v>40</v>
      </c>
      <c r="P276" t="s">
        <v>40</v>
      </c>
      <c r="Q276" t="s">
        <v>40</v>
      </c>
      <c r="R276" t="s">
        <v>46</v>
      </c>
      <c r="S276" t="s">
        <v>45</v>
      </c>
      <c r="T276" t="s">
        <v>46</v>
      </c>
      <c r="U276" t="s">
        <v>221</v>
      </c>
      <c r="V276" t="s">
        <v>1416</v>
      </c>
      <c r="W276" t="s">
        <v>178</v>
      </c>
      <c r="X276" t="s">
        <v>1416</v>
      </c>
      <c r="Y276">
        <v>11.2240845042388</v>
      </c>
      <c r="Z276">
        <v>3.48852587080629</v>
      </c>
      <c r="AA276">
        <v>0.0017554825573275</v>
      </c>
      <c r="AB276">
        <v>1</v>
      </c>
      <c r="AC276">
        <v>1.19142829009415</v>
      </c>
      <c r="AD276" t="s">
        <v>48</v>
      </c>
      <c r="AE276">
        <v>43823796.7610561</v>
      </c>
      <c r="AF276">
        <v>41688681.5599952</v>
      </c>
      <c r="AG276">
        <v>46239014.2896789</v>
      </c>
      <c r="AH276">
        <v>4957754.72838941</v>
      </c>
      <c r="AI276">
        <v>3319823.76460444</v>
      </c>
      <c r="AJ276">
        <v>3460705.60144382</v>
      </c>
    </row>
    <row r="277" spans="1:36">
      <c r="A277" t="s">
        <v>1417</v>
      </c>
      <c r="B277" t="s">
        <v>1418</v>
      </c>
      <c r="C277" t="s">
        <v>40</v>
      </c>
      <c r="D277" t="s">
        <v>1419</v>
      </c>
      <c r="E277">
        <v>432.16307</v>
      </c>
      <c r="F277">
        <v>5.677</v>
      </c>
      <c r="G277">
        <v>431.15567</v>
      </c>
      <c r="H277" t="s">
        <v>40</v>
      </c>
      <c r="I277" t="s">
        <v>40</v>
      </c>
      <c r="J277" t="s">
        <v>40</v>
      </c>
      <c r="K277" t="s">
        <v>40</v>
      </c>
      <c r="L277" t="s">
        <v>40</v>
      </c>
      <c r="M277" t="s">
        <v>40</v>
      </c>
      <c r="N277" t="s">
        <v>40</v>
      </c>
      <c r="O277" t="s">
        <v>40</v>
      </c>
      <c r="P277" t="s">
        <v>40</v>
      </c>
      <c r="Q277" t="s">
        <v>40</v>
      </c>
      <c r="R277" t="s">
        <v>58</v>
      </c>
      <c r="S277" t="s">
        <v>46</v>
      </c>
      <c r="T277" t="s">
        <v>46</v>
      </c>
      <c r="Y277">
        <v>21.239055749512</v>
      </c>
      <c r="Z277">
        <v>4.40864772281013</v>
      </c>
      <c r="AA277">
        <v>0.0017947653217372</v>
      </c>
      <c r="AB277">
        <v>1</v>
      </c>
      <c r="AC277">
        <v>1.23012848788131</v>
      </c>
      <c r="AD277" t="s">
        <v>48</v>
      </c>
      <c r="AE277">
        <v>26427730.460998</v>
      </c>
      <c r="AF277">
        <v>52287776.5880119</v>
      </c>
      <c r="AG277">
        <v>30882066.6732355</v>
      </c>
      <c r="AH277">
        <v>1877065.19891461</v>
      </c>
      <c r="AI277">
        <v>1460302.90324525</v>
      </c>
      <c r="AJ277">
        <v>1822822.39852959</v>
      </c>
    </row>
    <row r="278" spans="1:36">
      <c r="A278" t="s">
        <v>1420</v>
      </c>
      <c r="B278" t="s">
        <v>1421</v>
      </c>
      <c r="C278" t="s">
        <v>40</v>
      </c>
      <c r="D278" t="s">
        <v>1422</v>
      </c>
      <c r="E278">
        <v>257.10192</v>
      </c>
      <c r="F278">
        <v>1.986</v>
      </c>
      <c r="G278">
        <v>275.13574</v>
      </c>
      <c r="H278" t="s">
        <v>40</v>
      </c>
      <c r="I278" t="s">
        <v>40</v>
      </c>
      <c r="J278" t="s">
        <v>1423</v>
      </c>
      <c r="K278" t="s">
        <v>40</v>
      </c>
      <c r="L278" t="s">
        <v>42</v>
      </c>
      <c r="M278" t="s">
        <v>764</v>
      </c>
      <c r="N278" t="s">
        <v>765</v>
      </c>
      <c r="O278" t="s">
        <v>40</v>
      </c>
      <c r="P278" t="s">
        <v>40</v>
      </c>
      <c r="Q278" t="s">
        <v>40</v>
      </c>
      <c r="R278" t="s">
        <v>46</v>
      </c>
      <c r="S278" t="s">
        <v>46</v>
      </c>
      <c r="T278" t="s">
        <v>58</v>
      </c>
      <c r="U278" t="s">
        <v>42</v>
      </c>
      <c r="V278" t="s">
        <v>764</v>
      </c>
      <c r="W278" t="s">
        <v>765</v>
      </c>
      <c r="X278" t="s">
        <v>765</v>
      </c>
      <c r="Y278">
        <v>10.7844950138687</v>
      </c>
      <c r="Z278">
        <v>3.4308867184841</v>
      </c>
      <c r="AA278">
        <v>0.0018040217979325</v>
      </c>
      <c r="AB278">
        <v>1</v>
      </c>
      <c r="AC278">
        <v>1.04913356569839</v>
      </c>
      <c r="AD278" t="s">
        <v>48</v>
      </c>
      <c r="AE278">
        <v>239271604.144058</v>
      </c>
      <c r="AF278">
        <v>248972412.445969</v>
      </c>
      <c r="AG278">
        <v>247904483.470114</v>
      </c>
      <c r="AH278">
        <v>27721729.453967</v>
      </c>
      <c r="AI278">
        <v>19356370.3666056</v>
      </c>
      <c r="AJ278">
        <v>21181795.4377093</v>
      </c>
    </row>
    <row r="279" spans="1:36">
      <c r="A279" t="s">
        <v>1424</v>
      </c>
      <c r="B279" t="s">
        <v>1425</v>
      </c>
      <c r="C279" t="s">
        <v>40</v>
      </c>
      <c r="D279" t="s">
        <v>1426</v>
      </c>
      <c r="E279">
        <v>159.12662</v>
      </c>
      <c r="F279">
        <v>4.847</v>
      </c>
      <c r="G279">
        <v>160.13382</v>
      </c>
      <c r="H279" t="s">
        <v>40</v>
      </c>
      <c r="I279" t="s">
        <v>40</v>
      </c>
      <c r="J279" t="s">
        <v>1427</v>
      </c>
      <c r="K279" t="s">
        <v>40</v>
      </c>
      <c r="L279" t="s">
        <v>42</v>
      </c>
      <c r="M279" t="s">
        <v>238</v>
      </c>
      <c r="N279" t="s">
        <v>239</v>
      </c>
      <c r="O279" t="s">
        <v>40</v>
      </c>
      <c r="P279" t="s">
        <v>40</v>
      </c>
      <c r="Q279" t="s">
        <v>40</v>
      </c>
      <c r="R279" t="s">
        <v>46</v>
      </c>
      <c r="S279" t="s">
        <v>46</v>
      </c>
      <c r="T279" t="s">
        <v>58</v>
      </c>
      <c r="U279" t="s">
        <v>55</v>
      </c>
      <c r="V279" t="s">
        <v>56</v>
      </c>
      <c r="W279" t="s">
        <v>57</v>
      </c>
      <c r="X279" t="s">
        <v>1353</v>
      </c>
      <c r="Y279">
        <v>0.0910190866034638</v>
      </c>
      <c r="Z279">
        <v>-3.45768708115776</v>
      </c>
      <c r="AA279">
        <v>0.0018553874165351</v>
      </c>
      <c r="AB279">
        <v>1</v>
      </c>
      <c r="AC279">
        <v>1.11310619168965</v>
      </c>
      <c r="AD279" t="s">
        <v>60</v>
      </c>
      <c r="AE279">
        <v>7105132.31368565</v>
      </c>
      <c r="AF279">
        <v>8175372.22368671</v>
      </c>
      <c r="AG279">
        <v>7658964.40006353</v>
      </c>
      <c r="AH279">
        <v>70664849.5862167</v>
      </c>
      <c r="AI279">
        <v>72512917.9654531</v>
      </c>
      <c r="AJ279">
        <v>108851447.34668</v>
      </c>
    </row>
    <row r="280" spans="1:36">
      <c r="A280" t="s">
        <v>1428</v>
      </c>
      <c r="B280" t="s">
        <v>1429</v>
      </c>
      <c r="C280" t="s">
        <v>40</v>
      </c>
      <c r="D280" t="s">
        <v>1233</v>
      </c>
      <c r="E280">
        <v>120.05688</v>
      </c>
      <c r="F280">
        <v>5.727</v>
      </c>
      <c r="G280">
        <v>119.04933</v>
      </c>
      <c r="H280" t="s">
        <v>40</v>
      </c>
      <c r="I280" t="s">
        <v>40</v>
      </c>
      <c r="J280" t="s">
        <v>1430</v>
      </c>
      <c r="K280" t="s">
        <v>40</v>
      </c>
      <c r="L280" t="s">
        <v>90</v>
      </c>
      <c r="M280" t="s">
        <v>1099</v>
      </c>
      <c r="N280" t="s">
        <v>177</v>
      </c>
      <c r="O280" t="s">
        <v>40</v>
      </c>
      <c r="P280" t="s">
        <v>40</v>
      </c>
      <c r="Q280" t="s">
        <v>40</v>
      </c>
      <c r="R280" t="s">
        <v>45</v>
      </c>
      <c r="S280" t="s">
        <v>45</v>
      </c>
      <c r="T280" t="s">
        <v>46</v>
      </c>
      <c r="U280" t="s">
        <v>90</v>
      </c>
      <c r="V280" t="s">
        <v>1099</v>
      </c>
      <c r="W280" t="s">
        <v>178</v>
      </c>
      <c r="X280" t="s">
        <v>1099</v>
      </c>
      <c r="Y280">
        <v>0.0540713859658249</v>
      </c>
      <c r="Z280">
        <v>-4.20899085350654</v>
      </c>
      <c r="AA280">
        <v>0.0018579187974861</v>
      </c>
      <c r="AB280">
        <v>1</v>
      </c>
      <c r="AC280">
        <v>1.29392401069689</v>
      </c>
      <c r="AD280" t="s">
        <v>60</v>
      </c>
      <c r="AE280">
        <v>83576590.6820451</v>
      </c>
      <c r="AF280">
        <v>83428485.8493895</v>
      </c>
      <c r="AG280">
        <v>74609809.6384732</v>
      </c>
      <c r="AH280">
        <v>1257386540.59893</v>
      </c>
      <c r="AI280">
        <v>1226206293.97135</v>
      </c>
      <c r="AJ280">
        <v>1984849796.48447</v>
      </c>
    </row>
    <row r="281" spans="1:36">
      <c r="A281" t="s">
        <v>1431</v>
      </c>
      <c r="B281" t="s">
        <v>1432</v>
      </c>
      <c r="C281" t="s">
        <v>40</v>
      </c>
      <c r="D281" t="s">
        <v>1433</v>
      </c>
      <c r="E281">
        <v>481.31698</v>
      </c>
      <c r="F281">
        <v>10.147</v>
      </c>
      <c r="G281">
        <v>480.30978</v>
      </c>
      <c r="H281" t="s">
        <v>40</v>
      </c>
      <c r="I281" t="s">
        <v>40</v>
      </c>
      <c r="J281" t="s">
        <v>40</v>
      </c>
      <c r="K281" t="s">
        <v>1434</v>
      </c>
      <c r="L281" t="s">
        <v>40</v>
      </c>
      <c r="M281" t="s">
        <v>40</v>
      </c>
      <c r="N281" t="s">
        <v>40</v>
      </c>
      <c r="O281" t="s">
        <v>856</v>
      </c>
      <c r="P281" t="s">
        <v>1435</v>
      </c>
      <c r="Q281" t="s">
        <v>1436</v>
      </c>
      <c r="R281" t="s">
        <v>46</v>
      </c>
      <c r="S281" t="s">
        <v>58</v>
      </c>
      <c r="T281" t="s">
        <v>58</v>
      </c>
      <c r="U281" t="s">
        <v>42</v>
      </c>
      <c r="V281" t="s">
        <v>764</v>
      </c>
      <c r="W281" t="s">
        <v>1437</v>
      </c>
      <c r="X281" t="s">
        <v>1438</v>
      </c>
      <c r="Y281">
        <v>6.18486665436725</v>
      </c>
      <c r="Z281">
        <v>2.6287424910534</v>
      </c>
      <c r="AA281">
        <v>0.0018861640887574</v>
      </c>
      <c r="AB281">
        <v>1</v>
      </c>
      <c r="AC281">
        <v>1.21560715173885</v>
      </c>
      <c r="AD281" t="s">
        <v>48</v>
      </c>
      <c r="AE281">
        <v>5017430.7685538</v>
      </c>
      <c r="AF281">
        <v>7444623.49549662</v>
      </c>
      <c r="AG281">
        <v>8144561.76796824</v>
      </c>
      <c r="AH281">
        <v>1455403.60077282</v>
      </c>
      <c r="AI281">
        <v>1112791.04458557</v>
      </c>
      <c r="AJ281">
        <v>763585.517996946</v>
      </c>
    </row>
    <row r="282" spans="1:36">
      <c r="A282" t="s">
        <v>1439</v>
      </c>
      <c r="B282" t="s">
        <v>1440</v>
      </c>
      <c r="C282" t="s">
        <v>1441</v>
      </c>
      <c r="D282" t="s">
        <v>1442</v>
      </c>
      <c r="E282">
        <v>376.29835</v>
      </c>
      <c r="F282">
        <v>6.506</v>
      </c>
      <c r="G282">
        <v>377.30597</v>
      </c>
      <c r="H282" t="s">
        <v>1443</v>
      </c>
      <c r="I282" t="s">
        <v>40</v>
      </c>
      <c r="J282" t="s">
        <v>1444</v>
      </c>
      <c r="K282" t="s">
        <v>1445</v>
      </c>
      <c r="L282" t="s">
        <v>42</v>
      </c>
      <c r="M282" t="s">
        <v>72</v>
      </c>
      <c r="N282" t="s">
        <v>1446</v>
      </c>
      <c r="O282" t="s">
        <v>74</v>
      </c>
      <c r="P282" t="s">
        <v>1447</v>
      </c>
      <c r="Q282" t="s">
        <v>1448</v>
      </c>
      <c r="R282" t="s">
        <v>46</v>
      </c>
      <c r="S282" t="s">
        <v>46</v>
      </c>
      <c r="T282" t="s">
        <v>58</v>
      </c>
      <c r="U282" t="s">
        <v>42</v>
      </c>
      <c r="V282" t="s">
        <v>72</v>
      </c>
      <c r="W282" t="s">
        <v>1446</v>
      </c>
      <c r="X282" t="s">
        <v>1449</v>
      </c>
      <c r="Y282">
        <v>0.179306259379391</v>
      </c>
      <c r="Z282">
        <v>-2.47950224294441</v>
      </c>
      <c r="AA282">
        <v>0.0018913710492102</v>
      </c>
      <c r="AB282">
        <v>1</v>
      </c>
      <c r="AC282">
        <v>1.21552935526325</v>
      </c>
      <c r="AD282" t="s">
        <v>60</v>
      </c>
      <c r="AE282">
        <v>2915174.80688801</v>
      </c>
      <c r="AF282">
        <v>2959748.70998695</v>
      </c>
      <c r="AG282">
        <v>2887043.79060219</v>
      </c>
      <c r="AH282">
        <v>15031615.8833396</v>
      </c>
      <c r="AI282">
        <v>18901849.8080085</v>
      </c>
      <c r="AJ282">
        <v>14932465.3575944</v>
      </c>
    </row>
    <row r="283" spans="1:36">
      <c r="A283" t="s">
        <v>1450</v>
      </c>
      <c r="B283" t="s">
        <v>1451</v>
      </c>
      <c r="C283" t="s">
        <v>40</v>
      </c>
      <c r="D283" t="s">
        <v>1452</v>
      </c>
      <c r="E283">
        <v>176.08441</v>
      </c>
      <c r="F283">
        <v>5.534</v>
      </c>
      <c r="G283">
        <v>177.09163</v>
      </c>
      <c r="H283" t="s">
        <v>40</v>
      </c>
      <c r="I283" t="s">
        <v>40</v>
      </c>
      <c r="J283" t="s">
        <v>40</v>
      </c>
      <c r="K283" t="s">
        <v>40</v>
      </c>
      <c r="L283" t="s">
        <v>40</v>
      </c>
      <c r="M283" t="s">
        <v>40</v>
      </c>
      <c r="N283" t="s">
        <v>40</v>
      </c>
      <c r="O283" t="s">
        <v>40</v>
      </c>
      <c r="P283" t="s">
        <v>40</v>
      </c>
      <c r="Q283" t="s">
        <v>40</v>
      </c>
      <c r="R283" t="s">
        <v>45</v>
      </c>
      <c r="S283" t="s">
        <v>46</v>
      </c>
      <c r="T283" t="s">
        <v>46</v>
      </c>
      <c r="Y283">
        <v>8.72062531627198</v>
      </c>
      <c r="Z283">
        <v>3.12443158779344</v>
      </c>
      <c r="AA283">
        <v>0.0019163112239125</v>
      </c>
      <c r="AB283">
        <v>1</v>
      </c>
      <c r="AC283">
        <v>1.13001373233319</v>
      </c>
      <c r="AD283" t="s">
        <v>48</v>
      </c>
      <c r="AE283">
        <v>709310635.652684</v>
      </c>
      <c r="AF283">
        <v>469495642.07028</v>
      </c>
      <c r="AG283">
        <v>641430505.894526</v>
      </c>
      <c r="AH283">
        <v>72493367.0091039</v>
      </c>
      <c r="AI283">
        <v>65034187.7193334</v>
      </c>
      <c r="AJ283">
        <v>71200227.6957285</v>
      </c>
    </row>
    <row r="284" spans="1:36">
      <c r="A284" t="s">
        <v>1453</v>
      </c>
      <c r="B284" t="s">
        <v>1454</v>
      </c>
      <c r="C284" t="s">
        <v>1455</v>
      </c>
      <c r="D284" t="s">
        <v>1456</v>
      </c>
      <c r="E284">
        <v>309.10679</v>
      </c>
      <c r="F284">
        <v>1.482</v>
      </c>
      <c r="G284">
        <v>310.11404</v>
      </c>
      <c r="H284" t="s">
        <v>1457</v>
      </c>
      <c r="I284" t="s">
        <v>1458</v>
      </c>
      <c r="J284" t="s">
        <v>1459</v>
      </c>
      <c r="K284" t="s">
        <v>40</v>
      </c>
      <c r="L284" t="s">
        <v>195</v>
      </c>
      <c r="M284" t="s">
        <v>196</v>
      </c>
      <c r="N284" t="s">
        <v>574</v>
      </c>
      <c r="O284" t="s">
        <v>40</v>
      </c>
      <c r="P284" t="s">
        <v>40</v>
      </c>
      <c r="Q284" t="s">
        <v>40</v>
      </c>
      <c r="R284" t="s">
        <v>58</v>
      </c>
      <c r="S284" t="s">
        <v>58</v>
      </c>
      <c r="T284" t="s">
        <v>58</v>
      </c>
      <c r="U284" t="s">
        <v>195</v>
      </c>
      <c r="V284" t="s">
        <v>196</v>
      </c>
      <c r="W284" t="s">
        <v>574</v>
      </c>
      <c r="X284" t="s">
        <v>1460</v>
      </c>
      <c r="Y284">
        <v>0.0866750885925552</v>
      </c>
      <c r="Z284">
        <v>-3.52823878373485</v>
      </c>
      <c r="AA284">
        <v>0.0019544521753244</v>
      </c>
      <c r="AB284">
        <v>1</v>
      </c>
      <c r="AC284">
        <v>1.134986108362</v>
      </c>
      <c r="AD284" t="s">
        <v>60</v>
      </c>
      <c r="AE284">
        <v>459933638.426796</v>
      </c>
      <c r="AF284">
        <v>379614976.215599</v>
      </c>
      <c r="AG284">
        <v>276913825.78072</v>
      </c>
      <c r="AH284">
        <v>2870648425.88662</v>
      </c>
      <c r="AI284">
        <v>6327137604.09256</v>
      </c>
      <c r="AJ284">
        <v>3683221172.34875</v>
      </c>
    </row>
    <row r="285" spans="1:36">
      <c r="A285" t="s">
        <v>1461</v>
      </c>
      <c r="B285" t="s">
        <v>1462</v>
      </c>
      <c r="C285" t="s">
        <v>40</v>
      </c>
      <c r="D285" t="s">
        <v>1463</v>
      </c>
      <c r="E285">
        <v>333.10631</v>
      </c>
      <c r="F285">
        <v>4.193</v>
      </c>
      <c r="G285">
        <v>332.09897</v>
      </c>
      <c r="H285" t="s">
        <v>40</v>
      </c>
      <c r="I285" t="s">
        <v>40</v>
      </c>
      <c r="J285" t="s">
        <v>872</v>
      </c>
      <c r="K285" t="s">
        <v>40</v>
      </c>
      <c r="L285" t="s">
        <v>128</v>
      </c>
      <c r="M285" t="s">
        <v>261</v>
      </c>
      <c r="N285" t="s">
        <v>262</v>
      </c>
      <c r="O285" t="s">
        <v>40</v>
      </c>
      <c r="P285" t="s">
        <v>40</v>
      </c>
      <c r="Q285" t="s">
        <v>40</v>
      </c>
      <c r="R285" t="s">
        <v>46</v>
      </c>
      <c r="S285" t="s">
        <v>46</v>
      </c>
      <c r="T285" t="s">
        <v>58</v>
      </c>
      <c r="U285" t="s">
        <v>128</v>
      </c>
      <c r="V285" t="s">
        <v>261</v>
      </c>
      <c r="W285" t="s">
        <v>262</v>
      </c>
      <c r="X285" t="s">
        <v>873</v>
      </c>
      <c r="Y285">
        <v>0.11755243750962</v>
      </c>
      <c r="Z285">
        <v>-3.08862364057034</v>
      </c>
      <c r="AA285">
        <v>0.002018678314237</v>
      </c>
      <c r="AB285">
        <v>1</v>
      </c>
      <c r="AC285">
        <v>1.15338143923458</v>
      </c>
      <c r="AD285" t="s">
        <v>60</v>
      </c>
      <c r="AE285">
        <v>2896517.18527395</v>
      </c>
      <c r="AF285">
        <v>5934584.98836499</v>
      </c>
      <c r="AG285">
        <v>3894117.03977851</v>
      </c>
      <c r="AH285">
        <v>41572854.6545653</v>
      </c>
      <c r="AI285">
        <v>27632272.719165</v>
      </c>
      <c r="AJ285">
        <v>39046300.525211</v>
      </c>
    </row>
    <row r="286" spans="1:36">
      <c r="A286" t="s">
        <v>1464</v>
      </c>
      <c r="B286" t="s">
        <v>1465</v>
      </c>
      <c r="C286" t="s">
        <v>1465</v>
      </c>
      <c r="D286" t="s">
        <v>1466</v>
      </c>
      <c r="E286">
        <v>184.14601</v>
      </c>
      <c r="F286">
        <v>5.958</v>
      </c>
      <c r="G286">
        <v>183.1385</v>
      </c>
      <c r="H286" t="s">
        <v>1467</v>
      </c>
      <c r="I286" t="s">
        <v>40</v>
      </c>
      <c r="J286" t="s">
        <v>1468</v>
      </c>
      <c r="K286" t="s">
        <v>1469</v>
      </c>
      <c r="L286" t="s">
        <v>42</v>
      </c>
      <c r="M286" t="s">
        <v>238</v>
      </c>
      <c r="N286" t="s">
        <v>239</v>
      </c>
      <c r="O286" t="s">
        <v>343</v>
      </c>
      <c r="P286" t="s">
        <v>344</v>
      </c>
      <c r="Q286" t="s">
        <v>484</v>
      </c>
      <c r="R286" t="s">
        <v>45</v>
      </c>
      <c r="S286" t="s">
        <v>45</v>
      </c>
      <c r="T286" t="s">
        <v>157</v>
      </c>
      <c r="U286" t="s">
        <v>42</v>
      </c>
      <c r="V286" t="s">
        <v>238</v>
      </c>
      <c r="W286" t="s">
        <v>239</v>
      </c>
      <c r="X286" t="s">
        <v>485</v>
      </c>
      <c r="Y286">
        <v>0.157070573241529</v>
      </c>
      <c r="Z286">
        <v>-2.6705151740584</v>
      </c>
      <c r="AA286">
        <v>0.0020357744217497</v>
      </c>
      <c r="AB286">
        <v>1</v>
      </c>
      <c r="AC286">
        <v>1.23960959828515</v>
      </c>
      <c r="AD286" t="s">
        <v>60</v>
      </c>
      <c r="AE286">
        <v>9158352.89089556</v>
      </c>
      <c r="AF286">
        <v>7957692.0491485</v>
      </c>
      <c r="AG286">
        <v>7321030.53564043</v>
      </c>
      <c r="AH286">
        <v>46029071.6506422</v>
      </c>
      <c r="AI286">
        <v>41972197.0378697</v>
      </c>
      <c r="AJ286">
        <v>67578958.5390755</v>
      </c>
    </row>
    <row r="287" spans="1:36">
      <c r="A287" t="s">
        <v>1470</v>
      </c>
      <c r="B287" t="s">
        <v>1471</v>
      </c>
      <c r="C287" t="s">
        <v>40</v>
      </c>
      <c r="D287" t="s">
        <v>1472</v>
      </c>
      <c r="E287">
        <v>453.28653</v>
      </c>
      <c r="F287">
        <v>9.309</v>
      </c>
      <c r="G287">
        <v>454.29373</v>
      </c>
      <c r="H287" t="s">
        <v>40</v>
      </c>
      <c r="I287" t="s">
        <v>40</v>
      </c>
      <c r="J287" t="s">
        <v>40</v>
      </c>
      <c r="K287" t="s">
        <v>1473</v>
      </c>
      <c r="L287" t="s">
        <v>40</v>
      </c>
      <c r="M287" t="s">
        <v>40</v>
      </c>
      <c r="N287" t="s">
        <v>40</v>
      </c>
      <c r="O287" t="s">
        <v>856</v>
      </c>
      <c r="P287" t="s">
        <v>1435</v>
      </c>
      <c r="Q287" t="s">
        <v>1436</v>
      </c>
      <c r="R287" t="s">
        <v>46</v>
      </c>
      <c r="S287" t="s">
        <v>58</v>
      </c>
      <c r="T287" t="s">
        <v>58</v>
      </c>
      <c r="U287" t="s">
        <v>42</v>
      </c>
      <c r="V287" t="s">
        <v>764</v>
      </c>
      <c r="W287" t="s">
        <v>1437</v>
      </c>
      <c r="X287" t="s">
        <v>1438</v>
      </c>
      <c r="Y287">
        <v>9.20915459158573</v>
      </c>
      <c r="Z287">
        <v>3.20306872173373</v>
      </c>
      <c r="AA287">
        <v>0.0020552391527436</v>
      </c>
      <c r="AB287">
        <v>1</v>
      </c>
      <c r="AC287">
        <v>1.27546322769793</v>
      </c>
      <c r="AD287" t="s">
        <v>48</v>
      </c>
      <c r="AE287">
        <v>7534032.03402754</v>
      </c>
      <c r="AF287">
        <v>11979451.7763919</v>
      </c>
      <c r="AG287">
        <v>10447952.7647756</v>
      </c>
      <c r="AH287">
        <v>1569867.77688047</v>
      </c>
      <c r="AI287">
        <v>937029.44025019</v>
      </c>
      <c r="AJ287">
        <v>746543.288968606</v>
      </c>
    </row>
    <row r="288" spans="1:36">
      <c r="A288" t="s">
        <v>1474</v>
      </c>
      <c r="B288" t="s">
        <v>1475</v>
      </c>
      <c r="C288" t="s">
        <v>40</v>
      </c>
      <c r="D288" t="s">
        <v>1476</v>
      </c>
      <c r="E288">
        <v>300.04164</v>
      </c>
      <c r="F288">
        <v>4.972</v>
      </c>
      <c r="G288">
        <v>299.03433</v>
      </c>
      <c r="H288" t="s">
        <v>40</v>
      </c>
      <c r="I288" t="s">
        <v>40</v>
      </c>
      <c r="J288" t="s">
        <v>40</v>
      </c>
      <c r="K288" t="s">
        <v>40</v>
      </c>
      <c r="L288" t="s">
        <v>40</v>
      </c>
      <c r="M288" t="s">
        <v>40</v>
      </c>
      <c r="N288" t="s">
        <v>40</v>
      </c>
      <c r="O288" t="s">
        <v>40</v>
      </c>
      <c r="P288" t="s">
        <v>40</v>
      </c>
      <c r="Q288" t="s">
        <v>40</v>
      </c>
      <c r="R288" t="s">
        <v>45</v>
      </c>
      <c r="S288" t="s">
        <v>46</v>
      </c>
      <c r="T288" t="s">
        <v>46</v>
      </c>
      <c r="Y288">
        <v>5.57966190611273</v>
      </c>
      <c r="Z288">
        <v>2.48017770607739</v>
      </c>
      <c r="AA288">
        <v>0.0020736050599294</v>
      </c>
      <c r="AB288">
        <v>1</v>
      </c>
      <c r="AC288">
        <v>1.16009489587427</v>
      </c>
      <c r="AD288" t="s">
        <v>48</v>
      </c>
      <c r="AE288">
        <v>282694885.750902</v>
      </c>
      <c r="AF288">
        <v>311473942.28852</v>
      </c>
      <c r="AG288">
        <v>254164364.577653</v>
      </c>
      <c r="AH288">
        <v>64929085.1377404</v>
      </c>
      <c r="AI288">
        <v>41664200.9653216</v>
      </c>
      <c r="AJ288">
        <v>45446964.1650938</v>
      </c>
    </row>
    <row r="289" spans="1:36">
      <c r="A289" t="s">
        <v>1477</v>
      </c>
      <c r="B289" t="s">
        <v>1478</v>
      </c>
      <c r="C289" t="s">
        <v>40</v>
      </c>
      <c r="D289" t="s">
        <v>705</v>
      </c>
      <c r="E289">
        <v>117.07903</v>
      </c>
      <c r="F289">
        <v>1.798</v>
      </c>
      <c r="G289">
        <v>235.16533</v>
      </c>
      <c r="H289" t="s">
        <v>40</v>
      </c>
      <c r="I289" t="s">
        <v>40</v>
      </c>
      <c r="J289" t="s">
        <v>1479</v>
      </c>
      <c r="K289" t="s">
        <v>40</v>
      </c>
      <c r="L289" t="s">
        <v>55</v>
      </c>
      <c r="M289" t="s">
        <v>56</v>
      </c>
      <c r="N289" t="s">
        <v>57</v>
      </c>
      <c r="O289" t="s">
        <v>40</v>
      </c>
      <c r="P289" t="s">
        <v>40</v>
      </c>
      <c r="Q289" t="s">
        <v>40</v>
      </c>
      <c r="R289" t="s">
        <v>46</v>
      </c>
      <c r="S289" t="s">
        <v>46</v>
      </c>
      <c r="T289" t="s">
        <v>58</v>
      </c>
      <c r="U289" t="s">
        <v>55</v>
      </c>
      <c r="V289" t="s">
        <v>56</v>
      </c>
      <c r="W289" t="s">
        <v>57</v>
      </c>
      <c r="X289" t="s">
        <v>170</v>
      </c>
      <c r="Y289">
        <v>0.121992366255428</v>
      </c>
      <c r="Z289">
        <v>-3.0351372217714</v>
      </c>
      <c r="AA289">
        <v>0.0021045423827849</v>
      </c>
      <c r="AB289">
        <v>1</v>
      </c>
      <c r="AC289">
        <v>1.1760222586719</v>
      </c>
      <c r="AD289" t="s">
        <v>60</v>
      </c>
      <c r="AE289">
        <v>2555588.95787388</v>
      </c>
      <c r="AF289">
        <v>2592859.92718465</v>
      </c>
      <c r="AG289">
        <v>2596480.51892963</v>
      </c>
      <c r="AH289">
        <v>25461109.1063469</v>
      </c>
      <c r="AI289">
        <v>19069590.6412628</v>
      </c>
      <c r="AJ289">
        <v>18956300.6420029</v>
      </c>
    </row>
    <row r="290" spans="1:36">
      <c r="A290" t="s">
        <v>1480</v>
      </c>
      <c r="B290" t="s">
        <v>1481</v>
      </c>
      <c r="C290" t="s">
        <v>40</v>
      </c>
      <c r="D290" t="s">
        <v>1482</v>
      </c>
      <c r="E290">
        <v>248.11695</v>
      </c>
      <c r="F290">
        <v>2.377</v>
      </c>
      <c r="G290">
        <v>249.12422</v>
      </c>
      <c r="H290" t="s">
        <v>40</v>
      </c>
      <c r="I290" t="s">
        <v>40</v>
      </c>
      <c r="J290" t="s">
        <v>40</v>
      </c>
      <c r="K290" t="s">
        <v>40</v>
      </c>
      <c r="L290" t="s">
        <v>40</v>
      </c>
      <c r="M290" t="s">
        <v>40</v>
      </c>
      <c r="N290" t="s">
        <v>40</v>
      </c>
      <c r="O290" t="s">
        <v>40</v>
      </c>
      <c r="P290" t="s">
        <v>40</v>
      </c>
      <c r="Q290" t="s">
        <v>40</v>
      </c>
      <c r="R290" t="s">
        <v>58</v>
      </c>
      <c r="S290" t="s">
        <v>46</v>
      </c>
      <c r="T290" t="s">
        <v>58</v>
      </c>
      <c r="Y290">
        <v>0.0857573168753142</v>
      </c>
      <c r="Z290">
        <v>-3.5435964214701</v>
      </c>
      <c r="AA290">
        <v>0.0021281764520948</v>
      </c>
      <c r="AB290">
        <v>1</v>
      </c>
      <c r="AC290">
        <v>1.22502336328939</v>
      </c>
      <c r="AD290" t="s">
        <v>60</v>
      </c>
      <c r="AE290">
        <v>8220041.79443349</v>
      </c>
      <c r="AF290">
        <v>7248982.89148016</v>
      </c>
      <c r="AG290">
        <v>9346530.79141299</v>
      </c>
      <c r="AH290">
        <v>73300786.1464822</v>
      </c>
      <c r="AI290">
        <v>82719194.3798235</v>
      </c>
      <c r="AJ290">
        <v>133349561.123498</v>
      </c>
    </row>
    <row r="291" spans="1:36">
      <c r="A291" t="s">
        <v>1483</v>
      </c>
      <c r="B291" t="s">
        <v>1484</v>
      </c>
      <c r="C291" t="s">
        <v>40</v>
      </c>
      <c r="D291" t="s">
        <v>1485</v>
      </c>
      <c r="E291">
        <v>196.12204</v>
      </c>
      <c r="F291">
        <v>5.362</v>
      </c>
      <c r="G291">
        <v>197.1292</v>
      </c>
      <c r="H291" t="s">
        <v>40</v>
      </c>
      <c r="I291" t="s">
        <v>40</v>
      </c>
      <c r="J291" t="s">
        <v>40</v>
      </c>
      <c r="K291" t="s">
        <v>40</v>
      </c>
      <c r="L291" t="s">
        <v>40</v>
      </c>
      <c r="M291" t="s">
        <v>40</v>
      </c>
      <c r="N291" t="s">
        <v>40</v>
      </c>
      <c r="O291" t="s">
        <v>40</v>
      </c>
      <c r="P291" t="s">
        <v>40</v>
      </c>
      <c r="Q291" t="s">
        <v>40</v>
      </c>
      <c r="R291" t="s">
        <v>58</v>
      </c>
      <c r="S291" t="s">
        <v>46</v>
      </c>
      <c r="T291" t="s">
        <v>46</v>
      </c>
      <c r="Y291">
        <v>0.153975415181919</v>
      </c>
      <c r="Z291">
        <v>-2.69922807660709</v>
      </c>
      <c r="AA291">
        <v>0.0021287177485972</v>
      </c>
      <c r="AB291">
        <v>1</v>
      </c>
      <c r="AC291">
        <v>1.20079283765891</v>
      </c>
      <c r="AD291" t="s">
        <v>60</v>
      </c>
      <c r="AE291">
        <v>23450144.0948394</v>
      </c>
      <c r="AF291">
        <v>26489832.0331592</v>
      </c>
      <c r="AG291">
        <v>27155451.2290088</v>
      </c>
      <c r="AH291">
        <v>197584487.267746</v>
      </c>
      <c r="AI291">
        <v>128189270.419335</v>
      </c>
      <c r="AJ291">
        <v>174925832.99706</v>
      </c>
    </row>
    <row r="292" spans="1:36">
      <c r="A292" t="s">
        <v>1486</v>
      </c>
      <c r="B292" t="s">
        <v>1487</v>
      </c>
      <c r="C292" t="s">
        <v>40</v>
      </c>
      <c r="D292" t="s">
        <v>1488</v>
      </c>
      <c r="E292">
        <v>307.08377</v>
      </c>
      <c r="F292">
        <v>5.982</v>
      </c>
      <c r="G292">
        <v>306.07651</v>
      </c>
      <c r="H292" t="s">
        <v>40</v>
      </c>
      <c r="I292" t="s">
        <v>40</v>
      </c>
      <c r="J292" t="s">
        <v>40</v>
      </c>
      <c r="K292" t="s">
        <v>40</v>
      </c>
      <c r="L292" t="s">
        <v>40</v>
      </c>
      <c r="M292" t="s">
        <v>40</v>
      </c>
      <c r="N292" t="s">
        <v>40</v>
      </c>
      <c r="O292" t="s">
        <v>40</v>
      </c>
      <c r="P292" t="s">
        <v>40</v>
      </c>
      <c r="Q292" t="s">
        <v>40</v>
      </c>
      <c r="R292" t="s">
        <v>58</v>
      </c>
      <c r="S292" t="s">
        <v>58</v>
      </c>
      <c r="T292" t="s">
        <v>58</v>
      </c>
      <c r="U292" t="s">
        <v>55</v>
      </c>
      <c r="V292" t="s">
        <v>56</v>
      </c>
      <c r="W292" t="s">
        <v>57</v>
      </c>
      <c r="X292" t="s">
        <v>120</v>
      </c>
      <c r="Y292">
        <v>86.6021834453866</v>
      </c>
      <c r="Z292">
        <v>6.43633149404399</v>
      </c>
      <c r="AA292">
        <v>0.0021533554475678</v>
      </c>
      <c r="AB292">
        <v>1</v>
      </c>
      <c r="AC292">
        <v>1.29176507330778</v>
      </c>
      <c r="AD292" t="s">
        <v>48</v>
      </c>
      <c r="AE292">
        <v>743550642.287273</v>
      </c>
      <c r="AF292">
        <v>851380534.529799</v>
      </c>
      <c r="AG292">
        <v>708549611.584615</v>
      </c>
      <c r="AH292">
        <v>13515607.4022068</v>
      </c>
      <c r="AI292">
        <v>7283428.62323191</v>
      </c>
      <c r="AJ292">
        <v>5799378.66527535</v>
      </c>
    </row>
    <row r="293" spans="1:36">
      <c r="A293" t="s">
        <v>1489</v>
      </c>
      <c r="B293" t="s">
        <v>1490</v>
      </c>
      <c r="C293" t="s">
        <v>40</v>
      </c>
      <c r="D293" t="s">
        <v>1491</v>
      </c>
      <c r="E293">
        <v>330.27768</v>
      </c>
      <c r="F293">
        <v>9.815</v>
      </c>
      <c r="G293">
        <v>331.28543</v>
      </c>
      <c r="H293" t="s">
        <v>40</v>
      </c>
      <c r="I293" t="s">
        <v>40</v>
      </c>
      <c r="J293" t="s">
        <v>1492</v>
      </c>
      <c r="K293" t="s">
        <v>40</v>
      </c>
      <c r="L293" t="s">
        <v>42</v>
      </c>
      <c r="M293" t="s">
        <v>1397</v>
      </c>
      <c r="N293" t="s">
        <v>1398</v>
      </c>
      <c r="O293" t="s">
        <v>40</v>
      </c>
      <c r="P293" t="s">
        <v>40</v>
      </c>
      <c r="Q293" t="s">
        <v>40</v>
      </c>
      <c r="R293" t="s">
        <v>46</v>
      </c>
      <c r="S293" t="s">
        <v>46</v>
      </c>
      <c r="T293" t="s">
        <v>58</v>
      </c>
      <c r="U293" t="s">
        <v>42</v>
      </c>
      <c r="V293" t="s">
        <v>1397</v>
      </c>
      <c r="W293" t="s">
        <v>1398</v>
      </c>
      <c r="X293" t="s">
        <v>1408</v>
      </c>
      <c r="Y293">
        <v>8.62298009158294</v>
      </c>
      <c r="Z293">
        <v>3.10818654916763</v>
      </c>
      <c r="AA293">
        <v>0.0021694008714714</v>
      </c>
      <c r="AB293">
        <v>1</v>
      </c>
      <c r="AC293">
        <v>1.24104214357402</v>
      </c>
      <c r="AD293" t="s">
        <v>48</v>
      </c>
      <c r="AE293">
        <v>349572056.792629</v>
      </c>
      <c r="AF293">
        <v>550423951.209622</v>
      </c>
      <c r="AG293">
        <v>614124535.46727</v>
      </c>
      <c r="AH293">
        <v>67764621.0643541</v>
      </c>
      <c r="AI293">
        <v>53305654.073443</v>
      </c>
      <c r="AJ293">
        <v>54521054.9346781</v>
      </c>
    </row>
    <row r="294" spans="1:36">
      <c r="A294" t="s">
        <v>1493</v>
      </c>
      <c r="B294" t="s">
        <v>1494</v>
      </c>
      <c r="C294" t="s">
        <v>40</v>
      </c>
      <c r="D294" t="s">
        <v>1495</v>
      </c>
      <c r="E294">
        <v>355.11292</v>
      </c>
      <c r="F294">
        <v>5.086</v>
      </c>
      <c r="G294">
        <v>354.10553</v>
      </c>
      <c r="H294" t="s">
        <v>40</v>
      </c>
      <c r="I294" t="s">
        <v>40</v>
      </c>
      <c r="J294" t="s">
        <v>40</v>
      </c>
      <c r="K294" t="s">
        <v>40</v>
      </c>
      <c r="L294" t="s">
        <v>40</v>
      </c>
      <c r="M294" t="s">
        <v>40</v>
      </c>
      <c r="N294" t="s">
        <v>40</v>
      </c>
      <c r="O294" t="s">
        <v>40</v>
      </c>
      <c r="P294" t="s">
        <v>40</v>
      </c>
      <c r="Q294" t="s">
        <v>40</v>
      </c>
      <c r="R294" t="s">
        <v>45</v>
      </c>
      <c r="S294" t="s">
        <v>46</v>
      </c>
      <c r="T294" t="s">
        <v>46</v>
      </c>
      <c r="Y294">
        <v>0.430440070661329</v>
      </c>
      <c r="Z294">
        <v>-1.21611570692433</v>
      </c>
      <c r="AA294">
        <v>0.0021749672805134</v>
      </c>
      <c r="AB294">
        <v>1</v>
      </c>
      <c r="AC294">
        <v>1.20422347376874</v>
      </c>
      <c r="AD294" t="s">
        <v>60</v>
      </c>
      <c r="AE294">
        <v>49592890.2272075</v>
      </c>
      <c r="AF294">
        <v>44482480.3490905</v>
      </c>
      <c r="AG294">
        <v>39191914.7725436</v>
      </c>
      <c r="AH294">
        <v>97169995.6582043</v>
      </c>
      <c r="AI294">
        <v>90723623.7767419</v>
      </c>
      <c r="AJ294">
        <v>121713441.878118</v>
      </c>
    </row>
    <row r="295" spans="1:36">
      <c r="A295" t="s">
        <v>1496</v>
      </c>
      <c r="B295" t="s">
        <v>1497</v>
      </c>
      <c r="C295" t="s">
        <v>40</v>
      </c>
      <c r="D295" t="s">
        <v>1498</v>
      </c>
      <c r="E295">
        <v>214.02404</v>
      </c>
      <c r="F295">
        <v>1.392</v>
      </c>
      <c r="G295">
        <v>213.01678</v>
      </c>
      <c r="H295" t="s">
        <v>40</v>
      </c>
      <c r="I295" t="s">
        <v>40</v>
      </c>
      <c r="J295" t="s">
        <v>1499</v>
      </c>
      <c r="K295" t="s">
        <v>40</v>
      </c>
      <c r="L295" t="s">
        <v>195</v>
      </c>
      <c r="M295" t="s">
        <v>196</v>
      </c>
      <c r="N295" t="s">
        <v>574</v>
      </c>
      <c r="O295" t="s">
        <v>40</v>
      </c>
      <c r="P295" t="s">
        <v>40</v>
      </c>
      <c r="Q295" t="s">
        <v>40</v>
      </c>
      <c r="R295" t="s">
        <v>46</v>
      </c>
      <c r="S295" t="s">
        <v>46</v>
      </c>
      <c r="T295" t="s">
        <v>58</v>
      </c>
      <c r="Y295">
        <v>0.449865779320826</v>
      </c>
      <c r="Z295">
        <v>-1.15243346764999</v>
      </c>
      <c r="AA295">
        <v>0.0021902726544493</v>
      </c>
      <c r="AB295">
        <v>1</v>
      </c>
      <c r="AC295">
        <v>1.13473020396029</v>
      </c>
      <c r="AD295" t="s">
        <v>60</v>
      </c>
      <c r="AE295">
        <v>30770339.4464539</v>
      </c>
      <c r="AF295">
        <v>31890988.7543715</v>
      </c>
      <c r="AG295">
        <v>25873905.1587928</v>
      </c>
      <c r="AH295">
        <v>56431288.2939465</v>
      </c>
      <c r="AI295">
        <v>75556753.7276055</v>
      </c>
      <c r="AJ295">
        <v>64815621.26949</v>
      </c>
    </row>
    <row r="296" spans="1:36">
      <c r="A296" t="s">
        <v>1500</v>
      </c>
      <c r="B296" t="s">
        <v>1501</v>
      </c>
      <c r="C296" t="s">
        <v>40</v>
      </c>
      <c r="D296" t="s">
        <v>1502</v>
      </c>
      <c r="E296">
        <v>260.21482</v>
      </c>
      <c r="F296">
        <v>7.744</v>
      </c>
      <c r="G296">
        <v>261.22208</v>
      </c>
      <c r="H296" t="s">
        <v>40</v>
      </c>
      <c r="I296" t="s">
        <v>40</v>
      </c>
      <c r="J296" t="s">
        <v>1503</v>
      </c>
      <c r="K296" t="s">
        <v>40</v>
      </c>
      <c r="L296" t="s">
        <v>195</v>
      </c>
      <c r="M296" t="s">
        <v>196</v>
      </c>
      <c r="N296" t="s">
        <v>197</v>
      </c>
      <c r="O296" t="s">
        <v>40</v>
      </c>
      <c r="P296" t="s">
        <v>40</v>
      </c>
      <c r="Q296" t="s">
        <v>40</v>
      </c>
      <c r="R296" t="s">
        <v>46</v>
      </c>
      <c r="S296" t="s">
        <v>45</v>
      </c>
      <c r="T296" t="s">
        <v>46</v>
      </c>
      <c r="U296" t="s">
        <v>195</v>
      </c>
      <c r="V296" t="s">
        <v>196</v>
      </c>
      <c r="W296" t="s">
        <v>197</v>
      </c>
      <c r="X296" t="s">
        <v>1504</v>
      </c>
      <c r="Y296">
        <v>2.31996276805054</v>
      </c>
      <c r="Z296">
        <v>1.21410165243049</v>
      </c>
      <c r="AA296">
        <v>0.0022110518766762</v>
      </c>
      <c r="AB296">
        <v>1</v>
      </c>
      <c r="AC296">
        <v>1.16682261723375</v>
      </c>
      <c r="AD296" t="s">
        <v>48</v>
      </c>
      <c r="AE296">
        <v>110055230.100238</v>
      </c>
      <c r="AF296">
        <v>84784871.3832347</v>
      </c>
      <c r="AG296">
        <v>84189486.2628219</v>
      </c>
      <c r="AH296">
        <v>35133286.0274435</v>
      </c>
      <c r="AI296">
        <v>42312370.5476553</v>
      </c>
      <c r="AJ296">
        <v>42827647.6300209</v>
      </c>
    </row>
    <row r="297" spans="1:36">
      <c r="A297" t="s">
        <v>1505</v>
      </c>
      <c r="B297" t="s">
        <v>1506</v>
      </c>
      <c r="C297" t="s">
        <v>40</v>
      </c>
      <c r="D297" t="s">
        <v>1507</v>
      </c>
      <c r="E297">
        <v>175.06412</v>
      </c>
      <c r="F297">
        <v>5.778</v>
      </c>
      <c r="G297">
        <v>176.07149</v>
      </c>
      <c r="H297" t="s">
        <v>40</v>
      </c>
      <c r="I297" t="s">
        <v>40</v>
      </c>
      <c r="J297" t="s">
        <v>1508</v>
      </c>
      <c r="K297" t="s">
        <v>40</v>
      </c>
      <c r="L297" t="s">
        <v>221</v>
      </c>
      <c r="M297" t="s">
        <v>325</v>
      </c>
      <c r="N297" t="s">
        <v>757</v>
      </c>
      <c r="O297" t="s">
        <v>40</v>
      </c>
      <c r="P297" t="s">
        <v>40</v>
      </c>
      <c r="Q297" t="s">
        <v>40</v>
      </c>
      <c r="R297" t="s">
        <v>58</v>
      </c>
      <c r="S297" t="s">
        <v>240</v>
      </c>
      <c r="T297" t="s">
        <v>58</v>
      </c>
      <c r="Y297">
        <v>0.233769607221387</v>
      </c>
      <c r="Z297">
        <v>-2.09684072002722</v>
      </c>
      <c r="AA297">
        <v>0.0022163363796571</v>
      </c>
      <c r="AB297">
        <v>1</v>
      </c>
      <c r="AC297">
        <v>1.17828289095324</v>
      </c>
      <c r="AD297" t="s">
        <v>60</v>
      </c>
      <c r="AE297">
        <v>28610898.4748408</v>
      </c>
      <c r="AF297">
        <v>25172560.2026895</v>
      </c>
      <c r="AG297">
        <v>23047611.4193999</v>
      </c>
      <c r="AH297">
        <v>109391636.878721</v>
      </c>
      <c r="AI297">
        <v>133231215.555181</v>
      </c>
      <c r="AJ297">
        <v>86038648.9911683</v>
      </c>
    </row>
    <row r="298" spans="1:36">
      <c r="A298" t="s">
        <v>1509</v>
      </c>
      <c r="B298" t="s">
        <v>1510</v>
      </c>
      <c r="C298" t="s">
        <v>40</v>
      </c>
      <c r="D298" t="s">
        <v>1511</v>
      </c>
      <c r="E298">
        <v>514.27797</v>
      </c>
      <c r="F298">
        <v>5.894</v>
      </c>
      <c r="G298">
        <v>513.27069</v>
      </c>
      <c r="H298" t="s">
        <v>40</v>
      </c>
      <c r="I298" t="s">
        <v>40</v>
      </c>
      <c r="J298" t="s">
        <v>40</v>
      </c>
      <c r="K298" t="s">
        <v>40</v>
      </c>
      <c r="L298" t="s">
        <v>40</v>
      </c>
      <c r="M298" t="s">
        <v>40</v>
      </c>
      <c r="N298" t="s">
        <v>40</v>
      </c>
      <c r="O298" t="s">
        <v>40</v>
      </c>
      <c r="P298" t="s">
        <v>40</v>
      </c>
      <c r="Q298" t="s">
        <v>40</v>
      </c>
      <c r="R298" t="s">
        <v>58</v>
      </c>
      <c r="S298" t="s">
        <v>58</v>
      </c>
      <c r="T298" t="s">
        <v>46</v>
      </c>
      <c r="U298" t="s">
        <v>42</v>
      </c>
      <c r="V298" t="s">
        <v>238</v>
      </c>
      <c r="W298" t="s">
        <v>1512</v>
      </c>
      <c r="X298" t="s">
        <v>1513</v>
      </c>
      <c r="Y298">
        <v>0.151462391839312</v>
      </c>
      <c r="Z298">
        <v>-2.72296847836664</v>
      </c>
      <c r="AA298">
        <v>0.0022435942828983</v>
      </c>
      <c r="AB298">
        <v>1</v>
      </c>
      <c r="AC298">
        <v>1.13531463648486</v>
      </c>
      <c r="AD298" t="s">
        <v>60</v>
      </c>
      <c r="AE298">
        <v>13252984.7424621</v>
      </c>
      <c r="AF298">
        <v>9985888.33139035</v>
      </c>
      <c r="AG298">
        <v>9383701.52374804</v>
      </c>
      <c r="AH298">
        <v>62557216.1774429</v>
      </c>
      <c r="AI298">
        <v>54099542.8488288</v>
      </c>
      <c r="AJ298">
        <v>98727233.0092565</v>
      </c>
    </row>
    <row r="299" spans="1:36">
      <c r="A299" t="s">
        <v>1514</v>
      </c>
      <c r="B299" t="s">
        <v>1515</v>
      </c>
      <c r="C299" t="s">
        <v>40</v>
      </c>
      <c r="D299" t="s">
        <v>1516</v>
      </c>
      <c r="E299">
        <v>173.10462</v>
      </c>
      <c r="F299">
        <v>5.593</v>
      </c>
      <c r="G299">
        <v>172.09735</v>
      </c>
      <c r="H299" t="s">
        <v>40</v>
      </c>
      <c r="I299" t="s">
        <v>40</v>
      </c>
      <c r="J299" t="s">
        <v>40</v>
      </c>
      <c r="K299" t="s">
        <v>40</v>
      </c>
      <c r="L299" t="s">
        <v>40</v>
      </c>
      <c r="M299" t="s">
        <v>40</v>
      </c>
      <c r="N299" t="s">
        <v>40</v>
      </c>
      <c r="O299" t="s">
        <v>40</v>
      </c>
      <c r="P299" t="s">
        <v>40</v>
      </c>
      <c r="Q299" t="s">
        <v>40</v>
      </c>
      <c r="R299" t="s">
        <v>58</v>
      </c>
      <c r="S299" t="s">
        <v>58</v>
      </c>
      <c r="T299" t="s">
        <v>58</v>
      </c>
      <c r="U299" t="s">
        <v>55</v>
      </c>
      <c r="V299" t="s">
        <v>56</v>
      </c>
      <c r="W299" t="s">
        <v>57</v>
      </c>
      <c r="X299" t="s">
        <v>1056</v>
      </c>
      <c r="Y299">
        <v>0.481121331848034</v>
      </c>
      <c r="Z299">
        <v>-1.05552732816499</v>
      </c>
      <c r="AA299">
        <v>0.002271055736137</v>
      </c>
      <c r="AB299">
        <v>1</v>
      </c>
      <c r="AC299">
        <v>1.24399769982498</v>
      </c>
      <c r="AD299" t="s">
        <v>60</v>
      </c>
      <c r="AE299">
        <v>322666748.147399</v>
      </c>
      <c r="AF299">
        <v>328756120.32707</v>
      </c>
      <c r="AG299">
        <v>264753841.157632</v>
      </c>
      <c r="AH299">
        <v>648267888.996859</v>
      </c>
      <c r="AI299">
        <v>545365597.380426</v>
      </c>
      <c r="AJ299">
        <v>710619451.468929</v>
      </c>
    </row>
    <row r="300" spans="1:36">
      <c r="A300" t="s">
        <v>1517</v>
      </c>
      <c r="B300" t="s">
        <v>1518</v>
      </c>
      <c r="C300" t="s">
        <v>40</v>
      </c>
      <c r="D300" t="s">
        <v>1519</v>
      </c>
      <c r="E300">
        <v>446.1959</v>
      </c>
      <c r="F300">
        <v>6.66</v>
      </c>
      <c r="G300">
        <v>447.20453</v>
      </c>
      <c r="H300" t="s">
        <v>40</v>
      </c>
      <c r="I300" t="s">
        <v>40</v>
      </c>
      <c r="J300" t="s">
        <v>40</v>
      </c>
      <c r="K300" t="s">
        <v>40</v>
      </c>
      <c r="L300" t="s">
        <v>40</v>
      </c>
      <c r="M300" t="s">
        <v>40</v>
      </c>
      <c r="N300" t="s">
        <v>40</v>
      </c>
      <c r="O300" t="s">
        <v>40</v>
      </c>
      <c r="P300" t="s">
        <v>40</v>
      </c>
      <c r="Q300" t="s">
        <v>40</v>
      </c>
      <c r="R300" t="s">
        <v>45</v>
      </c>
      <c r="S300" t="s">
        <v>46</v>
      </c>
      <c r="T300" t="s">
        <v>46</v>
      </c>
      <c r="Y300">
        <v>44.5260504924694</v>
      </c>
      <c r="Z300">
        <v>5.47657774377513</v>
      </c>
      <c r="AA300">
        <v>0.0022884883410917</v>
      </c>
      <c r="AB300">
        <v>1</v>
      </c>
      <c r="AC300">
        <v>1.00664578982418</v>
      </c>
      <c r="AD300" t="s">
        <v>48</v>
      </c>
      <c r="AE300">
        <v>371127629.301213</v>
      </c>
      <c r="AF300">
        <v>535054004.226382</v>
      </c>
      <c r="AG300">
        <v>562233824.080339</v>
      </c>
      <c r="AH300">
        <v>17588975.1132127</v>
      </c>
      <c r="AI300">
        <v>9342853.76747184</v>
      </c>
      <c r="AJ300">
        <v>6046965.36149249</v>
      </c>
    </row>
    <row r="301" spans="1:36">
      <c r="A301" t="s">
        <v>1520</v>
      </c>
      <c r="B301" t="s">
        <v>1521</v>
      </c>
      <c r="C301" t="s">
        <v>40</v>
      </c>
      <c r="D301" t="s">
        <v>1522</v>
      </c>
      <c r="E301">
        <v>233.10598</v>
      </c>
      <c r="F301">
        <v>5.102</v>
      </c>
      <c r="G301">
        <v>234.11319</v>
      </c>
      <c r="H301" t="s">
        <v>40</v>
      </c>
      <c r="I301" t="s">
        <v>40</v>
      </c>
      <c r="J301" t="s">
        <v>40</v>
      </c>
      <c r="K301" t="s">
        <v>40</v>
      </c>
      <c r="L301" t="s">
        <v>40</v>
      </c>
      <c r="M301" t="s">
        <v>40</v>
      </c>
      <c r="N301" t="s">
        <v>40</v>
      </c>
      <c r="O301" t="s">
        <v>40</v>
      </c>
      <c r="P301" t="s">
        <v>40</v>
      </c>
      <c r="Q301" t="s">
        <v>40</v>
      </c>
      <c r="R301" t="s">
        <v>58</v>
      </c>
      <c r="S301" t="s">
        <v>46</v>
      </c>
      <c r="T301" t="s">
        <v>46</v>
      </c>
      <c r="Y301">
        <v>0.304442195054373</v>
      </c>
      <c r="Z301">
        <v>-1.71575976765907</v>
      </c>
      <c r="AA301">
        <v>0.0023185213663994</v>
      </c>
      <c r="AB301">
        <v>1</v>
      </c>
      <c r="AC301">
        <v>1.13687445388643</v>
      </c>
      <c r="AD301" t="s">
        <v>60</v>
      </c>
      <c r="AE301">
        <v>18397628.5562154</v>
      </c>
      <c r="AF301">
        <v>24637220.650531</v>
      </c>
      <c r="AG301">
        <v>22871457.6624321</v>
      </c>
      <c r="AH301">
        <v>70037343.3902181</v>
      </c>
      <c r="AI301">
        <v>88795960.0171075</v>
      </c>
      <c r="AJ301">
        <v>57648866.0810648</v>
      </c>
    </row>
    <row r="302" spans="1:36">
      <c r="A302" t="s">
        <v>1523</v>
      </c>
      <c r="B302" t="s">
        <v>1524</v>
      </c>
      <c r="C302" t="s">
        <v>1525</v>
      </c>
      <c r="D302" t="s">
        <v>1526</v>
      </c>
      <c r="E302">
        <v>114.04199</v>
      </c>
      <c r="F302">
        <v>1.436</v>
      </c>
      <c r="G302">
        <v>113.03471</v>
      </c>
      <c r="H302" t="s">
        <v>1527</v>
      </c>
      <c r="I302" t="s">
        <v>40</v>
      </c>
      <c r="J302" t="s">
        <v>40</v>
      </c>
      <c r="K302" t="s">
        <v>40</v>
      </c>
      <c r="L302" t="s">
        <v>40</v>
      </c>
      <c r="M302" t="s">
        <v>40</v>
      </c>
      <c r="N302" t="s">
        <v>40</v>
      </c>
      <c r="O302" t="s">
        <v>40</v>
      </c>
      <c r="P302" t="s">
        <v>40</v>
      </c>
      <c r="Q302" t="s">
        <v>40</v>
      </c>
      <c r="R302" t="s">
        <v>46</v>
      </c>
      <c r="S302" t="s">
        <v>45</v>
      </c>
      <c r="T302" t="s">
        <v>46</v>
      </c>
      <c r="U302" t="s">
        <v>55</v>
      </c>
      <c r="V302" t="s">
        <v>56</v>
      </c>
      <c r="W302" t="s">
        <v>57</v>
      </c>
      <c r="X302" t="s">
        <v>1353</v>
      </c>
      <c r="Y302">
        <v>0.0279680038195934</v>
      </c>
      <c r="Z302">
        <v>-5.16007890279454</v>
      </c>
      <c r="AA302">
        <v>0.0023915242861062</v>
      </c>
      <c r="AB302">
        <v>1</v>
      </c>
      <c r="AC302">
        <v>1.09850866875119</v>
      </c>
      <c r="AD302" t="s">
        <v>60</v>
      </c>
      <c r="AE302">
        <v>31548715.5770602</v>
      </c>
      <c r="AF302">
        <v>29315176.4315932</v>
      </c>
      <c r="AG302">
        <v>31460045.8241024</v>
      </c>
      <c r="AH302">
        <v>1061954571.52684</v>
      </c>
      <c r="AI302">
        <v>1467937285.32235</v>
      </c>
      <c r="AJ302">
        <v>771163821.928895</v>
      </c>
    </row>
    <row r="303" spans="1:36">
      <c r="A303" t="s">
        <v>1528</v>
      </c>
      <c r="B303" t="s">
        <v>1529</v>
      </c>
      <c r="C303" t="s">
        <v>40</v>
      </c>
      <c r="D303" t="s">
        <v>1530</v>
      </c>
      <c r="E303">
        <v>252.06438</v>
      </c>
      <c r="F303">
        <v>1.664</v>
      </c>
      <c r="G303">
        <v>253.07166</v>
      </c>
      <c r="H303" t="s">
        <v>40</v>
      </c>
      <c r="I303" t="s">
        <v>40</v>
      </c>
      <c r="J303" t="s">
        <v>40</v>
      </c>
      <c r="K303" t="s">
        <v>40</v>
      </c>
      <c r="L303" t="s">
        <v>40</v>
      </c>
      <c r="M303" t="s">
        <v>40</v>
      </c>
      <c r="N303" t="s">
        <v>40</v>
      </c>
      <c r="O303" t="s">
        <v>40</v>
      </c>
      <c r="P303" t="s">
        <v>40</v>
      </c>
      <c r="Q303" t="s">
        <v>40</v>
      </c>
      <c r="R303" t="s">
        <v>45</v>
      </c>
      <c r="S303" t="s">
        <v>46</v>
      </c>
      <c r="T303" t="s">
        <v>46</v>
      </c>
      <c r="Y303">
        <v>1.70639752320282</v>
      </c>
      <c r="Z303">
        <v>0.770953776753615</v>
      </c>
      <c r="AA303">
        <v>0.0023938633144399</v>
      </c>
      <c r="AB303">
        <v>1</v>
      </c>
      <c r="AC303">
        <v>1.16514811221354</v>
      </c>
      <c r="AD303" t="s">
        <v>48</v>
      </c>
      <c r="AE303">
        <v>156061692.28628</v>
      </c>
      <c r="AF303">
        <v>175870302.026216</v>
      </c>
      <c r="AG303">
        <v>173144271.058182</v>
      </c>
      <c r="AH303">
        <v>96304054.3548438</v>
      </c>
      <c r="AI303">
        <v>100385071.0897</v>
      </c>
      <c r="AJ303">
        <v>99300676.7573937</v>
      </c>
    </row>
    <row r="304" spans="1:36">
      <c r="A304" t="s">
        <v>1531</v>
      </c>
      <c r="B304" t="s">
        <v>1532</v>
      </c>
      <c r="C304" t="s">
        <v>40</v>
      </c>
      <c r="D304" t="s">
        <v>1533</v>
      </c>
      <c r="E304">
        <v>284.17831</v>
      </c>
      <c r="F304">
        <v>6.737</v>
      </c>
      <c r="G304">
        <v>285.18558</v>
      </c>
      <c r="H304" t="s">
        <v>40</v>
      </c>
      <c r="I304" t="s">
        <v>40</v>
      </c>
      <c r="J304" t="s">
        <v>1534</v>
      </c>
      <c r="K304" t="s">
        <v>40</v>
      </c>
      <c r="L304" t="s">
        <v>42</v>
      </c>
      <c r="M304" t="s">
        <v>72</v>
      </c>
      <c r="N304" t="s">
        <v>731</v>
      </c>
      <c r="O304" t="s">
        <v>40</v>
      </c>
      <c r="P304" t="s">
        <v>40</v>
      </c>
      <c r="Q304" t="s">
        <v>40</v>
      </c>
      <c r="R304" t="s">
        <v>46</v>
      </c>
      <c r="S304" t="s">
        <v>46</v>
      </c>
      <c r="T304" t="s">
        <v>58</v>
      </c>
      <c r="U304" t="s">
        <v>42</v>
      </c>
      <c r="V304" t="s">
        <v>72</v>
      </c>
      <c r="W304" t="s">
        <v>731</v>
      </c>
      <c r="X304" t="s">
        <v>734</v>
      </c>
      <c r="Y304">
        <v>5.95348444428835</v>
      </c>
      <c r="Z304">
        <v>2.57373429348178</v>
      </c>
      <c r="AA304">
        <v>0.0023963877368398</v>
      </c>
      <c r="AB304">
        <v>1</v>
      </c>
      <c r="AC304">
        <v>1.08764377192243</v>
      </c>
      <c r="AD304" t="s">
        <v>48</v>
      </c>
      <c r="AE304">
        <v>30673785.718594</v>
      </c>
      <c r="AF304">
        <v>25973494.8036282</v>
      </c>
      <c r="AG304">
        <v>31440892.9643444</v>
      </c>
      <c r="AH304">
        <v>4492210.70431057</v>
      </c>
      <c r="AI304">
        <v>3924316.11752919</v>
      </c>
      <c r="AJ304">
        <v>6379543.3301662</v>
      </c>
    </row>
    <row r="305" spans="1:36">
      <c r="A305" t="s">
        <v>1535</v>
      </c>
      <c r="B305" t="s">
        <v>1536</v>
      </c>
      <c r="C305" t="s">
        <v>40</v>
      </c>
      <c r="D305" t="s">
        <v>1252</v>
      </c>
      <c r="E305">
        <v>316.2038</v>
      </c>
      <c r="F305">
        <v>7.112</v>
      </c>
      <c r="G305">
        <v>315.19635</v>
      </c>
      <c r="H305" t="s">
        <v>40</v>
      </c>
      <c r="I305" t="s">
        <v>40</v>
      </c>
      <c r="J305" t="s">
        <v>40</v>
      </c>
      <c r="K305" t="s">
        <v>40</v>
      </c>
      <c r="L305" t="s">
        <v>40</v>
      </c>
      <c r="M305" t="s">
        <v>40</v>
      </c>
      <c r="N305" t="s">
        <v>40</v>
      </c>
      <c r="O305" t="s">
        <v>40</v>
      </c>
      <c r="P305" t="s">
        <v>40</v>
      </c>
      <c r="Q305" t="s">
        <v>40</v>
      </c>
      <c r="R305" t="s">
        <v>45</v>
      </c>
      <c r="S305" t="s">
        <v>46</v>
      </c>
      <c r="T305" t="s">
        <v>157</v>
      </c>
      <c r="U305" t="s">
        <v>42</v>
      </c>
      <c r="V305" t="s">
        <v>238</v>
      </c>
      <c r="W305" t="s">
        <v>410</v>
      </c>
      <c r="X305" t="s">
        <v>413</v>
      </c>
      <c r="Y305">
        <v>0.038140633631414</v>
      </c>
      <c r="Z305">
        <v>-4.71252737839187</v>
      </c>
      <c r="AA305">
        <v>0.0024687022590426</v>
      </c>
      <c r="AB305">
        <v>1</v>
      </c>
      <c r="AC305">
        <v>1.1466202885578</v>
      </c>
      <c r="AD305" t="s">
        <v>60</v>
      </c>
      <c r="AE305">
        <v>732598.681864062</v>
      </c>
      <c r="AF305">
        <v>657382.526414236</v>
      </c>
      <c r="AG305">
        <v>601139.15311729</v>
      </c>
      <c r="AH305">
        <v>24114572.1541557</v>
      </c>
      <c r="AI305">
        <v>11691321.1493222</v>
      </c>
      <c r="AJ305">
        <v>16398807.3482603</v>
      </c>
    </row>
    <row r="306" spans="1:36">
      <c r="A306" t="s">
        <v>1537</v>
      </c>
      <c r="B306" t="s">
        <v>1538</v>
      </c>
      <c r="C306" t="s">
        <v>1539</v>
      </c>
      <c r="D306" t="s">
        <v>1540</v>
      </c>
      <c r="E306">
        <v>252.14834</v>
      </c>
      <c r="F306">
        <v>5.57</v>
      </c>
      <c r="G306">
        <v>253.15564</v>
      </c>
      <c r="H306" t="s">
        <v>1541</v>
      </c>
      <c r="I306" t="s">
        <v>193</v>
      </c>
      <c r="J306" t="s">
        <v>1542</v>
      </c>
      <c r="K306" t="s">
        <v>1543</v>
      </c>
      <c r="L306" t="s">
        <v>42</v>
      </c>
      <c r="M306" t="s">
        <v>72</v>
      </c>
      <c r="N306" t="s">
        <v>1544</v>
      </c>
      <c r="O306" t="s">
        <v>74</v>
      </c>
      <c r="P306" t="s">
        <v>732</v>
      </c>
      <c r="Q306" t="s">
        <v>1545</v>
      </c>
      <c r="R306" t="s">
        <v>45</v>
      </c>
      <c r="S306" t="s">
        <v>46</v>
      </c>
      <c r="T306" t="s">
        <v>46</v>
      </c>
      <c r="U306" t="s">
        <v>42</v>
      </c>
      <c r="V306" t="s">
        <v>72</v>
      </c>
      <c r="W306" t="s">
        <v>1544</v>
      </c>
      <c r="X306" t="s">
        <v>1546</v>
      </c>
      <c r="Y306">
        <v>12.1607592588356</v>
      </c>
      <c r="Z306">
        <v>3.60416140136303</v>
      </c>
      <c r="AA306">
        <v>0.0025301836430999</v>
      </c>
      <c r="AB306">
        <v>1</v>
      </c>
      <c r="AC306">
        <v>1.04619875943957</v>
      </c>
      <c r="AD306" t="s">
        <v>48</v>
      </c>
      <c r="AE306">
        <v>64946293.2799572</v>
      </c>
      <c r="AF306">
        <v>125737023.704436</v>
      </c>
      <c r="AG306">
        <v>71027933.1152374</v>
      </c>
      <c r="AH306">
        <v>7333698.39123326</v>
      </c>
      <c r="AI306">
        <v>6021974.82304679</v>
      </c>
      <c r="AJ306">
        <v>8165289.7888713</v>
      </c>
    </row>
    <row r="307" spans="1:36">
      <c r="A307" t="s">
        <v>1547</v>
      </c>
      <c r="B307" t="s">
        <v>1548</v>
      </c>
      <c r="C307" t="s">
        <v>40</v>
      </c>
      <c r="D307" t="s">
        <v>1549</v>
      </c>
      <c r="E307">
        <v>972.32189</v>
      </c>
      <c r="F307">
        <v>4.771</v>
      </c>
      <c r="G307">
        <v>973.32916</v>
      </c>
      <c r="H307" t="s">
        <v>40</v>
      </c>
      <c r="I307" t="s">
        <v>40</v>
      </c>
      <c r="J307" t="s">
        <v>40</v>
      </c>
      <c r="K307" t="s">
        <v>40</v>
      </c>
      <c r="L307" t="s">
        <v>40</v>
      </c>
      <c r="M307" t="s">
        <v>40</v>
      </c>
      <c r="N307" t="s">
        <v>40</v>
      </c>
      <c r="O307" t="s">
        <v>40</v>
      </c>
      <c r="P307" t="s">
        <v>40</v>
      </c>
      <c r="Q307" t="s">
        <v>40</v>
      </c>
      <c r="R307" t="s">
        <v>46</v>
      </c>
      <c r="S307" t="s">
        <v>45</v>
      </c>
      <c r="T307" t="s">
        <v>46</v>
      </c>
      <c r="U307" t="s">
        <v>195</v>
      </c>
      <c r="V307" t="s">
        <v>196</v>
      </c>
      <c r="W307" t="s">
        <v>574</v>
      </c>
      <c r="X307" t="s">
        <v>1550</v>
      </c>
      <c r="Y307">
        <v>0.293999870360657</v>
      </c>
      <c r="Z307">
        <v>-1.76611257598245</v>
      </c>
      <c r="AA307">
        <v>0.0025374470932458</v>
      </c>
      <c r="AB307">
        <v>1</v>
      </c>
      <c r="AC307">
        <v>1.10703751960813</v>
      </c>
      <c r="AD307" t="s">
        <v>60</v>
      </c>
      <c r="AE307">
        <v>1594552.71841747</v>
      </c>
      <c r="AF307">
        <v>1544822.35630893</v>
      </c>
      <c r="AG307">
        <v>2188968.9886098</v>
      </c>
      <c r="AH307">
        <v>5569431.96943268</v>
      </c>
      <c r="AI307">
        <v>5881711.78570089</v>
      </c>
      <c r="AJ307">
        <v>6672483.49953081</v>
      </c>
    </row>
    <row r="308" spans="1:36">
      <c r="A308" t="s">
        <v>1551</v>
      </c>
      <c r="B308" t="s">
        <v>1552</v>
      </c>
      <c r="C308" t="s">
        <v>40</v>
      </c>
      <c r="D308" t="s">
        <v>1553</v>
      </c>
      <c r="E308">
        <v>383.10806</v>
      </c>
      <c r="F308">
        <v>5.081</v>
      </c>
      <c r="G308">
        <v>382.10071</v>
      </c>
      <c r="H308" t="s">
        <v>40</v>
      </c>
      <c r="I308" t="s">
        <v>40</v>
      </c>
      <c r="J308" t="s">
        <v>1554</v>
      </c>
      <c r="K308" t="s">
        <v>40</v>
      </c>
      <c r="L308" t="s">
        <v>55</v>
      </c>
      <c r="M308" t="s">
        <v>56</v>
      </c>
      <c r="N308" t="s">
        <v>1555</v>
      </c>
      <c r="O308" t="s">
        <v>40</v>
      </c>
      <c r="P308" t="s">
        <v>40</v>
      </c>
      <c r="Q308" t="s">
        <v>40</v>
      </c>
      <c r="R308" t="s">
        <v>46</v>
      </c>
      <c r="S308" t="s">
        <v>46</v>
      </c>
      <c r="T308" t="s">
        <v>58</v>
      </c>
      <c r="U308" t="s">
        <v>109</v>
      </c>
      <c r="V308" t="s">
        <v>531</v>
      </c>
      <c r="W308" t="s">
        <v>178</v>
      </c>
      <c r="X308" t="s">
        <v>531</v>
      </c>
      <c r="Y308">
        <v>4.02628768678887</v>
      </c>
      <c r="Z308">
        <v>2.00945025956064</v>
      </c>
      <c r="AA308">
        <v>0.0026250527378083</v>
      </c>
      <c r="AB308">
        <v>1</v>
      </c>
      <c r="AC308">
        <v>1.22438830301376</v>
      </c>
      <c r="AD308" t="s">
        <v>48</v>
      </c>
      <c r="AE308">
        <v>233592062.304681</v>
      </c>
      <c r="AF308">
        <v>205825370.046232</v>
      </c>
      <c r="AG308">
        <v>205849339.275687</v>
      </c>
      <c r="AH308">
        <v>50380471.0590811</v>
      </c>
      <c r="AI308">
        <v>44740696.6806318</v>
      </c>
      <c r="AJ308">
        <v>65142286.2960883</v>
      </c>
    </row>
    <row r="309" spans="1:36">
      <c r="A309" s="3" t="s">
        <v>1556</v>
      </c>
      <c r="B309" s="2" t="s">
        <v>1557</v>
      </c>
      <c r="C309" s="6" t="s">
        <v>1558</v>
      </c>
      <c r="D309" s="6" t="s">
        <v>896</v>
      </c>
      <c r="E309" s="6">
        <v>354.09526</v>
      </c>
      <c r="F309" s="6">
        <v>5.269</v>
      </c>
      <c r="G309" s="6">
        <v>353.08786</v>
      </c>
      <c r="H309" s="6" t="s">
        <v>1559</v>
      </c>
      <c r="I309" s="6" t="s">
        <v>1414</v>
      </c>
      <c r="J309" s="6" t="s">
        <v>1560</v>
      </c>
      <c r="K309" s="6" t="s">
        <v>40</v>
      </c>
      <c r="L309" s="6" t="s">
        <v>195</v>
      </c>
      <c r="M309" s="6" t="s">
        <v>196</v>
      </c>
      <c r="N309" s="6" t="s">
        <v>898</v>
      </c>
      <c r="O309" s="6" t="s">
        <v>40</v>
      </c>
      <c r="P309" s="6" t="s">
        <v>40</v>
      </c>
      <c r="Q309" s="6" t="s">
        <v>40</v>
      </c>
      <c r="R309" s="6" t="s">
        <v>58</v>
      </c>
      <c r="S309" s="6" t="s">
        <v>58</v>
      </c>
      <c r="T309" s="6" t="s">
        <v>58</v>
      </c>
      <c r="U309" s="6" t="s">
        <v>195</v>
      </c>
      <c r="V309" s="6" t="s">
        <v>196</v>
      </c>
      <c r="W309" s="6" t="s">
        <v>898</v>
      </c>
      <c r="X309" s="6" t="s">
        <v>899</v>
      </c>
      <c r="Y309">
        <v>4.71268440051498</v>
      </c>
      <c r="Z309">
        <v>2.23654907005317</v>
      </c>
      <c r="AA309">
        <v>0.0026356886683656</v>
      </c>
      <c r="AB309">
        <v>1</v>
      </c>
      <c r="AC309">
        <v>1.23455797786056</v>
      </c>
      <c r="AD309" t="s">
        <v>48</v>
      </c>
      <c r="AE309">
        <v>95967520.2290555</v>
      </c>
      <c r="AF309">
        <v>119534033.777868</v>
      </c>
      <c r="AG309">
        <v>129630292.219927</v>
      </c>
      <c r="AH309">
        <v>25188459.9044318</v>
      </c>
      <c r="AI309">
        <v>23888541.3247838</v>
      </c>
      <c r="AJ309">
        <v>24157660.1432151</v>
      </c>
    </row>
    <row r="310" spans="1:36">
      <c r="A310" t="s">
        <v>1561</v>
      </c>
      <c r="B310" t="s">
        <v>1562</v>
      </c>
      <c r="C310" t="s">
        <v>40</v>
      </c>
      <c r="D310" t="s">
        <v>1563</v>
      </c>
      <c r="E310">
        <v>317.2938</v>
      </c>
      <c r="F310">
        <v>6.465</v>
      </c>
      <c r="G310">
        <v>318.30106</v>
      </c>
      <c r="H310" t="s">
        <v>40</v>
      </c>
      <c r="I310" t="s">
        <v>40</v>
      </c>
      <c r="J310" t="s">
        <v>40</v>
      </c>
      <c r="K310" t="s">
        <v>40</v>
      </c>
      <c r="L310" t="s">
        <v>40</v>
      </c>
      <c r="M310" t="s">
        <v>40</v>
      </c>
      <c r="N310" t="s">
        <v>40</v>
      </c>
      <c r="O310" t="s">
        <v>40</v>
      </c>
      <c r="P310" t="s">
        <v>40</v>
      </c>
      <c r="Q310" t="s">
        <v>40</v>
      </c>
      <c r="R310" t="s">
        <v>58</v>
      </c>
      <c r="S310" t="s">
        <v>46</v>
      </c>
      <c r="T310" t="s">
        <v>46</v>
      </c>
      <c r="U310" t="s">
        <v>496</v>
      </c>
      <c r="V310" t="s">
        <v>497</v>
      </c>
      <c r="W310" t="s">
        <v>498</v>
      </c>
      <c r="X310" t="s">
        <v>1564</v>
      </c>
      <c r="Y310">
        <v>0.297701492012007</v>
      </c>
      <c r="Z310">
        <v>-1.74806164283466</v>
      </c>
      <c r="AA310">
        <v>0.0026370786943609</v>
      </c>
      <c r="AB310">
        <v>1</v>
      </c>
      <c r="AC310">
        <v>1.07926664863925</v>
      </c>
      <c r="AD310" t="s">
        <v>60</v>
      </c>
      <c r="AE310">
        <v>1411473624.79819</v>
      </c>
      <c r="AF310">
        <v>2212650042.83774</v>
      </c>
      <c r="AG310">
        <v>1874351325.53454</v>
      </c>
      <c r="AH310">
        <v>5695381663.36966</v>
      </c>
      <c r="AI310">
        <v>5522906046.32049</v>
      </c>
      <c r="AJ310">
        <v>7251471900.8821</v>
      </c>
    </row>
    <row r="311" spans="1:36">
      <c r="A311" t="s">
        <v>1565</v>
      </c>
      <c r="B311" t="s">
        <v>1566</v>
      </c>
      <c r="C311" t="s">
        <v>40</v>
      </c>
      <c r="D311" t="s">
        <v>1567</v>
      </c>
      <c r="E311">
        <v>188.11682</v>
      </c>
      <c r="F311">
        <v>1.752</v>
      </c>
      <c r="G311">
        <v>189.12408</v>
      </c>
      <c r="H311" t="s">
        <v>40</v>
      </c>
      <c r="I311" t="s">
        <v>40</v>
      </c>
      <c r="J311" t="s">
        <v>40</v>
      </c>
      <c r="K311" t="s">
        <v>40</v>
      </c>
      <c r="L311" t="s">
        <v>40</v>
      </c>
      <c r="M311" t="s">
        <v>40</v>
      </c>
      <c r="N311" t="s">
        <v>40</v>
      </c>
      <c r="O311" t="s">
        <v>40</v>
      </c>
      <c r="P311" t="s">
        <v>40</v>
      </c>
      <c r="Q311" t="s">
        <v>40</v>
      </c>
      <c r="R311" t="s">
        <v>45</v>
      </c>
      <c r="S311" t="s">
        <v>157</v>
      </c>
      <c r="T311" t="s">
        <v>157</v>
      </c>
      <c r="Y311">
        <v>0.100865875443178</v>
      </c>
      <c r="Z311">
        <v>-3.30948992496081</v>
      </c>
      <c r="AA311">
        <v>0.0026658900967691</v>
      </c>
      <c r="AB311">
        <v>1</v>
      </c>
      <c r="AC311">
        <v>1.17899971322819</v>
      </c>
      <c r="AD311" t="s">
        <v>60</v>
      </c>
      <c r="AE311">
        <v>79816011.9495309</v>
      </c>
      <c r="AF311">
        <v>80302142.8802239</v>
      </c>
      <c r="AG311">
        <v>72637441.4797245</v>
      </c>
      <c r="AH311">
        <v>754042758.197875</v>
      </c>
      <c r="AI311">
        <v>589027473.857684</v>
      </c>
      <c r="AJ311">
        <v>964505003.73962</v>
      </c>
    </row>
    <row r="312" spans="1:36">
      <c r="A312" t="s">
        <v>1568</v>
      </c>
      <c r="B312" t="s">
        <v>1569</v>
      </c>
      <c r="C312" t="s">
        <v>40</v>
      </c>
      <c r="D312" t="s">
        <v>1570</v>
      </c>
      <c r="E312">
        <v>173.06947</v>
      </c>
      <c r="F312">
        <v>1.546</v>
      </c>
      <c r="G312">
        <v>174.07672</v>
      </c>
      <c r="H312" t="s">
        <v>40</v>
      </c>
      <c r="I312" t="s">
        <v>40</v>
      </c>
      <c r="J312" t="s">
        <v>1571</v>
      </c>
      <c r="K312" t="s">
        <v>40</v>
      </c>
      <c r="L312" t="s">
        <v>55</v>
      </c>
      <c r="M312" t="s">
        <v>56</v>
      </c>
      <c r="N312" t="s">
        <v>57</v>
      </c>
      <c r="O312" t="s">
        <v>40</v>
      </c>
      <c r="P312" t="s">
        <v>40</v>
      </c>
      <c r="Q312" t="s">
        <v>40</v>
      </c>
      <c r="R312" t="s">
        <v>46</v>
      </c>
      <c r="S312" t="s">
        <v>46</v>
      </c>
      <c r="T312" t="s">
        <v>58</v>
      </c>
      <c r="U312" t="s">
        <v>55</v>
      </c>
      <c r="V312" t="s">
        <v>56</v>
      </c>
      <c r="W312" t="s">
        <v>57</v>
      </c>
      <c r="X312" t="s">
        <v>581</v>
      </c>
      <c r="Y312">
        <v>0.51651536476477</v>
      </c>
      <c r="Z312">
        <v>-0.953116829359004</v>
      </c>
      <c r="AA312">
        <v>0.0026724487299828</v>
      </c>
      <c r="AB312">
        <v>1</v>
      </c>
      <c r="AC312">
        <v>1.13663364719163</v>
      </c>
      <c r="AD312" t="s">
        <v>60</v>
      </c>
      <c r="AE312">
        <v>154925202.96367</v>
      </c>
      <c r="AF312">
        <v>176551592.358206</v>
      </c>
      <c r="AG312">
        <v>181356640.889934</v>
      </c>
      <c r="AH312">
        <v>373803476.151259</v>
      </c>
      <c r="AI312">
        <v>291542435.123158</v>
      </c>
      <c r="AJ312">
        <v>327525687.899332</v>
      </c>
    </row>
    <row r="313" spans="1:36">
      <c r="A313" t="s">
        <v>1572</v>
      </c>
      <c r="B313" t="s">
        <v>1573</v>
      </c>
      <c r="C313" t="s">
        <v>40</v>
      </c>
      <c r="D313" t="s">
        <v>1574</v>
      </c>
      <c r="E313">
        <v>272.1169</v>
      </c>
      <c r="F313">
        <v>5.449</v>
      </c>
      <c r="G313">
        <v>273.12418</v>
      </c>
      <c r="H313" t="s">
        <v>40</v>
      </c>
      <c r="I313" t="s">
        <v>40</v>
      </c>
      <c r="J313" t="s">
        <v>40</v>
      </c>
      <c r="K313" t="s">
        <v>40</v>
      </c>
      <c r="L313" t="s">
        <v>40</v>
      </c>
      <c r="M313" t="s">
        <v>40</v>
      </c>
      <c r="N313" t="s">
        <v>40</v>
      </c>
      <c r="O313" t="s">
        <v>40</v>
      </c>
      <c r="P313" t="s">
        <v>40</v>
      </c>
      <c r="Q313" t="s">
        <v>40</v>
      </c>
      <c r="R313" t="s">
        <v>58</v>
      </c>
      <c r="S313" t="s">
        <v>46</v>
      </c>
      <c r="T313" t="s">
        <v>46</v>
      </c>
      <c r="Y313">
        <v>0.345597308648303</v>
      </c>
      <c r="Z313">
        <v>-1.5328361123827</v>
      </c>
      <c r="AA313">
        <v>0.0026736521517139</v>
      </c>
      <c r="AB313">
        <v>1</v>
      </c>
      <c r="AC313">
        <v>1.18136596388729</v>
      </c>
      <c r="AD313" t="s">
        <v>60</v>
      </c>
      <c r="AE313">
        <v>15838916.0012249</v>
      </c>
      <c r="AF313">
        <v>22168507.5385292</v>
      </c>
      <c r="AG313">
        <v>22862117.8154829</v>
      </c>
      <c r="AH313">
        <v>71789823.2924186</v>
      </c>
      <c r="AI313">
        <v>51198269.7916499</v>
      </c>
      <c r="AJ313">
        <v>53140423.6376312</v>
      </c>
    </row>
    <row r="314" spans="1:36">
      <c r="A314" t="s">
        <v>1575</v>
      </c>
      <c r="B314" t="s">
        <v>1576</v>
      </c>
      <c r="C314" t="s">
        <v>40</v>
      </c>
      <c r="D314" t="s">
        <v>1577</v>
      </c>
      <c r="E314">
        <v>244.10583</v>
      </c>
      <c r="F314">
        <v>2.468</v>
      </c>
      <c r="G314">
        <v>243.0985</v>
      </c>
      <c r="H314" t="s">
        <v>40</v>
      </c>
      <c r="I314" t="s">
        <v>40</v>
      </c>
      <c r="J314" t="s">
        <v>40</v>
      </c>
      <c r="K314" t="s">
        <v>40</v>
      </c>
      <c r="L314" t="s">
        <v>40</v>
      </c>
      <c r="M314" t="s">
        <v>40</v>
      </c>
      <c r="N314" t="s">
        <v>40</v>
      </c>
      <c r="O314" t="s">
        <v>40</v>
      </c>
      <c r="P314" t="s">
        <v>40</v>
      </c>
      <c r="Q314" t="s">
        <v>40</v>
      </c>
      <c r="R314" t="s">
        <v>58</v>
      </c>
      <c r="S314" t="s">
        <v>46</v>
      </c>
      <c r="T314" t="s">
        <v>46</v>
      </c>
      <c r="Y314">
        <v>0.436186020785807</v>
      </c>
      <c r="Z314">
        <v>-1.19698456073209</v>
      </c>
      <c r="AA314">
        <v>0.0026841662116344</v>
      </c>
      <c r="AB314">
        <v>1</v>
      </c>
      <c r="AC314">
        <v>1.11345021643675</v>
      </c>
      <c r="AD314" t="s">
        <v>60</v>
      </c>
      <c r="AE314">
        <v>24504069.4541073</v>
      </c>
      <c r="AF314">
        <v>20140696.3279766</v>
      </c>
      <c r="AG314">
        <v>19843878.9762577</v>
      </c>
      <c r="AH314">
        <v>56373701.3505649</v>
      </c>
      <c r="AI314">
        <v>41133170.9196689</v>
      </c>
      <c r="AJ314">
        <v>50339784.1681426</v>
      </c>
    </row>
    <row r="315" spans="1:36">
      <c r="A315" t="s">
        <v>1578</v>
      </c>
      <c r="B315" t="s">
        <v>1579</v>
      </c>
      <c r="C315" t="s">
        <v>1580</v>
      </c>
      <c r="D315" t="s">
        <v>1581</v>
      </c>
      <c r="E315">
        <v>264.11205</v>
      </c>
      <c r="F315">
        <v>5.969</v>
      </c>
      <c r="G315">
        <v>551.21332</v>
      </c>
      <c r="H315" t="s">
        <v>1582</v>
      </c>
      <c r="I315" t="s">
        <v>319</v>
      </c>
      <c r="J315" t="s">
        <v>1583</v>
      </c>
      <c r="K315" t="s">
        <v>40</v>
      </c>
      <c r="L315" t="s">
        <v>55</v>
      </c>
      <c r="M315" t="s">
        <v>56</v>
      </c>
      <c r="N315" t="s">
        <v>57</v>
      </c>
      <c r="O315" t="s">
        <v>40</v>
      </c>
      <c r="P315" t="s">
        <v>40</v>
      </c>
      <c r="Q315" t="s">
        <v>40</v>
      </c>
      <c r="R315" t="s">
        <v>46</v>
      </c>
      <c r="S315" t="s">
        <v>46</v>
      </c>
      <c r="T315" t="s">
        <v>58</v>
      </c>
      <c r="U315" t="s">
        <v>55</v>
      </c>
      <c r="V315" t="s">
        <v>56</v>
      </c>
      <c r="W315" t="s">
        <v>57</v>
      </c>
      <c r="X315" t="s">
        <v>696</v>
      </c>
      <c r="Y315">
        <v>14.3156835795508</v>
      </c>
      <c r="Z315">
        <v>3.83952465612801</v>
      </c>
      <c r="AA315">
        <v>0.0027485374876796</v>
      </c>
      <c r="AB315">
        <v>1</v>
      </c>
      <c r="AC315">
        <v>1.24643801312153</v>
      </c>
      <c r="AD315" t="s">
        <v>48</v>
      </c>
      <c r="AE315">
        <v>23012477.7866643</v>
      </c>
      <c r="AF315">
        <v>16103093.1473082</v>
      </c>
      <c r="AG315">
        <v>13578551.9611352</v>
      </c>
      <c r="AH315">
        <v>1251255.40868817</v>
      </c>
      <c r="AI315">
        <v>1267280.37758889</v>
      </c>
      <c r="AJ315">
        <v>1162330.9080929</v>
      </c>
    </row>
    <row r="316" spans="1:36">
      <c r="A316" t="s">
        <v>1584</v>
      </c>
      <c r="B316" t="s">
        <v>1585</v>
      </c>
      <c r="C316" t="s">
        <v>1586</v>
      </c>
      <c r="D316" t="s">
        <v>1587</v>
      </c>
      <c r="E316">
        <v>347.06295</v>
      </c>
      <c r="F316">
        <v>2.139</v>
      </c>
      <c r="G316">
        <v>346.05569</v>
      </c>
      <c r="H316" t="s">
        <v>1588</v>
      </c>
      <c r="I316" t="s">
        <v>1589</v>
      </c>
      <c r="J316" t="s">
        <v>1590</v>
      </c>
      <c r="K316" t="s">
        <v>40</v>
      </c>
      <c r="L316" t="s">
        <v>109</v>
      </c>
      <c r="M316" t="s">
        <v>110</v>
      </c>
      <c r="N316" t="s">
        <v>111</v>
      </c>
      <c r="O316" t="s">
        <v>40</v>
      </c>
      <c r="P316" t="s">
        <v>40</v>
      </c>
      <c r="Q316" t="s">
        <v>40</v>
      </c>
      <c r="R316" t="s">
        <v>58</v>
      </c>
      <c r="S316" t="s">
        <v>58</v>
      </c>
      <c r="T316" t="s">
        <v>58</v>
      </c>
      <c r="U316" t="s">
        <v>109</v>
      </c>
      <c r="V316" t="s">
        <v>110</v>
      </c>
      <c r="W316" t="s">
        <v>111</v>
      </c>
      <c r="X316" t="s">
        <v>112</v>
      </c>
      <c r="Y316">
        <v>65.0304579585364</v>
      </c>
      <c r="Z316">
        <v>6.02304367847151</v>
      </c>
      <c r="AA316">
        <v>0.0029094620879238</v>
      </c>
      <c r="AB316">
        <v>1</v>
      </c>
      <c r="AC316">
        <v>1.10158841002888</v>
      </c>
      <c r="AD316" t="s">
        <v>48</v>
      </c>
      <c r="AE316">
        <v>1089041910.82068</v>
      </c>
      <c r="AF316">
        <v>1120349006.76278</v>
      </c>
      <c r="AG316">
        <v>1096862787.47995</v>
      </c>
      <c r="AH316">
        <v>25306486.7740721</v>
      </c>
      <c r="AI316">
        <v>13358375.5335024</v>
      </c>
      <c r="AJ316">
        <v>12176755.7411785</v>
      </c>
    </row>
    <row r="317" spans="1:36">
      <c r="A317" t="s">
        <v>1591</v>
      </c>
      <c r="B317" t="s">
        <v>1592</v>
      </c>
      <c r="C317" t="s">
        <v>40</v>
      </c>
      <c r="D317" t="s">
        <v>1593</v>
      </c>
      <c r="E317">
        <v>358.10985</v>
      </c>
      <c r="F317">
        <v>5.891</v>
      </c>
      <c r="G317">
        <v>359.11713</v>
      </c>
      <c r="H317" t="s">
        <v>40</v>
      </c>
      <c r="I317" t="s">
        <v>40</v>
      </c>
      <c r="J317" t="s">
        <v>1594</v>
      </c>
      <c r="K317" t="s">
        <v>40</v>
      </c>
      <c r="L317" t="s">
        <v>42</v>
      </c>
      <c r="M317" t="s">
        <v>238</v>
      </c>
      <c r="N317" t="s">
        <v>1512</v>
      </c>
      <c r="O317" t="s">
        <v>40</v>
      </c>
      <c r="P317" t="s">
        <v>40</v>
      </c>
      <c r="Q317" t="s">
        <v>40</v>
      </c>
      <c r="R317" t="s">
        <v>46</v>
      </c>
      <c r="S317" t="s">
        <v>46</v>
      </c>
      <c r="T317" t="s">
        <v>58</v>
      </c>
      <c r="U317" t="s">
        <v>42</v>
      </c>
      <c r="V317" t="s">
        <v>238</v>
      </c>
      <c r="W317" t="s">
        <v>1512</v>
      </c>
      <c r="X317" t="s">
        <v>1513</v>
      </c>
      <c r="Y317">
        <v>162.2694470789</v>
      </c>
      <c r="Z317">
        <v>7.342247577232</v>
      </c>
      <c r="AA317">
        <v>0.0029149287562048</v>
      </c>
      <c r="AB317">
        <v>1</v>
      </c>
      <c r="AC317">
        <v>1.15746874647596</v>
      </c>
      <c r="AD317" t="s">
        <v>48</v>
      </c>
      <c r="AE317">
        <v>509594989.334684</v>
      </c>
      <c r="AF317">
        <v>496022747.930067</v>
      </c>
      <c r="AG317">
        <v>492089240.182594</v>
      </c>
      <c r="AH317">
        <v>4912640.21501939</v>
      </c>
      <c r="AI317">
        <v>2369654.74871107</v>
      </c>
      <c r="AJ317">
        <v>1947458.41503785</v>
      </c>
    </row>
    <row r="318" spans="1:36">
      <c r="A318" t="s">
        <v>1595</v>
      </c>
      <c r="B318" t="s">
        <v>1596</v>
      </c>
      <c r="C318" t="s">
        <v>40</v>
      </c>
      <c r="D318" t="s">
        <v>966</v>
      </c>
      <c r="E318">
        <v>163.064</v>
      </c>
      <c r="F318">
        <v>5.55</v>
      </c>
      <c r="G318">
        <v>164.07137</v>
      </c>
      <c r="H318" t="s">
        <v>40</v>
      </c>
      <c r="I318" t="s">
        <v>40</v>
      </c>
      <c r="J318" t="s">
        <v>40</v>
      </c>
      <c r="K318" t="s">
        <v>40</v>
      </c>
      <c r="L318" t="s">
        <v>40</v>
      </c>
      <c r="M318" t="s">
        <v>40</v>
      </c>
      <c r="N318" t="s">
        <v>40</v>
      </c>
      <c r="O318" t="s">
        <v>40</v>
      </c>
      <c r="P318" t="s">
        <v>40</v>
      </c>
      <c r="Q318" t="s">
        <v>40</v>
      </c>
      <c r="R318" t="s">
        <v>58</v>
      </c>
      <c r="S318" t="s">
        <v>182</v>
      </c>
      <c r="T318" t="s">
        <v>58</v>
      </c>
      <c r="Y318">
        <v>0.43039123836113</v>
      </c>
      <c r="Z318">
        <v>-1.21627938618801</v>
      </c>
      <c r="AA318">
        <v>0.0029448439847935</v>
      </c>
      <c r="AB318">
        <v>1</v>
      </c>
      <c r="AC318">
        <v>1.26413235484351</v>
      </c>
      <c r="AD318" t="s">
        <v>60</v>
      </c>
      <c r="AE318">
        <v>260815966.047974</v>
      </c>
      <c r="AF318">
        <v>197580893.856585</v>
      </c>
      <c r="AG318">
        <v>241545905.730932</v>
      </c>
      <c r="AH318">
        <v>523717870.401011</v>
      </c>
      <c r="AI318">
        <v>514781305.060452</v>
      </c>
      <c r="AJ318">
        <v>587795003.529667</v>
      </c>
    </row>
    <row r="319" spans="1:36">
      <c r="A319" t="s">
        <v>1597</v>
      </c>
      <c r="B319" t="s">
        <v>1598</v>
      </c>
      <c r="C319" t="s">
        <v>40</v>
      </c>
      <c r="D319" t="s">
        <v>1599</v>
      </c>
      <c r="E319">
        <v>219.14782</v>
      </c>
      <c r="F319">
        <v>5.077</v>
      </c>
      <c r="G319">
        <v>220.1554</v>
      </c>
      <c r="H319" t="s">
        <v>40</v>
      </c>
      <c r="I319" t="s">
        <v>40</v>
      </c>
      <c r="J319" t="s">
        <v>40</v>
      </c>
      <c r="K319" t="s">
        <v>40</v>
      </c>
      <c r="L319" t="s">
        <v>40</v>
      </c>
      <c r="M319" t="s">
        <v>40</v>
      </c>
      <c r="N319" t="s">
        <v>40</v>
      </c>
      <c r="O319" t="s">
        <v>40</v>
      </c>
      <c r="P319" t="s">
        <v>40</v>
      </c>
      <c r="Q319" t="s">
        <v>40</v>
      </c>
      <c r="R319" t="s">
        <v>45</v>
      </c>
      <c r="S319" t="s">
        <v>46</v>
      </c>
      <c r="T319" t="s">
        <v>46</v>
      </c>
      <c r="Y319">
        <v>0.197676383346014</v>
      </c>
      <c r="Z319">
        <v>-2.33878757417329</v>
      </c>
      <c r="AA319">
        <v>0.002961218393663</v>
      </c>
      <c r="AB319">
        <v>1</v>
      </c>
      <c r="AC319">
        <v>1.09323699002143</v>
      </c>
      <c r="AD319" t="s">
        <v>60</v>
      </c>
      <c r="AE319">
        <v>13536792.1870282</v>
      </c>
      <c r="AF319">
        <v>11567259.679135</v>
      </c>
      <c r="AG319">
        <v>11384178.8068178</v>
      </c>
      <c r="AH319">
        <v>54997992.9543551</v>
      </c>
      <c r="AI319">
        <v>79068923.2711715</v>
      </c>
      <c r="AJ319">
        <v>50518769.0007749</v>
      </c>
    </row>
    <row r="320" spans="1:36">
      <c r="A320" t="s">
        <v>1600</v>
      </c>
      <c r="B320" t="s">
        <v>1601</v>
      </c>
      <c r="C320" t="s">
        <v>1601</v>
      </c>
      <c r="D320" t="s">
        <v>1516</v>
      </c>
      <c r="E320">
        <v>173.10588</v>
      </c>
      <c r="F320">
        <v>1.896</v>
      </c>
      <c r="G320">
        <v>174.11316</v>
      </c>
      <c r="H320" t="s">
        <v>1602</v>
      </c>
      <c r="I320" t="s">
        <v>40</v>
      </c>
      <c r="J320" t="s">
        <v>1603</v>
      </c>
      <c r="K320" t="s">
        <v>40</v>
      </c>
      <c r="L320" t="s">
        <v>55</v>
      </c>
      <c r="M320" t="s">
        <v>56</v>
      </c>
      <c r="N320" t="s">
        <v>57</v>
      </c>
      <c r="O320" t="s">
        <v>40</v>
      </c>
      <c r="P320" t="s">
        <v>40</v>
      </c>
      <c r="Q320" t="s">
        <v>40</v>
      </c>
      <c r="R320" t="s">
        <v>46</v>
      </c>
      <c r="S320" t="s">
        <v>46</v>
      </c>
      <c r="T320" t="s">
        <v>58</v>
      </c>
      <c r="U320" t="s">
        <v>55</v>
      </c>
      <c r="V320" t="s">
        <v>56</v>
      </c>
      <c r="W320" t="s">
        <v>57</v>
      </c>
      <c r="X320" t="s">
        <v>1604</v>
      </c>
      <c r="Y320">
        <v>0.05616997170981</v>
      </c>
      <c r="Z320">
        <v>-4.1540571134761</v>
      </c>
      <c r="AA320">
        <v>0.0030090833710001</v>
      </c>
      <c r="AB320">
        <v>1</v>
      </c>
      <c r="AC320">
        <v>1.25283622953018</v>
      </c>
      <c r="AD320" t="s">
        <v>60</v>
      </c>
      <c r="AE320">
        <v>67420820.0699781</v>
      </c>
      <c r="AF320">
        <v>77182957.664396</v>
      </c>
      <c r="AG320">
        <v>71649766.3858943</v>
      </c>
      <c r="AH320">
        <v>1394645952.12507</v>
      </c>
      <c r="AI320">
        <v>866471114.030294</v>
      </c>
      <c r="AJ320">
        <v>1588867855.28087</v>
      </c>
    </row>
    <row r="321" spans="1:36">
      <c r="A321" t="s">
        <v>1605</v>
      </c>
      <c r="B321" t="s">
        <v>1606</v>
      </c>
      <c r="C321" t="s">
        <v>40</v>
      </c>
      <c r="D321" t="s">
        <v>1607</v>
      </c>
      <c r="E321">
        <v>166.09876</v>
      </c>
      <c r="F321">
        <v>5.741</v>
      </c>
      <c r="G321">
        <v>165.09151</v>
      </c>
      <c r="H321" t="s">
        <v>40</v>
      </c>
      <c r="I321" t="s">
        <v>40</v>
      </c>
      <c r="J321" t="s">
        <v>40</v>
      </c>
      <c r="K321" t="s">
        <v>40</v>
      </c>
      <c r="L321" t="s">
        <v>40</v>
      </c>
      <c r="M321" t="s">
        <v>40</v>
      </c>
      <c r="N321" t="s">
        <v>40</v>
      </c>
      <c r="O321" t="s">
        <v>40</v>
      </c>
      <c r="P321" t="s">
        <v>40</v>
      </c>
      <c r="Q321" t="s">
        <v>40</v>
      </c>
      <c r="R321" t="s">
        <v>46</v>
      </c>
      <c r="S321" t="s">
        <v>46</v>
      </c>
      <c r="T321" t="s">
        <v>58</v>
      </c>
      <c r="U321" t="s">
        <v>128</v>
      </c>
      <c r="V321" t="s">
        <v>261</v>
      </c>
      <c r="W321" t="s">
        <v>262</v>
      </c>
      <c r="X321" t="s">
        <v>1608</v>
      </c>
      <c r="Y321">
        <v>17.9172481638625</v>
      </c>
      <c r="Z321">
        <v>4.16327717172452</v>
      </c>
      <c r="AA321">
        <v>0.0030128109650256</v>
      </c>
      <c r="AB321">
        <v>1</v>
      </c>
      <c r="AC321">
        <v>1.19117318044484</v>
      </c>
      <c r="AD321" t="s">
        <v>48</v>
      </c>
      <c r="AE321">
        <v>97045974.8499294</v>
      </c>
      <c r="AF321">
        <v>103490791.586945</v>
      </c>
      <c r="AG321">
        <v>125336830.978122</v>
      </c>
      <c r="AH321">
        <v>3843722.30435842</v>
      </c>
      <c r="AI321">
        <v>5866008.52347852</v>
      </c>
      <c r="AJ321">
        <v>8477972.68749725</v>
      </c>
    </row>
    <row r="322" spans="1:36">
      <c r="A322" t="s">
        <v>1609</v>
      </c>
      <c r="B322" t="s">
        <v>1610</v>
      </c>
      <c r="C322" t="s">
        <v>40</v>
      </c>
      <c r="D322" t="s">
        <v>1611</v>
      </c>
      <c r="E322">
        <v>262.13253</v>
      </c>
      <c r="F322">
        <v>4.216</v>
      </c>
      <c r="G322">
        <v>263.13986</v>
      </c>
      <c r="H322" t="s">
        <v>40</v>
      </c>
      <c r="I322" t="s">
        <v>40</v>
      </c>
      <c r="J322" t="s">
        <v>1612</v>
      </c>
      <c r="K322" t="s">
        <v>40</v>
      </c>
      <c r="L322" t="s">
        <v>55</v>
      </c>
      <c r="M322" t="s">
        <v>56</v>
      </c>
      <c r="N322" t="s">
        <v>57</v>
      </c>
      <c r="O322" t="s">
        <v>40</v>
      </c>
      <c r="P322" t="s">
        <v>40</v>
      </c>
      <c r="Q322" t="s">
        <v>40</v>
      </c>
      <c r="R322" t="s">
        <v>46</v>
      </c>
      <c r="S322" t="s">
        <v>46</v>
      </c>
      <c r="T322" t="s">
        <v>58</v>
      </c>
      <c r="U322" t="s">
        <v>55</v>
      </c>
      <c r="V322" t="s">
        <v>56</v>
      </c>
      <c r="W322" t="s">
        <v>57</v>
      </c>
      <c r="X322" t="s">
        <v>662</v>
      </c>
      <c r="Y322">
        <v>0.606533524533752</v>
      </c>
      <c r="Z322">
        <v>-0.721340706191329</v>
      </c>
      <c r="AA322">
        <v>0.0030692103805465</v>
      </c>
      <c r="AB322">
        <v>1</v>
      </c>
      <c r="AC322">
        <v>1.00879996220733</v>
      </c>
      <c r="AD322" t="s">
        <v>60</v>
      </c>
      <c r="AE322">
        <v>14048429.8713014</v>
      </c>
      <c r="AF322">
        <v>16792390.8306491</v>
      </c>
      <c r="AG322">
        <v>16404056.7811658</v>
      </c>
      <c r="AH322">
        <v>24334726.3654158</v>
      </c>
      <c r="AI322">
        <v>27546334.0257715</v>
      </c>
      <c r="AJ322">
        <v>26012206.1342432</v>
      </c>
    </row>
    <row r="323" spans="1:36">
      <c r="A323" t="s">
        <v>1613</v>
      </c>
      <c r="B323" t="s">
        <v>1614</v>
      </c>
      <c r="C323" t="s">
        <v>1614</v>
      </c>
      <c r="D323" t="s">
        <v>1615</v>
      </c>
      <c r="E323">
        <v>243.08538</v>
      </c>
      <c r="F323">
        <v>4.306</v>
      </c>
      <c r="G323">
        <v>242.07814</v>
      </c>
      <c r="H323" t="s">
        <v>1616</v>
      </c>
      <c r="I323" t="s">
        <v>149</v>
      </c>
      <c r="J323" t="s">
        <v>1617</v>
      </c>
      <c r="K323" t="s">
        <v>40</v>
      </c>
      <c r="L323" t="s">
        <v>109</v>
      </c>
      <c r="M323" t="s">
        <v>400</v>
      </c>
      <c r="N323" t="s">
        <v>177</v>
      </c>
      <c r="O323" t="s">
        <v>40</v>
      </c>
      <c r="P323" t="s">
        <v>40</v>
      </c>
      <c r="Q323" t="s">
        <v>40</v>
      </c>
      <c r="R323" t="s">
        <v>58</v>
      </c>
      <c r="S323" t="s">
        <v>46</v>
      </c>
      <c r="T323" t="s">
        <v>58</v>
      </c>
      <c r="U323" t="s">
        <v>109</v>
      </c>
      <c r="V323" t="s">
        <v>400</v>
      </c>
      <c r="W323" t="s">
        <v>178</v>
      </c>
      <c r="X323" t="s">
        <v>400</v>
      </c>
      <c r="Y323">
        <v>31.841431757065</v>
      </c>
      <c r="Z323">
        <v>4.99283330333101</v>
      </c>
      <c r="AA323">
        <v>0.0031007477621187</v>
      </c>
      <c r="AB323">
        <v>1</v>
      </c>
      <c r="AC323">
        <v>1.17109050808552</v>
      </c>
      <c r="AD323" t="s">
        <v>48</v>
      </c>
      <c r="AE323">
        <v>107475578.056942</v>
      </c>
      <c r="AF323">
        <v>94837234.5419785</v>
      </c>
      <c r="AG323">
        <v>44027463.976717</v>
      </c>
      <c r="AH323">
        <v>2955870.35557683</v>
      </c>
      <c r="AI323">
        <v>2676351.81723532</v>
      </c>
      <c r="AJ323">
        <v>2104247.67110369</v>
      </c>
    </row>
    <row r="324" spans="1:36">
      <c r="A324" t="s">
        <v>1618</v>
      </c>
      <c r="B324" t="s">
        <v>1619</v>
      </c>
      <c r="C324" t="s">
        <v>40</v>
      </c>
      <c r="D324" t="s">
        <v>1620</v>
      </c>
      <c r="E324">
        <v>278.04131</v>
      </c>
      <c r="F324">
        <v>1.439</v>
      </c>
      <c r="G324">
        <v>279.04861</v>
      </c>
      <c r="H324" t="s">
        <v>40</v>
      </c>
      <c r="I324" t="s">
        <v>40</v>
      </c>
      <c r="J324" t="s">
        <v>40</v>
      </c>
      <c r="K324" t="s">
        <v>40</v>
      </c>
      <c r="L324" t="s">
        <v>40</v>
      </c>
      <c r="M324" t="s">
        <v>40</v>
      </c>
      <c r="N324" t="s">
        <v>40</v>
      </c>
      <c r="O324" t="s">
        <v>40</v>
      </c>
      <c r="P324" t="s">
        <v>40</v>
      </c>
      <c r="Q324" t="s">
        <v>40</v>
      </c>
      <c r="R324" t="s">
        <v>45</v>
      </c>
      <c r="S324" t="s">
        <v>46</v>
      </c>
      <c r="T324" t="s">
        <v>46</v>
      </c>
      <c r="Y324">
        <v>1.97887812277901</v>
      </c>
      <c r="Z324">
        <v>0.984682760906466</v>
      </c>
      <c r="AA324">
        <v>0.0031918790090213</v>
      </c>
      <c r="AB324">
        <v>1</v>
      </c>
      <c r="AC324">
        <v>1.04286638248528</v>
      </c>
      <c r="AD324" t="s">
        <v>48</v>
      </c>
      <c r="AE324">
        <v>456650063.401492</v>
      </c>
      <c r="AF324">
        <v>491136051.312785</v>
      </c>
      <c r="AG324">
        <v>386973939.23465</v>
      </c>
      <c r="AH324">
        <v>247286067.270723</v>
      </c>
      <c r="AI324">
        <v>236360467.150717</v>
      </c>
      <c r="AJ324">
        <v>190856881.723499</v>
      </c>
    </row>
    <row r="325" spans="1:36">
      <c r="A325" t="s">
        <v>1621</v>
      </c>
      <c r="B325" t="s">
        <v>1622</v>
      </c>
      <c r="C325" t="s">
        <v>40</v>
      </c>
      <c r="D325" t="s">
        <v>1623</v>
      </c>
      <c r="E325">
        <v>162.01597</v>
      </c>
      <c r="F325">
        <v>1.291</v>
      </c>
      <c r="G325">
        <v>161.00856</v>
      </c>
      <c r="H325" t="s">
        <v>40</v>
      </c>
      <c r="I325" t="s">
        <v>40</v>
      </c>
      <c r="J325" t="s">
        <v>1624</v>
      </c>
      <c r="K325" t="s">
        <v>40</v>
      </c>
      <c r="L325" t="s">
        <v>55</v>
      </c>
      <c r="M325" t="s">
        <v>1625</v>
      </c>
      <c r="N325" t="s">
        <v>1626</v>
      </c>
      <c r="O325" t="s">
        <v>40</v>
      </c>
      <c r="P325" t="s">
        <v>40</v>
      </c>
      <c r="Q325" t="s">
        <v>40</v>
      </c>
      <c r="R325" t="s">
        <v>46</v>
      </c>
      <c r="S325" t="s">
        <v>46</v>
      </c>
      <c r="T325" t="s">
        <v>58</v>
      </c>
      <c r="U325" t="s">
        <v>55</v>
      </c>
      <c r="V325" t="s">
        <v>1625</v>
      </c>
      <c r="W325" t="s">
        <v>1626</v>
      </c>
      <c r="X325" t="s">
        <v>1626</v>
      </c>
      <c r="Y325">
        <v>0.015283511068587</v>
      </c>
      <c r="Z325">
        <v>-6.03188017916553</v>
      </c>
      <c r="AA325">
        <v>0.003214422855054</v>
      </c>
      <c r="AB325">
        <v>1</v>
      </c>
      <c r="AC325">
        <v>1.15373349921015</v>
      </c>
      <c r="AD325" t="s">
        <v>60</v>
      </c>
      <c r="AE325">
        <v>2009194.23173282</v>
      </c>
      <c r="AF325">
        <v>1936167.09844656</v>
      </c>
      <c r="AG325">
        <v>1881886.56515053</v>
      </c>
      <c r="AH325">
        <v>144687370.651644</v>
      </c>
      <c r="AI325">
        <v>74856491.036023</v>
      </c>
      <c r="AJ325">
        <v>161732918.83608</v>
      </c>
    </row>
    <row r="326" spans="1:36">
      <c r="A326" t="s">
        <v>1627</v>
      </c>
      <c r="B326" t="s">
        <v>1628</v>
      </c>
      <c r="C326" t="s">
        <v>40</v>
      </c>
      <c r="D326" t="s">
        <v>1629</v>
      </c>
      <c r="E326">
        <v>142.09997</v>
      </c>
      <c r="F326">
        <v>6.617</v>
      </c>
      <c r="G326">
        <v>143.1071</v>
      </c>
      <c r="H326" t="s">
        <v>40</v>
      </c>
      <c r="I326" t="s">
        <v>40</v>
      </c>
      <c r="J326" t="s">
        <v>1630</v>
      </c>
      <c r="K326" t="s">
        <v>40</v>
      </c>
      <c r="L326" t="s">
        <v>55</v>
      </c>
      <c r="M326" t="s">
        <v>56</v>
      </c>
      <c r="N326" t="s">
        <v>1631</v>
      </c>
      <c r="O326" t="s">
        <v>40</v>
      </c>
      <c r="P326" t="s">
        <v>40</v>
      </c>
      <c r="Q326" t="s">
        <v>40</v>
      </c>
      <c r="R326" t="s">
        <v>46</v>
      </c>
      <c r="S326" t="s">
        <v>46</v>
      </c>
      <c r="T326" t="s">
        <v>58</v>
      </c>
      <c r="U326" t="s">
        <v>55</v>
      </c>
      <c r="V326" t="s">
        <v>56</v>
      </c>
      <c r="W326" t="s">
        <v>1631</v>
      </c>
      <c r="X326" t="s">
        <v>1631</v>
      </c>
      <c r="Y326">
        <v>0.0914365127957524</v>
      </c>
      <c r="Z326">
        <v>-3.45108580665332</v>
      </c>
      <c r="AA326">
        <v>0.0032753830754796</v>
      </c>
      <c r="AB326">
        <v>1</v>
      </c>
      <c r="AC326">
        <v>1.27795857656789</v>
      </c>
      <c r="AD326" t="s">
        <v>60</v>
      </c>
      <c r="AE326">
        <v>3411148.95362374</v>
      </c>
      <c r="AF326">
        <v>3148405.50046385</v>
      </c>
      <c r="AG326">
        <v>3014749.37975872</v>
      </c>
      <c r="AH326">
        <v>29219632.5732664</v>
      </c>
      <c r="AI326">
        <v>28574530.2062643</v>
      </c>
      <c r="AJ326">
        <v>46915690.4410647</v>
      </c>
    </row>
    <row r="327" spans="1:36">
      <c r="A327" t="s">
        <v>1632</v>
      </c>
      <c r="B327" t="s">
        <v>1633</v>
      </c>
      <c r="C327" t="s">
        <v>40</v>
      </c>
      <c r="D327" t="s">
        <v>1634</v>
      </c>
      <c r="E327">
        <v>256.10663</v>
      </c>
      <c r="F327">
        <v>4.252</v>
      </c>
      <c r="G327">
        <v>257.11411</v>
      </c>
      <c r="H327" t="s">
        <v>40</v>
      </c>
      <c r="I327" t="s">
        <v>40</v>
      </c>
      <c r="J327" t="s">
        <v>1635</v>
      </c>
      <c r="K327" t="s">
        <v>40</v>
      </c>
      <c r="L327" t="s">
        <v>55</v>
      </c>
      <c r="M327" t="s">
        <v>56</v>
      </c>
      <c r="N327" t="s">
        <v>57</v>
      </c>
      <c r="O327" t="s">
        <v>40</v>
      </c>
      <c r="P327" t="s">
        <v>40</v>
      </c>
      <c r="Q327" t="s">
        <v>40</v>
      </c>
      <c r="R327" t="s">
        <v>46</v>
      </c>
      <c r="S327" t="s">
        <v>45</v>
      </c>
      <c r="T327" t="s">
        <v>46</v>
      </c>
      <c r="U327" t="s">
        <v>55</v>
      </c>
      <c r="V327" t="s">
        <v>56</v>
      </c>
      <c r="W327" t="s">
        <v>57</v>
      </c>
      <c r="X327" t="s">
        <v>120</v>
      </c>
      <c r="Y327">
        <v>2.24309735027609</v>
      </c>
      <c r="Z327">
        <v>1.16549223465192</v>
      </c>
      <c r="AA327">
        <v>0.0032809236428742</v>
      </c>
      <c r="AB327">
        <v>1</v>
      </c>
      <c r="AC327">
        <v>1.07989732915398</v>
      </c>
      <c r="AD327" t="s">
        <v>48</v>
      </c>
      <c r="AE327">
        <v>78406669.2267558</v>
      </c>
      <c r="AF327">
        <v>100854361.116033</v>
      </c>
      <c r="AG327">
        <v>101772068.383365</v>
      </c>
      <c r="AH327">
        <v>39281158.2281282</v>
      </c>
      <c r="AI327">
        <v>49742361.2154055</v>
      </c>
      <c r="AJ327">
        <v>36264443.9574144</v>
      </c>
    </row>
    <row r="328" spans="1:36">
      <c r="A328" t="s">
        <v>1636</v>
      </c>
      <c r="B328" t="s">
        <v>1637</v>
      </c>
      <c r="C328" t="s">
        <v>1638</v>
      </c>
      <c r="D328" t="s">
        <v>1639</v>
      </c>
      <c r="E328">
        <v>166.02585</v>
      </c>
      <c r="F328">
        <v>1.54</v>
      </c>
      <c r="G328">
        <v>165.01857</v>
      </c>
      <c r="H328" t="s">
        <v>1640</v>
      </c>
      <c r="I328" t="s">
        <v>193</v>
      </c>
      <c r="J328" t="s">
        <v>1641</v>
      </c>
      <c r="K328" t="s">
        <v>40</v>
      </c>
      <c r="L328" t="s">
        <v>128</v>
      </c>
      <c r="M328" t="s">
        <v>129</v>
      </c>
      <c r="N328" t="s">
        <v>130</v>
      </c>
      <c r="O328" t="s">
        <v>40</v>
      </c>
      <c r="P328" t="s">
        <v>40</v>
      </c>
      <c r="Q328" t="s">
        <v>40</v>
      </c>
      <c r="R328" t="s">
        <v>46</v>
      </c>
      <c r="S328" t="s">
        <v>46</v>
      </c>
      <c r="T328" t="s">
        <v>58</v>
      </c>
      <c r="U328" t="s">
        <v>55</v>
      </c>
      <c r="V328" t="s">
        <v>56</v>
      </c>
      <c r="W328" t="s">
        <v>1555</v>
      </c>
      <c r="X328" t="s">
        <v>1555</v>
      </c>
      <c r="Y328">
        <v>2.28579346734842</v>
      </c>
      <c r="Z328">
        <v>1.19269505486777</v>
      </c>
      <c r="AA328">
        <v>0.0033135445454737</v>
      </c>
      <c r="AB328">
        <v>1</v>
      </c>
      <c r="AC328">
        <v>1.03532270335292</v>
      </c>
      <c r="AD328" t="s">
        <v>48</v>
      </c>
      <c r="AE328">
        <v>117082871.759704</v>
      </c>
      <c r="AF328">
        <v>95515466.4745658</v>
      </c>
      <c r="AG328">
        <v>85767759.3156736</v>
      </c>
      <c r="AH328">
        <v>42613155.4552404</v>
      </c>
      <c r="AI328">
        <v>39872325.876307</v>
      </c>
      <c r="AJ328">
        <v>48045164.5084967</v>
      </c>
    </row>
    <row r="329" spans="1:36">
      <c r="A329" t="s">
        <v>1642</v>
      </c>
      <c r="B329" t="s">
        <v>1643</v>
      </c>
      <c r="C329" t="s">
        <v>1644</v>
      </c>
      <c r="D329" t="s">
        <v>1645</v>
      </c>
      <c r="E329">
        <v>205.03826</v>
      </c>
      <c r="F329">
        <v>4.253</v>
      </c>
      <c r="G329">
        <v>206.04555</v>
      </c>
      <c r="H329" t="s">
        <v>1646</v>
      </c>
      <c r="I329" t="s">
        <v>1647</v>
      </c>
      <c r="J329" t="s">
        <v>1648</v>
      </c>
      <c r="K329" t="s">
        <v>40</v>
      </c>
      <c r="L329" t="s">
        <v>221</v>
      </c>
      <c r="M329" t="s">
        <v>967</v>
      </c>
      <c r="N329" t="s">
        <v>1649</v>
      </c>
      <c r="O329" t="s">
        <v>40</v>
      </c>
      <c r="P329" t="s">
        <v>40</v>
      </c>
      <c r="Q329" t="s">
        <v>40</v>
      </c>
      <c r="R329" t="s">
        <v>46</v>
      </c>
      <c r="S329" t="s">
        <v>46</v>
      </c>
      <c r="T329" t="s">
        <v>58</v>
      </c>
      <c r="U329" t="s">
        <v>221</v>
      </c>
      <c r="V329" t="s">
        <v>967</v>
      </c>
      <c r="W329" t="s">
        <v>1649</v>
      </c>
      <c r="X329" t="s">
        <v>1649</v>
      </c>
      <c r="Y329">
        <v>0.193569210547892</v>
      </c>
      <c r="Z329">
        <v>-2.3690786015849</v>
      </c>
      <c r="AA329">
        <v>0.0033203323257764</v>
      </c>
      <c r="AB329">
        <v>1</v>
      </c>
      <c r="AC329">
        <v>1.04006148603402</v>
      </c>
      <c r="AD329" t="s">
        <v>60</v>
      </c>
      <c r="AE329">
        <v>23231572.8040721</v>
      </c>
      <c r="AF329">
        <v>17479380.568102</v>
      </c>
      <c r="AG329">
        <v>15951027.299312</v>
      </c>
      <c r="AH329">
        <v>128468598.88488</v>
      </c>
      <c r="AI329">
        <v>96056870.2322589</v>
      </c>
      <c r="AJ329">
        <v>68196604.3526346</v>
      </c>
    </row>
    <row r="330" spans="1:36">
      <c r="A330" t="s">
        <v>1650</v>
      </c>
      <c r="B330" t="s">
        <v>1651</v>
      </c>
      <c r="C330" t="s">
        <v>40</v>
      </c>
      <c r="D330" t="s">
        <v>1652</v>
      </c>
      <c r="E330">
        <v>393.21533</v>
      </c>
      <c r="F330">
        <v>5.805</v>
      </c>
      <c r="G330">
        <v>394.22421</v>
      </c>
      <c r="H330" t="s">
        <v>40</v>
      </c>
      <c r="I330" t="s">
        <v>40</v>
      </c>
      <c r="J330" t="s">
        <v>40</v>
      </c>
      <c r="K330" t="s">
        <v>40</v>
      </c>
      <c r="L330" t="s">
        <v>40</v>
      </c>
      <c r="M330" t="s">
        <v>40</v>
      </c>
      <c r="N330" t="s">
        <v>40</v>
      </c>
      <c r="O330" t="s">
        <v>40</v>
      </c>
      <c r="P330" t="s">
        <v>40</v>
      </c>
      <c r="Q330" t="s">
        <v>40</v>
      </c>
      <c r="R330" t="s">
        <v>46</v>
      </c>
      <c r="S330" t="s">
        <v>45</v>
      </c>
      <c r="T330" t="s">
        <v>46</v>
      </c>
      <c r="U330" t="s">
        <v>221</v>
      </c>
      <c r="V330" t="s">
        <v>1653</v>
      </c>
      <c r="W330" t="s">
        <v>178</v>
      </c>
      <c r="X330" t="s">
        <v>1653</v>
      </c>
      <c r="Y330">
        <v>10.9666771923873</v>
      </c>
      <c r="Z330">
        <v>3.45505456281344</v>
      </c>
      <c r="AA330">
        <v>0.0033257100343614</v>
      </c>
      <c r="AB330">
        <v>1</v>
      </c>
      <c r="AC330">
        <v>1.16227838509746</v>
      </c>
      <c r="AD330" t="s">
        <v>48</v>
      </c>
      <c r="AE330">
        <v>51664095.9816476</v>
      </c>
      <c r="AF330">
        <v>77767210.06849</v>
      </c>
      <c r="AG330">
        <v>94083206.7078884</v>
      </c>
      <c r="AH330">
        <v>6328464.84853578</v>
      </c>
      <c r="AI330">
        <v>6589651.53747867</v>
      </c>
      <c r="AJ330">
        <v>7463126.61375048</v>
      </c>
    </row>
    <row r="331" spans="1:36">
      <c r="A331" t="s">
        <v>1654</v>
      </c>
      <c r="B331" t="s">
        <v>1655</v>
      </c>
      <c r="C331" t="s">
        <v>1656</v>
      </c>
      <c r="D331" t="s">
        <v>1657</v>
      </c>
      <c r="E331">
        <v>158.13021</v>
      </c>
      <c r="F331">
        <v>5.978</v>
      </c>
      <c r="G331">
        <v>157.1227</v>
      </c>
      <c r="H331" t="s">
        <v>1658</v>
      </c>
      <c r="I331" t="s">
        <v>40</v>
      </c>
      <c r="J331" t="s">
        <v>1659</v>
      </c>
      <c r="K331" t="s">
        <v>1660</v>
      </c>
      <c r="L331" t="s">
        <v>42</v>
      </c>
      <c r="M331" t="s">
        <v>238</v>
      </c>
      <c r="N331" t="s">
        <v>239</v>
      </c>
      <c r="O331" t="s">
        <v>343</v>
      </c>
      <c r="P331" t="s">
        <v>344</v>
      </c>
      <c r="Q331" t="s">
        <v>1661</v>
      </c>
      <c r="R331" t="s">
        <v>46</v>
      </c>
      <c r="S331" t="s">
        <v>46</v>
      </c>
      <c r="T331" t="s">
        <v>58</v>
      </c>
      <c r="U331" t="s">
        <v>42</v>
      </c>
      <c r="V331" t="s">
        <v>238</v>
      </c>
      <c r="W331" t="s">
        <v>239</v>
      </c>
      <c r="X331" t="s">
        <v>485</v>
      </c>
      <c r="Y331">
        <v>0.273236827004158</v>
      </c>
      <c r="Z331">
        <v>-1.87177615095316</v>
      </c>
      <c r="AA331">
        <v>0.0033494280801445</v>
      </c>
      <c r="AB331">
        <v>1</v>
      </c>
      <c r="AC331">
        <v>1.11094490327959</v>
      </c>
      <c r="AD331" t="s">
        <v>60</v>
      </c>
      <c r="AE331">
        <v>36027981.8882614</v>
      </c>
      <c r="AF331">
        <v>30380518.8217235</v>
      </c>
      <c r="AG331">
        <v>31586845.0638801</v>
      </c>
      <c r="AH331">
        <v>125652561.604144</v>
      </c>
      <c r="AI331">
        <v>93463946.6274371</v>
      </c>
      <c r="AJ331">
        <v>139529677.380777</v>
      </c>
    </row>
    <row r="332" spans="1:36">
      <c r="A332" t="s">
        <v>1662</v>
      </c>
      <c r="B332" t="s">
        <v>1663</v>
      </c>
      <c r="C332" t="s">
        <v>40</v>
      </c>
      <c r="D332" t="s">
        <v>1664</v>
      </c>
      <c r="E332">
        <v>394.23647</v>
      </c>
      <c r="F332">
        <v>6.659</v>
      </c>
      <c r="G332">
        <v>395.24341</v>
      </c>
      <c r="H332" t="s">
        <v>40</v>
      </c>
      <c r="I332" t="s">
        <v>40</v>
      </c>
      <c r="J332" t="s">
        <v>40</v>
      </c>
      <c r="K332" t="s">
        <v>1665</v>
      </c>
      <c r="L332" t="s">
        <v>40</v>
      </c>
      <c r="M332" t="s">
        <v>40</v>
      </c>
      <c r="N332" t="s">
        <v>40</v>
      </c>
      <c r="O332" t="s">
        <v>343</v>
      </c>
      <c r="P332" t="s">
        <v>411</v>
      </c>
      <c r="Q332" t="s">
        <v>1666</v>
      </c>
      <c r="R332" t="s">
        <v>45</v>
      </c>
      <c r="S332" t="s">
        <v>46</v>
      </c>
      <c r="T332" t="s">
        <v>46</v>
      </c>
      <c r="Y332">
        <v>0.122418428451032</v>
      </c>
      <c r="Z332">
        <v>-3.03010734213716</v>
      </c>
      <c r="AA332">
        <v>0.0033608024544489</v>
      </c>
      <c r="AB332">
        <v>1</v>
      </c>
      <c r="AC332">
        <v>1.19949046195392</v>
      </c>
      <c r="AD332" t="s">
        <v>60</v>
      </c>
      <c r="AE332">
        <v>2313798.94340348</v>
      </c>
      <c r="AF332">
        <v>2117648.06734254</v>
      </c>
      <c r="AG332">
        <v>2022565.7018512</v>
      </c>
      <c r="AH332">
        <v>14004247.9151452</v>
      </c>
      <c r="AI332">
        <v>15642353.8480627</v>
      </c>
      <c r="AJ332">
        <v>23074322.64548</v>
      </c>
    </row>
    <row r="333" spans="1:36">
      <c r="A333" t="s">
        <v>1667</v>
      </c>
      <c r="B333" t="s">
        <v>1668</v>
      </c>
      <c r="C333" t="s">
        <v>40</v>
      </c>
      <c r="D333" t="s">
        <v>1669</v>
      </c>
      <c r="E333">
        <v>297.12233</v>
      </c>
      <c r="F333">
        <v>5.106</v>
      </c>
      <c r="G333">
        <v>298.12955</v>
      </c>
      <c r="H333" t="s">
        <v>40</v>
      </c>
      <c r="I333" t="s">
        <v>40</v>
      </c>
      <c r="J333" t="s">
        <v>40</v>
      </c>
      <c r="K333" t="s">
        <v>40</v>
      </c>
      <c r="L333" t="s">
        <v>40</v>
      </c>
      <c r="M333" t="s">
        <v>40</v>
      </c>
      <c r="N333" t="s">
        <v>40</v>
      </c>
      <c r="O333" t="s">
        <v>40</v>
      </c>
      <c r="P333" t="s">
        <v>40</v>
      </c>
      <c r="Q333" t="s">
        <v>40</v>
      </c>
      <c r="R333" t="s">
        <v>45</v>
      </c>
      <c r="S333" t="s">
        <v>46</v>
      </c>
      <c r="T333" t="s">
        <v>46</v>
      </c>
      <c r="Y333">
        <v>0.243039182753623</v>
      </c>
      <c r="Z333">
        <v>-2.04073917114966</v>
      </c>
      <c r="AA333">
        <v>0.003429342237054</v>
      </c>
      <c r="AB333">
        <v>1</v>
      </c>
      <c r="AC333">
        <v>1.20595967249714</v>
      </c>
      <c r="AD333" t="s">
        <v>60</v>
      </c>
      <c r="AE333">
        <v>207563930.208562</v>
      </c>
      <c r="AF333">
        <v>211710231.938513</v>
      </c>
      <c r="AG333">
        <v>186924399.462355</v>
      </c>
      <c r="AH333">
        <v>736524422.525771</v>
      </c>
      <c r="AI333">
        <v>1032411349.55821</v>
      </c>
      <c r="AJ333">
        <v>725306328.063113</v>
      </c>
    </row>
    <row r="334" spans="1:36">
      <c r="A334" t="s">
        <v>1670</v>
      </c>
      <c r="B334" t="s">
        <v>1671</v>
      </c>
      <c r="C334" t="s">
        <v>1672</v>
      </c>
      <c r="D334" t="s">
        <v>1673</v>
      </c>
      <c r="E334">
        <v>164.11958</v>
      </c>
      <c r="F334">
        <v>6.452</v>
      </c>
      <c r="G334">
        <v>163.11201</v>
      </c>
      <c r="H334" t="s">
        <v>1674</v>
      </c>
      <c r="I334" t="s">
        <v>1675</v>
      </c>
      <c r="J334" t="s">
        <v>1676</v>
      </c>
      <c r="K334" t="s">
        <v>1677</v>
      </c>
      <c r="L334" t="s">
        <v>42</v>
      </c>
      <c r="M334" t="s">
        <v>238</v>
      </c>
      <c r="N334" t="s">
        <v>297</v>
      </c>
      <c r="O334" t="s">
        <v>343</v>
      </c>
      <c r="P334" t="s">
        <v>1678</v>
      </c>
      <c r="Q334" t="s">
        <v>1679</v>
      </c>
      <c r="R334" t="s">
        <v>45</v>
      </c>
      <c r="S334" t="s">
        <v>45</v>
      </c>
      <c r="T334" t="s">
        <v>46</v>
      </c>
      <c r="U334" t="s">
        <v>42</v>
      </c>
      <c r="V334" t="s">
        <v>238</v>
      </c>
      <c r="W334" t="s">
        <v>297</v>
      </c>
      <c r="X334" t="s">
        <v>1122</v>
      </c>
      <c r="Y334">
        <v>0.383497489337973</v>
      </c>
      <c r="Z334">
        <v>-1.38271096209139</v>
      </c>
      <c r="AA334">
        <v>0.0034411365224311</v>
      </c>
      <c r="AB334">
        <v>1</v>
      </c>
      <c r="AC334">
        <v>1.07504568460909</v>
      </c>
      <c r="AD334" t="s">
        <v>60</v>
      </c>
      <c r="AE334">
        <v>47209458.2085827</v>
      </c>
      <c r="AF334">
        <v>44046385.2879977</v>
      </c>
      <c r="AG334">
        <v>50829661.3420001</v>
      </c>
      <c r="AH334">
        <v>143282368.858655</v>
      </c>
      <c r="AI334">
        <v>104185676.922706</v>
      </c>
      <c r="AJ334">
        <v>123031132.932589</v>
      </c>
    </row>
    <row r="335" spans="1:36">
      <c r="A335" t="s">
        <v>1680</v>
      </c>
      <c r="B335" t="s">
        <v>1681</v>
      </c>
      <c r="C335" t="s">
        <v>40</v>
      </c>
      <c r="D335" t="s">
        <v>1682</v>
      </c>
      <c r="E335">
        <v>337.06752</v>
      </c>
      <c r="F335">
        <v>2.751</v>
      </c>
      <c r="G335">
        <v>336.06021</v>
      </c>
      <c r="H335" t="s">
        <v>40</v>
      </c>
      <c r="I335" t="s">
        <v>40</v>
      </c>
      <c r="J335" t="s">
        <v>40</v>
      </c>
      <c r="K335" t="s">
        <v>40</v>
      </c>
      <c r="L335" t="s">
        <v>40</v>
      </c>
      <c r="M335" t="s">
        <v>40</v>
      </c>
      <c r="N335" t="s">
        <v>40</v>
      </c>
      <c r="O335" t="s">
        <v>40</v>
      </c>
      <c r="P335" t="s">
        <v>40</v>
      </c>
      <c r="Q335" t="s">
        <v>40</v>
      </c>
      <c r="R335" t="s">
        <v>45</v>
      </c>
      <c r="S335" t="s">
        <v>46</v>
      </c>
      <c r="T335" t="s">
        <v>46</v>
      </c>
      <c r="Y335">
        <v>30.6929733409137</v>
      </c>
      <c r="Z335">
        <v>4.93983650662231</v>
      </c>
      <c r="AA335">
        <v>0.0035251403126029</v>
      </c>
      <c r="AB335">
        <v>1</v>
      </c>
      <c r="AC335">
        <v>1.03448074524532</v>
      </c>
      <c r="AD335" t="s">
        <v>48</v>
      </c>
      <c r="AE335">
        <v>151767654.607273</v>
      </c>
      <c r="AF335">
        <v>178653217.319955</v>
      </c>
      <c r="AG335">
        <v>140488236.987367</v>
      </c>
      <c r="AH335">
        <v>7328632.86596892</v>
      </c>
      <c r="AI335">
        <v>5050459.61029533</v>
      </c>
      <c r="AJ335">
        <v>2963478.07511577</v>
      </c>
    </row>
    <row r="336" spans="1:36">
      <c r="A336" t="s">
        <v>1683</v>
      </c>
      <c r="B336" t="s">
        <v>1684</v>
      </c>
      <c r="C336" t="s">
        <v>40</v>
      </c>
      <c r="D336" t="s">
        <v>1685</v>
      </c>
      <c r="E336">
        <v>378.18937</v>
      </c>
      <c r="F336">
        <v>5.435</v>
      </c>
      <c r="G336">
        <v>377.18204</v>
      </c>
      <c r="H336" t="s">
        <v>40</v>
      </c>
      <c r="I336" t="s">
        <v>40</v>
      </c>
      <c r="J336" t="s">
        <v>40</v>
      </c>
      <c r="K336" t="s">
        <v>40</v>
      </c>
      <c r="L336" t="s">
        <v>40</v>
      </c>
      <c r="M336" t="s">
        <v>40</v>
      </c>
      <c r="N336" t="s">
        <v>40</v>
      </c>
      <c r="O336" t="s">
        <v>40</v>
      </c>
      <c r="P336" t="s">
        <v>40</v>
      </c>
      <c r="Q336" t="s">
        <v>40</v>
      </c>
      <c r="R336" t="s">
        <v>45</v>
      </c>
      <c r="S336" t="s">
        <v>46</v>
      </c>
      <c r="T336" t="s">
        <v>46</v>
      </c>
      <c r="Y336">
        <v>0.562025912684217</v>
      </c>
      <c r="Z336">
        <v>-0.831291446221962</v>
      </c>
      <c r="AA336">
        <v>0.0035410674215574</v>
      </c>
      <c r="AB336">
        <v>1</v>
      </c>
      <c r="AC336">
        <v>1.15634764203364</v>
      </c>
      <c r="AD336" t="s">
        <v>60</v>
      </c>
      <c r="AE336">
        <v>2101576.95405612</v>
      </c>
      <c r="AF336">
        <v>2027404.50472841</v>
      </c>
      <c r="AG336">
        <v>1786259.09880366</v>
      </c>
      <c r="AH336">
        <v>3933219.53147634</v>
      </c>
      <c r="AI336">
        <v>3494676.27156451</v>
      </c>
      <c r="AJ336">
        <v>3096957.98766284</v>
      </c>
    </row>
    <row r="337" spans="1:36">
      <c r="A337" t="s">
        <v>1686</v>
      </c>
      <c r="B337" t="s">
        <v>1687</v>
      </c>
      <c r="C337" t="s">
        <v>40</v>
      </c>
      <c r="D337" t="s">
        <v>1688</v>
      </c>
      <c r="E337">
        <v>228.14751</v>
      </c>
      <c r="F337">
        <v>5.218</v>
      </c>
      <c r="G337">
        <v>273.1459</v>
      </c>
      <c r="H337" t="s">
        <v>40</v>
      </c>
      <c r="I337" t="s">
        <v>40</v>
      </c>
      <c r="J337" t="s">
        <v>1689</v>
      </c>
      <c r="K337" t="s">
        <v>40</v>
      </c>
      <c r="L337" t="s">
        <v>55</v>
      </c>
      <c r="M337" t="s">
        <v>56</v>
      </c>
      <c r="N337" t="s">
        <v>57</v>
      </c>
      <c r="O337" t="s">
        <v>40</v>
      </c>
      <c r="P337" t="s">
        <v>40</v>
      </c>
      <c r="Q337" t="s">
        <v>40</v>
      </c>
      <c r="R337" t="s">
        <v>46</v>
      </c>
      <c r="S337" t="s">
        <v>58</v>
      </c>
      <c r="T337" t="s">
        <v>58</v>
      </c>
      <c r="U337" t="s">
        <v>55</v>
      </c>
      <c r="V337" t="s">
        <v>56</v>
      </c>
      <c r="W337" t="s">
        <v>57</v>
      </c>
      <c r="X337" t="s">
        <v>662</v>
      </c>
      <c r="Y337">
        <v>0.20239662104927</v>
      </c>
      <c r="Z337">
        <v>-2.304742890014</v>
      </c>
      <c r="AA337">
        <v>0.0036024763089378</v>
      </c>
      <c r="AB337">
        <v>1</v>
      </c>
      <c r="AC337">
        <v>1.19169944455345</v>
      </c>
      <c r="AD337" t="s">
        <v>60</v>
      </c>
      <c r="AE337">
        <v>6962998.57559378</v>
      </c>
      <c r="AF337">
        <v>6977474.59901094</v>
      </c>
      <c r="AG337">
        <v>5697212.8235149</v>
      </c>
      <c r="AH337">
        <v>39024664.6369425</v>
      </c>
      <c r="AI337">
        <v>23470993.2105675</v>
      </c>
      <c r="AJ337">
        <v>34530102.2482535</v>
      </c>
    </row>
    <row r="338" spans="1:36">
      <c r="A338" t="s">
        <v>1690</v>
      </c>
      <c r="B338" t="s">
        <v>1691</v>
      </c>
      <c r="C338" t="s">
        <v>40</v>
      </c>
      <c r="D338" t="s">
        <v>1692</v>
      </c>
      <c r="E338">
        <v>272.23505</v>
      </c>
      <c r="F338">
        <v>9.542</v>
      </c>
      <c r="G338">
        <v>271.22781</v>
      </c>
      <c r="H338" t="s">
        <v>40</v>
      </c>
      <c r="I338" t="s">
        <v>40</v>
      </c>
      <c r="J338" t="s">
        <v>1693</v>
      </c>
      <c r="K338" t="s">
        <v>40</v>
      </c>
      <c r="L338" t="s">
        <v>42</v>
      </c>
      <c r="M338" t="s">
        <v>238</v>
      </c>
      <c r="N338" t="s">
        <v>239</v>
      </c>
      <c r="O338" t="s">
        <v>40</v>
      </c>
      <c r="P338" t="s">
        <v>40</v>
      </c>
      <c r="Q338" t="s">
        <v>40</v>
      </c>
      <c r="R338" t="s">
        <v>58</v>
      </c>
      <c r="S338" t="s">
        <v>58</v>
      </c>
      <c r="T338" t="s">
        <v>46</v>
      </c>
      <c r="U338" t="s">
        <v>42</v>
      </c>
      <c r="V338" t="s">
        <v>238</v>
      </c>
      <c r="W338" t="s">
        <v>239</v>
      </c>
      <c r="X338" t="s">
        <v>241</v>
      </c>
      <c r="Y338">
        <v>5.50363580456907</v>
      </c>
      <c r="Z338">
        <v>2.46038500486445</v>
      </c>
      <c r="AA338">
        <v>0.0037320887964298</v>
      </c>
      <c r="AB338">
        <v>1</v>
      </c>
      <c r="AC338">
        <v>1.16426768007824</v>
      </c>
      <c r="AD338" t="s">
        <v>48</v>
      </c>
      <c r="AE338">
        <v>26099826.059726</v>
      </c>
      <c r="AF338">
        <v>38119322.8153882</v>
      </c>
      <c r="AG338">
        <v>39872489.1355287</v>
      </c>
      <c r="AH338">
        <v>6706203.89436041</v>
      </c>
      <c r="AI338">
        <v>5865189.28714486</v>
      </c>
      <c r="AJ338">
        <v>6341856.47869698</v>
      </c>
    </row>
    <row r="339" spans="1:36">
      <c r="A339" t="s">
        <v>1694</v>
      </c>
      <c r="B339" t="s">
        <v>1695</v>
      </c>
      <c r="C339" t="s">
        <v>1696</v>
      </c>
      <c r="D339" t="s">
        <v>317</v>
      </c>
      <c r="E339">
        <v>165.07957</v>
      </c>
      <c r="F339">
        <v>4.986</v>
      </c>
      <c r="G339">
        <v>166.08676</v>
      </c>
      <c r="H339" t="s">
        <v>1697</v>
      </c>
      <c r="I339" t="s">
        <v>1698</v>
      </c>
      <c r="J339" t="s">
        <v>1699</v>
      </c>
      <c r="K339" t="s">
        <v>40</v>
      </c>
      <c r="L339" t="s">
        <v>55</v>
      </c>
      <c r="M339" t="s">
        <v>56</v>
      </c>
      <c r="N339" t="s">
        <v>57</v>
      </c>
      <c r="O339" t="s">
        <v>40</v>
      </c>
      <c r="P339" t="s">
        <v>40</v>
      </c>
      <c r="Q339" t="s">
        <v>40</v>
      </c>
      <c r="R339" t="s">
        <v>58</v>
      </c>
      <c r="S339" t="s">
        <v>58</v>
      </c>
      <c r="T339" t="s">
        <v>58</v>
      </c>
      <c r="U339" t="s">
        <v>55</v>
      </c>
      <c r="V339" t="s">
        <v>56</v>
      </c>
      <c r="W339" t="s">
        <v>57</v>
      </c>
      <c r="X339" t="s">
        <v>321</v>
      </c>
      <c r="Y339">
        <v>0.0048955852735619</v>
      </c>
      <c r="Z339">
        <v>-7.67430293846119</v>
      </c>
      <c r="AA339">
        <v>0.0037745530347015</v>
      </c>
      <c r="AB339">
        <v>1</v>
      </c>
      <c r="AC339">
        <v>1.14705597977576</v>
      </c>
      <c r="AD339" t="s">
        <v>60</v>
      </c>
      <c r="AE339">
        <v>285652138.05306</v>
      </c>
      <c r="AF339">
        <v>905626057.284072</v>
      </c>
      <c r="AG339">
        <v>269556537.840202</v>
      </c>
      <c r="AH339">
        <v>116020182779.855</v>
      </c>
      <c r="AI339">
        <v>87177533192.8566</v>
      </c>
      <c r="AJ339">
        <v>95200667784.6698</v>
      </c>
    </row>
    <row r="340" spans="1:36">
      <c r="A340" t="s">
        <v>1700</v>
      </c>
      <c r="B340" t="s">
        <v>1701</v>
      </c>
      <c r="C340" t="s">
        <v>40</v>
      </c>
      <c r="D340" t="s">
        <v>714</v>
      </c>
      <c r="E340">
        <v>216.13596</v>
      </c>
      <c r="F340">
        <v>5.719</v>
      </c>
      <c r="G340">
        <v>215.12837</v>
      </c>
      <c r="H340" t="s">
        <v>40</v>
      </c>
      <c r="I340" t="s">
        <v>40</v>
      </c>
      <c r="J340" t="s">
        <v>1702</v>
      </c>
      <c r="K340" t="s">
        <v>1703</v>
      </c>
      <c r="L340" t="s">
        <v>42</v>
      </c>
      <c r="M340" t="s">
        <v>238</v>
      </c>
      <c r="N340" t="s">
        <v>239</v>
      </c>
      <c r="O340" t="s">
        <v>343</v>
      </c>
      <c r="P340" t="s">
        <v>344</v>
      </c>
      <c r="Q340" t="s">
        <v>484</v>
      </c>
      <c r="R340" t="s">
        <v>46</v>
      </c>
      <c r="S340" t="s">
        <v>46</v>
      </c>
      <c r="T340" t="s">
        <v>58</v>
      </c>
      <c r="U340" t="s">
        <v>42</v>
      </c>
      <c r="V340" t="s">
        <v>238</v>
      </c>
      <c r="W340" t="s">
        <v>239</v>
      </c>
      <c r="X340" t="s">
        <v>485</v>
      </c>
      <c r="Y340">
        <v>0.302222872006019</v>
      </c>
      <c r="Z340">
        <v>-1.72631524814696</v>
      </c>
      <c r="AA340">
        <v>0.0038748088379846</v>
      </c>
      <c r="AB340">
        <v>1</v>
      </c>
      <c r="AC340">
        <v>1.20779215826536</v>
      </c>
      <c r="AD340" t="s">
        <v>60</v>
      </c>
      <c r="AE340">
        <v>61196154.9171998</v>
      </c>
      <c r="AF340">
        <v>56907884.8828616</v>
      </c>
      <c r="AG340">
        <v>44883423.7426789</v>
      </c>
      <c r="AH340">
        <v>155243963.54358</v>
      </c>
      <c r="AI340">
        <v>149967948.777492</v>
      </c>
      <c r="AJ340">
        <v>234083682.552019</v>
      </c>
    </row>
    <row r="341" spans="1:36">
      <c r="A341" t="s">
        <v>1704</v>
      </c>
      <c r="B341" t="s">
        <v>1705</v>
      </c>
      <c r="C341" t="s">
        <v>40</v>
      </c>
      <c r="D341" t="s">
        <v>1706</v>
      </c>
      <c r="E341">
        <v>351.09559</v>
      </c>
      <c r="F341">
        <v>4.213</v>
      </c>
      <c r="G341">
        <v>350.08832</v>
      </c>
      <c r="H341" t="s">
        <v>40</v>
      </c>
      <c r="I341" t="s">
        <v>40</v>
      </c>
      <c r="J341" t="s">
        <v>40</v>
      </c>
      <c r="K341" t="s">
        <v>40</v>
      </c>
      <c r="L341" t="s">
        <v>40</v>
      </c>
      <c r="M341" t="s">
        <v>40</v>
      </c>
      <c r="N341" t="s">
        <v>40</v>
      </c>
      <c r="O341" t="s">
        <v>40</v>
      </c>
      <c r="P341" t="s">
        <v>40</v>
      </c>
      <c r="Q341" t="s">
        <v>40</v>
      </c>
      <c r="R341" t="s">
        <v>46</v>
      </c>
      <c r="S341" t="s">
        <v>46</v>
      </c>
      <c r="T341" t="s">
        <v>58</v>
      </c>
      <c r="U341" t="s">
        <v>221</v>
      </c>
      <c r="V341" t="s">
        <v>967</v>
      </c>
      <c r="W341" t="s">
        <v>1649</v>
      </c>
      <c r="X341" t="s">
        <v>1649</v>
      </c>
      <c r="Y341">
        <v>0.276035740066845</v>
      </c>
      <c r="Z341">
        <v>-1.85707302107585</v>
      </c>
      <c r="AA341">
        <v>0.0039905440413846</v>
      </c>
      <c r="AB341">
        <v>1</v>
      </c>
      <c r="AC341">
        <v>1.17819872925935</v>
      </c>
      <c r="AD341" t="s">
        <v>60</v>
      </c>
      <c r="AE341">
        <v>1670708.41029435</v>
      </c>
      <c r="AF341">
        <v>2178203.34728259</v>
      </c>
      <c r="AG341">
        <v>1299266.11037476</v>
      </c>
      <c r="AH341">
        <v>8047021.76730638</v>
      </c>
      <c r="AI341">
        <v>5896622.73234821</v>
      </c>
      <c r="AJ341">
        <v>4706758.76589719</v>
      </c>
    </row>
    <row r="342" spans="1:36">
      <c r="A342" t="s">
        <v>1707</v>
      </c>
      <c r="B342" t="s">
        <v>1708</v>
      </c>
      <c r="C342" t="s">
        <v>1709</v>
      </c>
      <c r="D342" t="s">
        <v>1710</v>
      </c>
      <c r="E342">
        <v>131.09519</v>
      </c>
      <c r="F342">
        <v>3.245</v>
      </c>
      <c r="G342">
        <v>132.10242</v>
      </c>
      <c r="H342" t="s">
        <v>1711</v>
      </c>
      <c r="I342" t="s">
        <v>40</v>
      </c>
      <c r="J342" t="s">
        <v>1712</v>
      </c>
      <c r="K342" t="s">
        <v>40</v>
      </c>
      <c r="L342" t="s">
        <v>55</v>
      </c>
      <c r="M342" t="s">
        <v>56</v>
      </c>
      <c r="N342" t="s">
        <v>57</v>
      </c>
      <c r="O342" t="s">
        <v>40</v>
      </c>
      <c r="P342" t="s">
        <v>40</v>
      </c>
      <c r="Q342" t="s">
        <v>40</v>
      </c>
      <c r="R342" t="s">
        <v>58</v>
      </c>
      <c r="S342" t="s">
        <v>58</v>
      </c>
      <c r="T342" t="s">
        <v>58</v>
      </c>
      <c r="U342" t="s">
        <v>55</v>
      </c>
      <c r="V342" t="s">
        <v>56</v>
      </c>
      <c r="W342" t="s">
        <v>57</v>
      </c>
      <c r="X342" t="s">
        <v>59</v>
      </c>
      <c r="Y342">
        <v>0.0055676066894295</v>
      </c>
      <c r="Z342">
        <v>-7.48872698569732</v>
      </c>
      <c r="AA342">
        <v>0.0040125173501486</v>
      </c>
      <c r="AB342">
        <v>1</v>
      </c>
      <c r="AC342">
        <v>1.16705960472458</v>
      </c>
      <c r="AD342" t="s">
        <v>60</v>
      </c>
      <c r="AE342">
        <v>121651954.566592</v>
      </c>
      <c r="AF342">
        <v>333700481.784727</v>
      </c>
      <c r="AG342">
        <v>82163886.3223861</v>
      </c>
      <c r="AH342">
        <v>39256377509.1695</v>
      </c>
      <c r="AI342">
        <v>28635487740.2511</v>
      </c>
      <c r="AJ342">
        <v>28651650242.4725</v>
      </c>
    </row>
    <row r="343" spans="1:36">
      <c r="A343" t="s">
        <v>1713</v>
      </c>
      <c r="B343" t="s">
        <v>1714</v>
      </c>
      <c r="C343" t="s">
        <v>1715</v>
      </c>
      <c r="D343" t="s">
        <v>1716</v>
      </c>
      <c r="E343">
        <v>145.08567</v>
      </c>
      <c r="F343">
        <v>1.812</v>
      </c>
      <c r="G343">
        <v>146.09288</v>
      </c>
      <c r="H343" t="s">
        <v>1717</v>
      </c>
      <c r="I343" t="s">
        <v>1718</v>
      </c>
      <c r="J343" t="s">
        <v>1719</v>
      </c>
      <c r="K343" t="s">
        <v>40</v>
      </c>
      <c r="L343" t="s">
        <v>55</v>
      </c>
      <c r="M343" t="s">
        <v>56</v>
      </c>
      <c r="N343" t="s">
        <v>57</v>
      </c>
      <c r="O343" t="s">
        <v>40</v>
      </c>
      <c r="P343" t="s">
        <v>40</v>
      </c>
      <c r="Q343" t="s">
        <v>40</v>
      </c>
      <c r="R343" t="s">
        <v>46</v>
      </c>
      <c r="S343" t="s">
        <v>58</v>
      </c>
      <c r="T343" t="s">
        <v>58</v>
      </c>
      <c r="U343" t="s">
        <v>55</v>
      </c>
      <c r="V343" t="s">
        <v>56</v>
      </c>
      <c r="W343" t="s">
        <v>57</v>
      </c>
      <c r="X343" t="s">
        <v>1176</v>
      </c>
      <c r="Y343">
        <v>2.54313133824409</v>
      </c>
      <c r="Z343">
        <v>1.3466059709311</v>
      </c>
      <c r="AA343">
        <v>0.0040368054442476</v>
      </c>
      <c r="AB343">
        <v>1</v>
      </c>
      <c r="AC343">
        <v>1.11760181089649</v>
      </c>
      <c r="AD343" t="s">
        <v>48</v>
      </c>
      <c r="AE343">
        <v>2866519845.65764</v>
      </c>
      <c r="AF343">
        <v>2988025488.60538</v>
      </c>
      <c r="AG343">
        <v>2793674436.91308</v>
      </c>
      <c r="AH343">
        <v>1066057136.5521</v>
      </c>
      <c r="AI343">
        <v>1028339431.67148</v>
      </c>
      <c r="AJ343">
        <v>1306222047.54451</v>
      </c>
    </row>
    <row r="344" spans="1:36">
      <c r="A344" t="s">
        <v>1720</v>
      </c>
      <c r="B344" t="s">
        <v>1721</v>
      </c>
      <c r="C344" t="s">
        <v>40</v>
      </c>
      <c r="D344" t="s">
        <v>1722</v>
      </c>
      <c r="E344">
        <v>293.08855</v>
      </c>
      <c r="F344">
        <v>5.017</v>
      </c>
      <c r="G344">
        <v>294.09607</v>
      </c>
      <c r="H344" t="s">
        <v>40</v>
      </c>
      <c r="I344" t="s">
        <v>40</v>
      </c>
      <c r="J344" t="s">
        <v>40</v>
      </c>
      <c r="K344" t="s">
        <v>40</v>
      </c>
      <c r="L344" t="s">
        <v>40</v>
      </c>
      <c r="M344" t="s">
        <v>40</v>
      </c>
      <c r="N344" t="s">
        <v>40</v>
      </c>
      <c r="O344" t="s">
        <v>40</v>
      </c>
      <c r="P344" t="s">
        <v>40</v>
      </c>
      <c r="Q344" t="s">
        <v>40</v>
      </c>
      <c r="R344" t="s">
        <v>45</v>
      </c>
      <c r="S344" t="s">
        <v>46</v>
      </c>
      <c r="T344" t="s">
        <v>46</v>
      </c>
      <c r="Y344">
        <v>1.67088621575616</v>
      </c>
      <c r="Z344">
        <v>0.740613491894882</v>
      </c>
      <c r="AA344">
        <v>0.0040373280170267</v>
      </c>
      <c r="AB344">
        <v>1</v>
      </c>
      <c r="AC344">
        <v>1.22727761809409</v>
      </c>
      <c r="AD344" t="s">
        <v>48</v>
      </c>
      <c r="AE344">
        <v>252559756.686694</v>
      </c>
      <c r="AF344">
        <v>226465508.295581</v>
      </c>
      <c r="AG344">
        <v>238260309.54924</v>
      </c>
      <c r="AH344">
        <v>132091381.470668</v>
      </c>
      <c r="AI344">
        <v>159896599.126872</v>
      </c>
      <c r="AJ344">
        <v>137296531.877121</v>
      </c>
    </row>
    <row r="345" spans="1:36">
      <c r="A345" t="s">
        <v>1723</v>
      </c>
      <c r="B345" t="s">
        <v>1724</v>
      </c>
      <c r="C345" t="s">
        <v>1725</v>
      </c>
      <c r="D345" t="s">
        <v>1726</v>
      </c>
      <c r="E345">
        <v>168.09047</v>
      </c>
      <c r="F345">
        <v>1.584</v>
      </c>
      <c r="G345">
        <v>169.09775</v>
      </c>
      <c r="H345" t="s">
        <v>1727</v>
      </c>
      <c r="I345" t="s">
        <v>1134</v>
      </c>
      <c r="J345" t="s">
        <v>1728</v>
      </c>
      <c r="K345" t="s">
        <v>40</v>
      </c>
      <c r="L345" t="s">
        <v>221</v>
      </c>
      <c r="M345" t="s">
        <v>308</v>
      </c>
      <c r="N345" t="s">
        <v>1729</v>
      </c>
      <c r="O345" t="s">
        <v>40</v>
      </c>
      <c r="P345" t="s">
        <v>40</v>
      </c>
      <c r="Q345" t="s">
        <v>40</v>
      </c>
      <c r="R345" t="s">
        <v>46</v>
      </c>
      <c r="S345" t="s">
        <v>46</v>
      </c>
      <c r="T345" t="s">
        <v>58</v>
      </c>
      <c r="U345" t="s">
        <v>221</v>
      </c>
      <c r="V345" t="s">
        <v>308</v>
      </c>
      <c r="W345" t="s">
        <v>1729</v>
      </c>
      <c r="X345" t="s">
        <v>1730</v>
      </c>
      <c r="Y345">
        <v>0.365426215849647</v>
      </c>
      <c r="Z345">
        <v>-1.4523479575843</v>
      </c>
      <c r="AA345">
        <v>0.004052128233757</v>
      </c>
      <c r="AB345">
        <v>1</v>
      </c>
      <c r="AC345">
        <v>1.05976923690679</v>
      </c>
      <c r="AD345" t="s">
        <v>60</v>
      </c>
      <c r="AE345">
        <v>62686886.5973349</v>
      </c>
      <c r="AF345">
        <v>68781811.2926738</v>
      </c>
      <c r="AG345">
        <v>83702125.3866514</v>
      </c>
      <c r="AH345">
        <v>231225404.591541</v>
      </c>
      <c r="AI345">
        <v>205220144.024696</v>
      </c>
      <c r="AJ345">
        <v>152375980.721415</v>
      </c>
    </row>
    <row r="346" spans="1:36">
      <c r="A346" t="s">
        <v>1731</v>
      </c>
      <c r="B346" t="s">
        <v>1732</v>
      </c>
      <c r="C346" t="s">
        <v>40</v>
      </c>
      <c r="D346" t="s">
        <v>566</v>
      </c>
      <c r="E346">
        <v>312.23065</v>
      </c>
      <c r="F346">
        <v>6.51</v>
      </c>
      <c r="G346">
        <v>313.23688</v>
      </c>
      <c r="H346" t="s">
        <v>40</v>
      </c>
      <c r="I346" t="s">
        <v>40</v>
      </c>
      <c r="J346" t="s">
        <v>1733</v>
      </c>
      <c r="K346" t="s">
        <v>1734</v>
      </c>
      <c r="L346" t="s">
        <v>42</v>
      </c>
      <c r="M346" t="s">
        <v>238</v>
      </c>
      <c r="N346" t="s">
        <v>297</v>
      </c>
      <c r="O346" t="s">
        <v>343</v>
      </c>
      <c r="P346" t="s">
        <v>1678</v>
      </c>
      <c r="Q346" t="s">
        <v>1735</v>
      </c>
      <c r="R346" t="s">
        <v>46</v>
      </c>
      <c r="S346" t="s">
        <v>46</v>
      </c>
      <c r="T346" t="s">
        <v>58</v>
      </c>
      <c r="U346" t="s">
        <v>42</v>
      </c>
      <c r="V346" t="s">
        <v>238</v>
      </c>
      <c r="W346" t="s">
        <v>297</v>
      </c>
      <c r="X346" t="s">
        <v>297</v>
      </c>
      <c r="Y346">
        <v>0.0322087517855883</v>
      </c>
      <c r="Z346">
        <v>-4.95640343801504</v>
      </c>
      <c r="AA346">
        <v>0.0040875327909139</v>
      </c>
      <c r="AB346">
        <v>1</v>
      </c>
      <c r="AC346">
        <v>1.28962414077415</v>
      </c>
      <c r="AD346" t="s">
        <v>60</v>
      </c>
      <c r="AE346">
        <v>4934353.62148698</v>
      </c>
      <c r="AF346">
        <v>5811648.5658128</v>
      </c>
      <c r="AG346">
        <v>4892648.86796542</v>
      </c>
      <c r="AH346">
        <v>225752563.830956</v>
      </c>
      <c r="AI346">
        <v>94617997.1970968</v>
      </c>
      <c r="AJ346">
        <v>165169864.734819</v>
      </c>
    </row>
    <row r="347" spans="1:36">
      <c r="A347" t="s">
        <v>1736</v>
      </c>
      <c r="B347" t="s">
        <v>1737</v>
      </c>
      <c r="C347" t="s">
        <v>1738</v>
      </c>
      <c r="D347" t="s">
        <v>1739</v>
      </c>
      <c r="E347">
        <v>176.09561</v>
      </c>
      <c r="F347">
        <v>4.866</v>
      </c>
      <c r="G347">
        <v>177.10263</v>
      </c>
      <c r="H347" t="s">
        <v>1740</v>
      </c>
      <c r="I347" t="s">
        <v>1741</v>
      </c>
      <c r="J347" t="s">
        <v>1742</v>
      </c>
      <c r="K347" t="s">
        <v>40</v>
      </c>
      <c r="L347" t="s">
        <v>221</v>
      </c>
      <c r="M347" t="s">
        <v>325</v>
      </c>
      <c r="N347" t="s">
        <v>1743</v>
      </c>
      <c r="O347" t="s">
        <v>40</v>
      </c>
      <c r="P347" t="s">
        <v>40</v>
      </c>
      <c r="Q347" t="s">
        <v>40</v>
      </c>
      <c r="R347" t="s">
        <v>46</v>
      </c>
      <c r="S347" t="s">
        <v>46</v>
      </c>
      <c r="T347" t="s">
        <v>58</v>
      </c>
      <c r="U347" t="s">
        <v>221</v>
      </c>
      <c r="V347" t="s">
        <v>325</v>
      </c>
      <c r="W347" t="s">
        <v>1743</v>
      </c>
      <c r="X347" t="s">
        <v>1744</v>
      </c>
      <c r="Y347">
        <v>0.137775567781134</v>
      </c>
      <c r="Z347">
        <v>-2.85960802227446</v>
      </c>
      <c r="AA347">
        <v>0.0041160340265174</v>
      </c>
      <c r="AB347">
        <v>1</v>
      </c>
      <c r="AC347">
        <v>1.2542371221582</v>
      </c>
      <c r="AD347" t="s">
        <v>60</v>
      </c>
      <c r="AE347">
        <v>35900270.4272604</v>
      </c>
      <c r="AF347">
        <v>28736927.7366178</v>
      </c>
      <c r="AG347">
        <v>17143118.4126939</v>
      </c>
      <c r="AH347">
        <v>168962653.82504</v>
      </c>
      <c r="AI347">
        <v>183202538.916671</v>
      </c>
      <c r="AJ347">
        <v>241411142.261936</v>
      </c>
    </row>
    <row r="348" spans="1:36">
      <c r="A348" t="s">
        <v>1745</v>
      </c>
      <c r="B348" t="s">
        <v>1746</v>
      </c>
      <c r="C348" t="s">
        <v>1747</v>
      </c>
      <c r="D348" t="s">
        <v>1748</v>
      </c>
      <c r="E348">
        <v>828.2755</v>
      </c>
      <c r="F348">
        <v>1.553</v>
      </c>
      <c r="G348">
        <v>827.26752</v>
      </c>
      <c r="H348" t="s">
        <v>1749</v>
      </c>
      <c r="I348" t="s">
        <v>40</v>
      </c>
      <c r="J348" t="s">
        <v>1750</v>
      </c>
      <c r="K348" t="s">
        <v>40</v>
      </c>
      <c r="L348" t="s">
        <v>195</v>
      </c>
      <c r="M348" t="s">
        <v>196</v>
      </c>
      <c r="N348" t="s">
        <v>574</v>
      </c>
      <c r="O348" t="s">
        <v>40</v>
      </c>
      <c r="P348" t="s">
        <v>40</v>
      </c>
      <c r="Q348" t="s">
        <v>40</v>
      </c>
      <c r="R348" t="s">
        <v>46</v>
      </c>
      <c r="S348" t="s">
        <v>58</v>
      </c>
      <c r="T348" t="s">
        <v>46</v>
      </c>
      <c r="U348" t="s">
        <v>195</v>
      </c>
      <c r="V348" t="s">
        <v>196</v>
      </c>
      <c r="W348" t="s">
        <v>574</v>
      </c>
      <c r="X348" t="s">
        <v>1550</v>
      </c>
      <c r="Y348">
        <v>0.348178352942581</v>
      </c>
      <c r="Z348">
        <v>-1.52210158481389</v>
      </c>
      <c r="AA348">
        <v>0.0041877435470966</v>
      </c>
      <c r="AB348">
        <v>1</v>
      </c>
      <c r="AC348">
        <v>1.04856407705284</v>
      </c>
      <c r="AD348" t="s">
        <v>60</v>
      </c>
      <c r="AE348">
        <v>70506106.6748523</v>
      </c>
      <c r="AF348">
        <v>65329159.0673083</v>
      </c>
      <c r="AG348">
        <v>63090381.7428154</v>
      </c>
      <c r="AH348">
        <v>218612021.146705</v>
      </c>
      <c r="AI348">
        <v>158054486.391314</v>
      </c>
      <c r="AJ348">
        <v>194666103.475226</v>
      </c>
    </row>
    <row r="349" spans="1:36">
      <c r="A349" t="s">
        <v>1751</v>
      </c>
      <c r="B349" t="s">
        <v>1752</v>
      </c>
      <c r="C349" t="s">
        <v>40</v>
      </c>
      <c r="D349" t="s">
        <v>1753</v>
      </c>
      <c r="E349">
        <v>170.02219</v>
      </c>
      <c r="F349">
        <v>1.997</v>
      </c>
      <c r="G349">
        <v>171.02946</v>
      </c>
      <c r="H349" t="s">
        <v>40</v>
      </c>
      <c r="I349" t="s">
        <v>40</v>
      </c>
      <c r="J349" t="s">
        <v>1754</v>
      </c>
      <c r="K349" t="s">
        <v>40</v>
      </c>
      <c r="L349" t="s">
        <v>128</v>
      </c>
      <c r="M349" t="s">
        <v>129</v>
      </c>
      <c r="N349" t="s">
        <v>130</v>
      </c>
      <c r="O349" t="s">
        <v>40</v>
      </c>
      <c r="P349" t="s">
        <v>40</v>
      </c>
      <c r="Q349" t="s">
        <v>40</v>
      </c>
      <c r="R349" t="s">
        <v>46</v>
      </c>
      <c r="S349" t="s">
        <v>46</v>
      </c>
      <c r="T349" t="s">
        <v>58</v>
      </c>
      <c r="U349" t="s">
        <v>90</v>
      </c>
      <c r="V349" t="s">
        <v>91</v>
      </c>
      <c r="W349" t="s">
        <v>92</v>
      </c>
      <c r="X349" t="s">
        <v>93</v>
      </c>
      <c r="Y349">
        <v>2.49166062796573</v>
      </c>
      <c r="Z349">
        <v>1.31710758212894</v>
      </c>
      <c r="AA349">
        <v>0.004241692343232</v>
      </c>
      <c r="AB349">
        <v>1</v>
      </c>
      <c r="AC349">
        <v>1.04355259280273</v>
      </c>
      <c r="AD349" t="s">
        <v>48</v>
      </c>
      <c r="AE349">
        <v>355499360.226259</v>
      </c>
      <c r="AF349">
        <v>371982378.29219</v>
      </c>
      <c r="AG349">
        <v>349701667.397596</v>
      </c>
      <c r="AH349">
        <v>135556708.294225</v>
      </c>
      <c r="AI349">
        <v>131027741.695041</v>
      </c>
      <c r="AJ349">
        <v>165731008.1538</v>
      </c>
    </row>
    <row r="350" spans="1:36">
      <c r="A350" t="s">
        <v>1755</v>
      </c>
      <c r="B350" t="s">
        <v>1756</v>
      </c>
      <c r="C350" t="s">
        <v>40</v>
      </c>
      <c r="D350" t="s">
        <v>1757</v>
      </c>
      <c r="E350">
        <v>315.10774</v>
      </c>
      <c r="F350">
        <v>1.754</v>
      </c>
      <c r="G350">
        <v>316.11502</v>
      </c>
      <c r="H350" t="s">
        <v>40</v>
      </c>
      <c r="I350" t="s">
        <v>40</v>
      </c>
      <c r="J350" t="s">
        <v>40</v>
      </c>
      <c r="K350" t="s">
        <v>40</v>
      </c>
      <c r="L350" t="s">
        <v>40</v>
      </c>
      <c r="M350" t="s">
        <v>40</v>
      </c>
      <c r="N350" t="s">
        <v>40</v>
      </c>
      <c r="O350" t="s">
        <v>40</v>
      </c>
      <c r="P350" t="s">
        <v>40</v>
      </c>
      <c r="Q350" t="s">
        <v>40</v>
      </c>
      <c r="R350" t="s">
        <v>45</v>
      </c>
      <c r="S350" t="s">
        <v>46</v>
      </c>
      <c r="T350" t="s">
        <v>46</v>
      </c>
      <c r="Y350">
        <v>2.89704434843071</v>
      </c>
      <c r="Z350">
        <v>1.53458176979</v>
      </c>
      <c r="AA350">
        <v>0.0042450330135066</v>
      </c>
      <c r="AB350">
        <v>1</v>
      </c>
      <c r="AC350">
        <v>1.11677087985509</v>
      </c>
      <c r="AD350" t="s">
        <v>48</v>
      </c>
      <c r="AE350">
        <v>168356989.756108</v>
      </c>
      <c r="AF350">
        <v>160430037.028923</v>
      </c>
      <c r="AG350">
        <v>164485925.376688</v>
      </c>
      <c r="AH350">
        <v>58495407.6171763</v>
      </c>
      <c r="AI350">
        <v>48589279.4166658</v>
      </c>
      <c r="AJ350">
        <v>63182969.5275491</v>
      </c>
    </row>
    <row r="351" spans="1:36">
      <c r="A351" t="s">
        <v>1758</v>
      </c>
      <c r="B351" t="s">
        <v>1759</v>
      </c>
      <c r="C351" t="s">
        <v>40</v>
      </c>
      <c r="D351" t="s">
        <v>1760</v>
      </c>
      <c r="E351">
        <v>314.08904</v>
      </c>
      <c r="F351">
        <v>1.509</v>
      </c>
      <c r="G351">
        <v>315.09625</v>
      </c>
      <c r="H351" t="s">
        <v>40</v>
      </c>
      <c r="I351" t="s">
        <v>40</v>
      </c>
      <c r="J351" t="s">
        <v>40</v>
      </c>
      <c r="K351" t="s">
        <v>40</v>
      </c>
      <c r="L351" t="s">
        <v>40</v>
      </c>
      <c r="M351" t="s">
        <v>40</v>
      </c>
      <c r="N351" t="s">
        <v>40</v>
      </c>
      <c r="O351" t="s">
        <v>40</v>
      </c>
      <c r="P351" t="s">
        <v>40</v>
      </c>
      <c r="Q351" t="s">
        <v>40</v>
      </c>
      <c r="R351" t="s">
        <v>45</v>
      </c>
      <c r="S351" t="s">
        <v>46</v>
      </c>
      <c r="T351" t="s">
        <v>46</v>
      </c>
      <c r="Y351">
        <v>12.2098771143503</v>
      </c>
      <c r="Z351">
        <v>3.60997677535932</v>
      </c>
      <c r="AA351">
        <v>0.0042707167047685</v>
      </c>
      <c r="AB351">
        <v>1</v>
      </c>
      <c r="AC351">
        <v>1.1824269505835</v>
      </c>
      <c r="AD351" t="s">
        <v>48</v>
      </c>
      <c r="AE351">
        <v>582014910.581574</v>
      </c>
      <c r="AF351">
        <v>564549639.11743</v>
      </c>
      <c r="AG351">
        <v>525957439.568405</v>
      </c>
      <c r="AH351">
        <v>61685457.4037691</v>
      </c>
      <c r="AI351">
        <v>32921210.6857478</v>
      </c>
      <c r="AJ351">
        <v>42374398.4358533</v>
      </c>
    </row>
    <row r="352" spans="1:36">
      <c r="A352" t="s">
        <v>1761</v>
      </c>
      <c r="B352" t="s">
        <v>1762</v>
      </c>
      <c r="C352" t="s">
        <v>1762</v>
      </c>
      <c r="D352" t="s">
        <v>720</v>
      </c>
      <c r="E352">
        <v>132.05406</v>
      </c>
      <c r="F352">
        <v>1.65</v>
      </c>
      <c r="G352">
        <v>133.06134</v>
      </c>
      <c r="H352" t="s">
        <v>1763</v>
      </c>
      <c r="I352" t="s">
        <v>40</v>
      </c>
      <c r="J352" t="s">
        <v>1764</v>
      </c>
      <c r="K352" t="s">
        <v>40</v>
      </c>
      <c r="L352" t="s">
        <v>55</v>
      </c>
      <c r="M352" t="s">
        <v>56</v>
      </c>
      <c r="N352" t="s">
        <v>57</v>
      </c>
      <c r="O352" t="s">
        <v>40</v>
      </c>
      <c r="P352" t="s">
        <v>40</v>
      </c>
      <c r="Q352" t="s">
        <v>40</v>
      </c>
      <c r="R352" t="s">
        <v>46</v>
      </c>
      <c r="S352" t="s">
        <v>58</v>
      </c>
      <c r="T352" t="s">
        <v>58</v>
      </c>
      <c r="U352" t="s">
        <v>55</v>
      </c>
      <c r="V352" t="s">
        <v>56</v>
      </c>
      <c r="W352" t="s">
        <v>57</v>
      </c>
      <c r="X352" t="s">
        <v>1765</v>
      </c>
      <c r="Y352">
        <v>0.0072525827243521</v>
      </c>
      <c r="Z352">
        <v>-7.10728943848812</v>
      </c>
      <c r="AA352">
        <v>0.0043145478763367</v>
      </c>
      <c r="AB352">
        <v>1</v>
      </c>
      <c r="AC352">
        <v>1.06605757979724</v>
      </c>
      <c r="AD352" t="s">
        <v>60</v>
      </c>
      <c r="AE352">
        <v>8903650.27386027</v>
      </c>
      <c r="AF352">
        <v>12932447.4713423</v>
      </c>
      <c r="AG352">
        <v>11495649.2523059</v>
      </c>
      <c r="AH352">
        <v>602898895.529026</v>
      </c>
      <c r="AI352">
        <v>1930134711.09093</v>
      </c>
      <c r="AJ352">
        <v>2062811523.914</v>
      </c>
    </row>
    <row r="353" spans="1:36">
      <c r="A353" t="s">
        <v>1766</v>
      </c>
      <c r="B353" t="s">
        <v>1767</v>
      </c>
      <c r="C353" t="s">
        <v>1768</v>
      </c>
      <c r="D353" t="s">
        <v>1769</v>
      </c>
      <c r="E353">
        <v>356.17414</v>
      </c>
      <c r="F353">
        <v>5.513</v>
      </c>
      <c r="G353">
        <v>357.18094</v>
      </c>
      <c r="H353" t="s">
        <v>1770</v>
      </c>
      <c r="I353" t="s">
        <v>40</v>
      </c>
      <c r="J353" t="s">
        <v>1771</v>
      </c>
      <c r="K353" t="s">
        <v>40</v>
      </c>
      <c r="L353" t="s">
        <v>195</v>
      </c>
      <c r="M353" t="s">
        <v>196</v>
      </c>
      <c r="N353" t="s">
        <v>197</v>
      </c>
      <c r="O353" t="s">
        <v>40</v>
      </c>
      <c r="P353" t="s">
        <v>40</v>
      </c>
      <c r="Q353" t="s">
        <v>40</v>
      </c>
      <c r="R353" t="s">
        <v>45</v>
      </c>
      <c r="S353" t="s">
        <v>46</v>
      </c>
      <c r="T353" t="s">
        <v>46</v>
      </c>
      <c r="U353" t="s">
        <v>195</v>
      </c>
      <c r="V353" t="s">
        <v>196</v>
      </c>
      <c r="W353" t="s">
        <v>197</v>
      </c>
      <c r="X353" t="s">
        <v>1772</v>
      </c>
      <c r="Y353">
        <v>7.83846110758913</v>
      </c>
      <c r="Z353">
        <v>2.97057044383385</v>
      </c>
      <c r="AA353">
        <v>0.0043613115997347</v>
      </c>
      <c r="AB353">
        <v>1</v>
      </c>
      <c r="AC353">
        <v>1.11552992120478</v>
      </c>
      <c r="AD353" t="s">
        <v>48</v>
      </c>
      <c r="AE353">
        <v>158307429.79996</v>
      </c>
      <c r="AF353">
        <v>164784454.066959</v>
      </c>
      <c r="AG353">
        <v>160944437.030941</v>
      </c>
      <c r="AH353">
        <v>16817466.3851656</v>
      </c>
      <c r="AI353">
        <v>18305432.7082126</v>
      </c>
      <c r="AJ353">
        <v>26628548.5765247</v>
      </c>
    </row>
    <row r="354" spans="1:36">
      <c r="A354" t="s">
        <v>1773</v>
      </c>
      <c r="B354" t="s">
        <v>1774</v>
      </c>
      <c r="C354" t="s">
        <v>40</v>
      </c>
      <c r="D354" t="s">
        <v>1775</v>
      </c>
      <c r="E354">
        <v>311.11258</v>
      </c>
      <c r="F354">
        <v>3.043</v>
      </c>
      <c r="G354">
        <v>312.11996</v>
      </c>
      <c r="H354" t="s">
        <v>40</v>
      </c>
      <c r="I354" t="s">
        <v>40</v>
      </c>
      <c r="J354" t="s">
        <v>40</v>
      </c>
      <c r="K354" t="s">
        <v>40</v>
      </c>
      <c r="L354" t="s">
        <v>40</v>
      </c>
      <c r="M354" t="s">
        <v>40</v>
      </c>
      <c r="N354" t="s">
        <v>40</v>
      </c>
      <c r="O354" t="s">
        <v>40</v>
      </c>
      <c r="P354" t="s">
        <v>40</v>
      </c>
      <c r="Q354" t="s">
        <v>40</v>
      </c>
      <c r="R354" t="s">
        <v>45</v>
      </c>
      <c r="S354" t="s">
        <v>46</v>
      </c>
      <c r="T354" t="s">
        <v>46</v>
      </c>
      <c r="Y354">
        <v>9.97432975900066</v>
      </c>
      <c r="Z354">
        <v>3.31821990039732</v>
      </c>
      <c r="AA354">
        <v>0.0043879326582145</v>
      </c>
      <c r="AB354">
        <v>1</v>
      </c>
      <c r="AC354">
        <v>1.08690726852096</v>
      </c>
      <c r="AD354" t="s">
        <v>48</v>
      </c>
      <c r="AE354">
        <v>86433013.0267814</v>
      </c>
      <c r="AF354">
        <v>89964157.7242051</v>
      </c>
      <c r="AG354">
        <v>82161714.0691544</v>
      </c>
      <c r="AH354">
        <v>7856444.43544799</v>
      </c>
      <c r="AI354">
        <v>6519835.29710749</v>
      </c>
      <c r="AJ354">
        <v>11546152.257105</v>
      </c>
    </row>
    <row r="355" spans="1:36">
      <c r="A355" t="s">
        <v>1776</v>
      </c>
      <c r="B355" t="s">
        <v>1777</v>
      </c>
      <c r="C355" t="s">
        <v>1778</v>
      </c>
      <c r="D355" t="s">
        <v>1252</v>
      </c>
      <c r="E355">
        <v>334.21499</v>
      </c>
      <c r="F355">
        <v>5.816</v>
      </c>
      <c r="G355">
        <v>317.21182</v>
      </c>
      <c r="H355" t="s">
        <v>1779</v>
      </c>
      <c r="I355" t="s">
        <v>407</v>
      </c>
      <c r="J355" t="s">
        <v>1780</v>
      </c>
      <c r="K355" t="s">
        <v>1781</v>
      </c>
      <c r="L355" t="s">
        <v>42</v>
      </c>
      <c r="M355" t="s">
        <v>238</v>
      </c>
      <c r="N355" t="s">
        <v>410</v>
      </c>
      <c r="O355" t="s">
        <v>343</v>
      </c>
      <c r="P355" t="s">
        <v>411</v>
      </c>
      <c r="Q355" t="s">
        <v>412</v>
      </c>
      <c r="R355" t="s">
        <v>46</v>
      </c>
      <c r="S355" t="s">
        <v>46</v>
      </c>
      <c r="T355" t="s">
        <v>58</v>
      </c>
      <c r="U355" t="s">
        <v>42</v>
      </c>
      <c r="V355" t="s">
        <v>238</v>
      </c>
      <c r="W355" t="s">
        <v>410</v>
      </c>
      <c r="X355" t="s">
        <v>413</v>
      </c>
      <c r="Y355">
        <v>3.11392966489496</v>
      </c>
      <c r="Z355">
        <v>1.63873635827269</v>
      </c>
      <c r="AA355">
        <v>0.004454430011198</v>
      </c>
      <c r="AB355">
        <v>1</v>
      </c>
      <c r="AC355">
        <v>1.02517383876261</v>
      </c>
      <c r="AD355" t="s">
        <v>48</v>
      </c>
      <c r="AE355">
        <v>7436986.20712715</v>
      </c>
      <c r="AF355">
        <v>11335460.8680125</v>
      </c>
      <c r="AG355">
        <v>7357863.79402773</v>
      </c>
      <c r="AH355">
        <v>2413577.52207378</v>
      </c>
      <c r="AI355">
        <v>2387810.43504634</v>
      </c>
      <c r="AJ355">
        <v>3590038.20890692</v>
      </c>
    </row>
    <row r="356" spans="1:36">
      <c r="A356" t="s">
        <v>1782</v>
      </c>
      <c r="B356" t="s">
        <v>1783</v>
      </c>
      <c r="C356" t="s">
        <v>40</v>
      </c>
      <c r="D356" t="s">
        <v>1784</v>
      </c>
      <c r="E356">
        <v>284.06304</v>
      </c>
      <c r="F356">
        <v>1.71</v>
      </c>
      <c r="G356">
        <v>285.07031</v>
      </c>
      <c r="H356" t="s">
        <v>40</v>
      </c>
      <c r="I356" t="s">
        <v>40</v>
      </c>
      <c r="J356" t="s">
        <v>40</v>
      </c>
      <c r="K356" t="s">
        <v>40</v>
      </c>
      <c r="L356" t="s">
        <v>40</v>
      </c>
      <c r="M356" t="s">
        <v>40</v>
      </c>
      <c r="N356" t="s">
        <v>40</v>
      </c>
      <c r="O356" t="s">
        <v>40</v>
      </c>
      <c r="P356" t="s">
        <v>40</v>
      </c>
      <c r="Q356" t="s">
        <v>40</v>
      </c>
      <c r="R356" t="s">
        <v>45</v>
      </c>
      <c r="S356" t="s">
        <v>46</v>
      </c>
      <c r="T356" t="s">
        <v>46</v>
      </c>
      <c r="Y356">
        <v>2.59508762082348</v>
      </c>
      <c r="Z356">
        <v>1.37578325071935</v>
      </c>
      <c r="AA356">
        <v>0.0048136657794728</v>
      </c>
      <c r="AB356">
        <v>1</v>
      </c>
      <c r="AC356">
        <v>1.06756128019413</v>
      </c>
      <c r="AD356" t="s">
        <v>48</v>
      </c>
      <c r="AE356">
        <v>161075984.590026</v>
      </c>
      <c r="AF356">
        <v>146897417.330639</v>
      </c>
      <c r="AG356">
        <v>207319275.737508</v>
      </c>
      <c r="AH356">
        <v>50561274.2323396</v>
      </c>
      <c r="AI356">
        <v>73937972.3229773</v>
      </c>
      <c r="AJ356">
        <v>74065408.2653394</v>
      </c>
    </row>
    <row r="357" spans="1:36">
      <c r="A357" t="s">
        <v>1785</v>
      </c>
      <c r="B357" t="s">
        <v>1786</v>
      </c>
      <c r="C357" t="s">
        <v>40</v>
      </c>
      <c r="D357" t="s">
        <v>1587</v>
      </c>
      <c r="E357">
        <v>347.06416</v>
      </c>
      <c r="F357">
        <v>2.154</v>
      </c>
      <c r="G357">
        <v>348.0715</v>
      </c>
      <c r="H357" t="s">
        <v>40</v>
      </c>
      <c r="I357" t="s">
        <v>40</v>
      </c>
      <c r="J357" t="s">
        <v>40</v>
      </c>
      <c r="K357" t="s">
        <v>40</v>
      </c>
      <c r="L357" t="s">
        <v>40</v>
      </c>
      <c r="M357" t="s">
        <v>40</v>
      </c>
      <c r="N357" t="s">
        <v>40</v>
      </c>
      <c r="O357" t="s">
        <v>40</v>
      </c>
      <c r="P357" t="s">
        <v>40</v>
      </c>
      <c r="Q357" t="s">
        <v>40</v>
      </c>
      <c r="R357" t="s">
        <v>46</v>
      </c>
      <c r="S357" t="s">
        <v>58</v>
      </c>
      <c r="T357" t="s">
        <v>58</v>
      </c>
      <c r="U357" t="s">
        <v>109</v>
      </c>
      <c r="V357" t="s">
        <v>1787</v>
      </c>
      <c r="W357" t="s">
        <v>178</v>
      </c>
      <c r="X357" t="s">
        <v>1787</v>
      </c>
      <c r="Y357">
        <v>117.943706319935</v>
      </c>
      <c r="Z357">
        <v>6.8819546257046</v>
      </c>
      <c r="AA357">
        <v>0.0048396493794463</v>
      </c>
      <c r="AB357">
        <v>1</v>
      </c>
      <c r="AC357">
        <v>1.22004689427458</v>
      </c>
      <c r="AD357" t="s">
        <v>48</v>
      </c>
      <c r="AE357">
        <v>1220607041.25889</v>
      </c>
      <c r="AF357">
        <v>1327412290.97602</v>
      </c>
      <c r="AG357">
        <v>1370723442.04414</v>
      </c>
      <c r="AH357">
        <v>16702074.8985403</v>
      </c>
      <c r="AI357">
        <v>5060641.58269174</v>
      </c>
      <c r="AJ357">
        <v>11462818.7893745</v>
      </c>
    </row>
    <row r="358" spans="1:36">
      <c r="A358" t="s">
        <v>1788</v>
      </c>
      <c r="B358" t="s">
        <v>1789</v>
      </c>
      <c r="C358" t="s">
        <v>1790</v>
      </c>
      <c r="D358" t="s">
        <v>1791</v>
      </c>
      <c r="E358">
        <v>284.27143</v>
      </c>
      <c r="F358">
        <v>11.248</v>
      </c>
      <c r="G358">
        <v>283.26413</v>
      </c>
      <c r="H358" t="s">
        <v>1792</v>
      </c>
      <c r="I358" t="s">
        <v>1793</v>
      </c>
      <c r="J358" t="s">
        <v>1794</v>
      </c>
      <c r="K358" t="s">
        <v>1795</v>
      </c>
      <c r="L358" t="s">
        <v>42</v>
      </c>
      <c r="M358" t="s">
        <v>238</v>
      </c>
      <c r="N358" t="s">
        <v>239</v>
      </c>
      <c r="O358" t="s">
        <v>343</v>
      </c>
      <c r="P358" t="s">
        <v>344</v>
      </c>
      <c r="Q358" t="s">
        <v>1661</v>
      </c>
      <c r="R358" t="s">
        <v>58</v>
      </c>
      <c r="S358" t="s">
        <v>46</v>
      </c>
      <c r="T358" t="s">
        <v>58</v>
      </c>
      <c r="U358" t="s">
        <v>42</v>
      </c>
      <c r="V358" t="s">
        <v>238</v>
      </c>
      <c r="W358" t="s">
        <v>239</v>
      </c>
      <c r="X358" t="s">
        <v>241</v>
      </c>
      <c r="Y358">
        <v>6.62580527410927</v>
      </c>
      <c r="Z358">
        <v>2.72809580465572</v>
      </c>
      <c r="AA358">
        <v>0.0048517504435647</v>
      </c>
      <c r="AB358">
        <v>1</v>
      </c>
      <c r="AC358">
        <v>1.24783766886705</v>
      </c>
      <c r="AD358" t="s">
        <v>48</v>
      </c>
      <c r="AE358">
        <v>267324187.661503</v>
      </c>
      <c r="AF358">
        <v>371124342.762689</v>
      </c>
      <c r="AG358">
        <v>493717758.797818</v>
      </c>
      <c r="AH358">
        <v>41191709.7594888</v>
      </c>
      <c r="AI358">
        <v>88321230.3387922</v>
      </c>
      <c r="AJ358">
        <v>41359315.0291097</v>
      </c>
    </row>
    <row r="359" spans="1:36">
      <c r="A359" t="s">
        <v>1796</v>
      </c>
      <c r="B359" t="s">
        <v>1797</v>
      </c>
      <c r="C359" t="s">
        <v>1798</v>
      </c>
      <c r="D359" t="s">
        <v>1799</v>
      </c>
      <c r="E359">
        <v>146.02208</v>
      </c>
      <c r="F359">
        <v>1.99</v>
      </c>
      <c r="G359">
        <v>147.02934</v>
      </c>
      <c r="H359" t="s">
        <v>1800</v>
      </c>
      <c r="I359" t="s">
        <v>1801</v>
      </c>
      <c r="J359" t="s">
        <v>1802</v>
      </c>
      <c r="K359" t="s">
        <v>40</v>
      </c>
      <c r="L359" t="s">
        <v>55</v>
      </c>
      <c r="M359" t="s">
        <v>1625</v>
      </c>
      <c r="N359" t="s">
        <v>1626</v>
      </c>
      <c r="O359" t="s">
        <v>40</v>
      </c>
      <c r="P359" t="s">
        <v>40</v>
      </c>
      <c r="Q359" t="s">
        <v>40</v>
      </c>
      <c r="R359" t="s">
        <v>46</v>
      </c>
      <c r="S359" t="s">
        <v>46</v>
      </c>
      <c r="T359" t="s">
        <v>58</v>
      </c>
      <c r="U359" t="s">
        <v>55</v>
      </c>
      <c r="V359" t="s">
        <v>1625</v>
      </c>
      <c r="W359" t="s">
        <v>1626</v>
      </c>
      <c r="X359" t="s">
        <v>1626</v>
      </c>
      <c r="Y359">
        <v>2.83173024893657</v>
      </c>
      <c r="Z359">
        <v>1.50168384061264</v>
      </c>
      <c r="AA359">
        <v>0.0049680672653322</v>
      </c>
      <c r="AB359">
        <v>1</v>
      </c>
      <c r="AC359">
        <v>1.07288108422022</v>
      </c>
      <c r="AD359" t="s">
        <v>48</v>
      </c>
      <c r="AE359">
        <v>1501030323.94323</v>
      </c>
      <c r="AF359">
        <v>1476712004.09951</v>
      </c>
      <c r="AG359">
        <v>1495822180.09404</v>
      </c>
      <c r="AH359">
        <v>498687146.57366</v>
      </c>
      <c r="AI359">
        <v>474289735.197831</v>
      </c>
      <c r="AJ359">
        <v>606822080.300119</v>
      </c>
    </row>
    <row r="360" spans="1:36">
      <c r="A360" t="s">
        <v>1803</v>
      </c>
      <c r="B360" t="s">
        <v>1804</v>
      </c>
      <c r="C360" t="s">
        <v>40</v>
      </c>
      <c r="D360" t="s">
        <v>1805</v>
      </c>
      <c r="E360">
        <v>354.15554</v>
      </c>
      <c r="F360">
        <v>5.06</v>
      </c>
      <c r="G360">
        <v>355.16269</v>
      </c>
      <c r="H360" t="s">
        <v>40</v>
      </c>
      <c r="I360" t="s">
        <v>40</v>
      </c>
      <c r="J360" t="s">
        <v>40</v>
      </c>
      <c r="K360" t="s">
        <v>40</v>
      </c>
      <c r="L360" t="s">
        <v>40</v>
      </c>
      <c r="M360" t="s">
        <v>40</v>
      </c>
      <c r="N360" t="s">
        <v>40</v>
      </c>
      <c r="O360" t="s">
        <v>40</v>
      </c>
      <c r="P360" t="s">
        <v>40</v>
      </c>
      <c r="Q360" t="s">
        <v>40</v>
      </c>
      <c r="R360" t="s">
        <v>45</v>
      </c>
      <c r="S360" t="s">
        <v>46</v>
      </c>
      <c r="T360" t="s">
        <v>46</v>
      </c>
      <c r="Y360">
        <v>3.0627017148097</v>
      </c>
      <c r="Z360">
        <v>1.61480486562447</v>
      </c>
      <c r="AA360">
        <v>0.0051048648498186</v>
      </c>
      <c r="AB360">
        <v>1</v>
      </c>
      <c r="AC360">
        <v>1.23991502781789</v>
      </c>
      <c r="AD360" t="s">
        <v>48</v>
      </c>
      <c r="AE360">
        <v>57330185.3510493</v>
      </c>
      <c r="AF360">
        <v>74572627.5842546</v>
      </c>
      <c r="AG360">
        <v>62530709.6109965</v>
      </c>
      <c r="AH360">
        <v>26207241.7345898</v>
      </c>
      <c r="AI360">
        <v>16150370.5459118</v>
      </c>
      <c r="AJ360">
        <v>21126703.4157076</v>
      </c>
    </row>
    <row r="361" spans="1:36">
      <c r="A361" t="s">
        <v>1806</v>
      </c>
      <c r="B361" t="s">
        <v>1807</v>
      </c>
      <c r="C361" t="s">
        <v>40</v>
      </c>
      <c r="D361" t="s">
        <v>1808</v>
      </c>
      <c r="E361">
        <v>294.13786</v>
      </c>
      <c r="F361">
        <v>6.119</v>
      </c>
      <c r="G361">
        <v>295.14502</v>
      </c>
      <c r="H361" t="s">
        <v>40</v>
      </c>
      <c r="I361" t="s">
        <v>40</v>
      </c>
      <c r="J361" t="s">
        <v>40</v>
      </c>
      <c r="K361" t="s">
        <v>40</v>
      </c>
      <c r="L361" t="s">
        <v>40</v>
      </c>
      <c r="M361" t="s">
        <v>40</v>
      </c>
      <c r="N361" t="s">
        <v>40</v>
      </c>
      <c r="O361" t="s">
        <v>40</v>
      </c>
      <c r="P361" t="s">
        <v>40</v>
      </c>
      <c r="Q361" t="s">
        <v>40</v>
      </c>
      <c r="R361" t="s">
        <v>58</v>
      </c>
      <c r="S361" t="s">
        <v>45</v>
      </c>
      <c r="T361" t="s">
        <v>46</v>
      </c>
      <c r="Y361">
        <v>0.0168901176791985</v>
      </c>
      <c r="Z361">
        <v>-5.88767680985303</v>
      </c>
      <c r="AA361">
        <v>0.0051479504412609</v>
      </c>
      <c r="AB361">
        <v>1</v>
      </c>
      <c r="AC361">
        <v>1.09839635748253</v>
      </c>
      <c r="AD361" t="s">
        <v>60</v>
      </c>
      <c r="AE361">
        <v>7364393.77770364</v>
      </c>
      <c r="AF361">
        <v>8599635.45828762</v>
      </c>
      <c r="AG361">
        <v>5162437.59677824</v>
      </c>
      <c r="AH361">
        <v>434539004.960491</v>
      </c>
      <c r="AI361">
        <v>650165783.635928</v>
      </c>
      <c r="AJ361">
        <v>166113425.582655</v>
      </c>
    </row>
    <row r="362" spans="1:36">
      <c r="A362" t="s">
        <v>1809</v>
      </c>
      <c r="B362" t="s">
        <v>1810</v>
      </c>
      <c r="C362" t="s">
        <v>40</v>
      </c>
      <c r="D362" t="s">
        <v>1811</v>
      </c>
      <c r="E362">
        <v>910.32929</v>
      </c>
      <c r="F362">
        <v>6.721</v>
      </c>
      <c r="G362">
        <v>456.17169</v>
      </c>
      <c r="H362" t="s">
        <v>40</v>
      </c>
      <c r="I362" t="s">
        <v>40</v>
      </c>
      <c r="J362" t="s">
        <v>40</v>
      </c>
      <c r="K362" t="s">
        <v>40</v>
      </c>
      <c r="L362" t="s">
        <v>40</v>
      </c>
      <c r="M362" t="s">
        <v>40</v>
      </c>
      <c r="N362" t="s">
        <v>40</v>
      </c>
      <c r="O362" t="s">
        <v>40</v>
      </c>
      <c r="P362" t="s">
        <v>40</v>
      </c>
      <c r="Q362" t="s">
        <v>40</v>
      </c>
      <c r="R362" t="s">
        <v>45</v>
      </c>
      <c r="S362" t="s">
        <v>46</v>
      </c>
      <c r="T362" t="s">
        <v>46</v>
      </c>
      <c r="Y362">
        <v>45.5238812301505</v>
      </c>
      <c r="Z362">
        <v>5.50855165764584</v>
      </c>
      <c r="AA362">
        <v>0.0052123133293227</v>
      </c>
      <c r="AB362">
        <v>1</v>
      </c>
      <c r="AC362">
        <v>1.08008254517671</v>
      </c>
      <c r="AD362" t="s">
        <v>48</v>
      </c>
      <c r="AE362">
        <v>77019863.7993184</v>
      </c>
      <c r="AF362">
        <v>81532078.7568147</v>
      </c>
      <c r="AG362">
        <v>78530329.6986655</v>
      </c>
      <c r="AH362">
        <v>1161119.31608075</v>
      </c>
      <c r="AI362">
        <v>2817390.07203734</v>
      </c>
      <c r="AJ362">
        <v>1229356.59009686</v>
      </c>
    </row>
    <row r="363" spans="1:36">
      <c r="A363" t="s">
        <v>1812</v>
      </c>
      <c r="B363" t="s">
        <v>1813</v>
      </c>
      <c r="C363" t="s">
        <v>40</v>
      </c>
      <c r="D363" t="s">
        <v>1814</v>
      </c>
      <c r="E363">
        <v>348.19248</v>
      </c>
      <c r="F363">
        <v>7.383</v>
      </c>
      <c r="G363">
        <v>349.19974</v>
      </c>
      <c r="H363" t="s">
        <v>40</v>
      </c>
      <c r="I363" t="s">
        <v>40</v>
      </c>
      <c r="J363" t="s">
        <v>40</v>
      </c>
      <c r="K363" t="s">
        <v>40</v>
      </c>
      <c r="L363" t="s">
        <v>40</v>
      </c>
      <c r="M363" t="s">
        <v>40</v>
      </c>
      <c r="N363" t="s">
        <v>40</v>
      </c>
      <c r="O363" t="s">
        <v>40</v>
      </c>
      <c r="P363" t="s">
        <v>40</v>
      </c>
      <c r="Q363" t="s">
        <v>40</v>
      </c>
      <c r="R363" t="s">
        <v>45</v>
      </c>
      <c r="S363" t="s">
        <v>46</v>
      </c>
      <c r="T363" t="s">
        <v>46</v>
      </c>
      <c r="Y363">
        <v>0.0316923921557221</v>
      </c>
      <c r="Z363">
        <v>-4.97971963068737</v>
      </c>
      <c r="AA363">
        <v>0.0052708612412367</v>
      </c>
      <c r="AB363">
        <v>1</v>
      </c>
      <c r="AC363">
        <v>1.25051796945052</v>
      </c>
      <c r="AD363" t="s">
        <v>60</v>
      </c>
      <c r="AE363">
        <v>592153.817381868</v>
      </c>
      <c r="AF363">
        <v>532240.470826518</v>
      </c>
      <c r="AG363">
        <v>466930.755374912</v>
      </c>
      <c r="AH363">
        <v>10351622.3663707</v>
      </c>
      <c r="AI363">
        <v>12835055.7769953</v>
      </c>
      <c r="AJ363">
        <v>27024900.5776168</v>
      </c>
    </row>
    <row r="364" spans="1:36">
      <c r="A364" t="s">
        <v>1815</v>
      </c>
      <c r="B364" t="s">
        <v>1816</v>
      </c>
      <c r="C364" t="s">
        <v>40</v>
      </c>
      <c r="D364" t="s">
        <v>1817</v>
      </c>
      <c r="E364">
        <v>250.15674</v>
      </c>
      <c r="F364">
        <v>6.854</v>
      </c>
      <c r="G364">
        <v>249.14949</v>
      </c>
      <c r="H364" t="s">
        <v>40</v>
      </c>
      <c r="I364" t="s">
        <v>40</v>
      </c>
      <c r="J364" t="s">
        <v>40</v>
      </c>
      <c r="K364" t="s">
        <v>40</v>
      </c>
      <c r="L364" t="s">
        <v>40</v>
      </c>
      <c r="M364" t="s">
        <v>40</v>
      </c>
      <c r="N364" t="s">
        <v>40</v>
      </c>
      <c r="O364" t="s">
        <v>40</v>
      </c>
      <c r="P364" t="s">
        <v>40</v>
      </c>
      <c r="Q364" t="s">
        <v>40</v>
      </c>
      <c r="R364" t="s">
        <v>58</v>
      </c>
      <c r="S364" t="s">
        <v>46</v>
      </c>
      <c r="T364" t="s">
        <v>46</v>
      </c>
      <c r="Y364">
        <v>0.0719017912408479</v>
      </c>
      <c r="Z364">
        <v>-3.79782847777359</v>
      </c>
      <c r="AA364">
        <v>0.0053123640112082</v>
      </c>
      <c r="AB364">
        <v>1</v>
      </c>
      <c r="AC364">
        <v>1.13689869340413</v>
      </c>
      <c r="AD364" t="s">
        <v>60</v>
      </c>
      <c r="AE364">
        <v>1769848.82679402</v>
      </c>
      <c r="AF364">
        <v>1698271.63669273</v>
      </c>
      <c r="AG364">
        <v>1506551.56104382</v>
      </c>
      <c r="AH364">
        <v>19311365.7086169</v>
      </c>
      <c r="AI364">
        <v>16242652.5570435</v>
      </c>
      <c r="AJ364">
        <v>33633020.5922037</v>
      </c>
    </row>
    <row r="365" spans="1:36">
      <c r="A365" t="s">
        <v>1818</v>
      </c>
      <c r="B365" t="s">
        <v>1819</v>
      </c>
      <c r="C365" t="s">
        <v>40</v>
      </c>
      <c r="D365" t="s">
        <v>1820</v>
      </c>
      <c r="E365">
        <v>240.12298</v>
      </c>
      <c r="F365">
        <v>2.155</v>
      </c>
      <c r="G365">
        <v>241.13026</v>
      </c>
      <c r="H365" t="s">
        <v>40</v>
      </c>
      <c r="I365" t="s">
        <v>40</v>
      </c>
      <c r="J365" t="s">
        <v>40</v>
      </c>
      <c r="K365" t="s">
        <v>40</v>
      </c>
      <c r="L365" t="s">
        <v>40</v>
      </c>
      <c r="M365" t="s">
        <v>40</v>
      </c>
      <c r="N365" t="s">
        <v>40</v>
      </c>
      <c r="O365" t="s">
        <v>40</v>
      </c>
      <c r="P365" t="s">
        <v>40</v>
      </c>
      <c r="Q365" t="s">
        <v>40</v>
      </c>
      <c r="R365" t="s">
        <v>45</v>
      </c>
      <c r="S365" t="s">
        <v>46</v>
      </c>
      <c r="T365" t="s">
        <v>157</v>
      </c>
      <c r="Y365">
        <v>1.77489058151662</v>
      </c>
      <c r="Z365">
        <v>0.827730088071373</v>
      </c>
      <c r="AA365">
        <v>0.0053942809988481</v>
      </c>
      <c r="AB365">
        <v>1</v>
      </c>
      <c r="AC365">
        <v>1.06298203309644</v>
      </c>
      <c r="AD365" t="s">
        <v>48</v>
      </c>
      <c r="AE365">
        <v>122244048.812674</v>
      </c>
      <c r="AF365">
        <v>153752375.408341</v>
      </c>
      <c r="AG365">
        <v>133514095.536373</v>
      </c>
      <c r="AH365">
        <v>79919981.3769689</v>
      </c>
      <c r="AI365">
        <v>65657787.492984</v>
      </c>
      <c r="AJ365">
        <v>85146605.9292337</v>
      </c>
    </row>
    <row r="366" spans="1:36">
      <c r="A366" t="s">
        <v>1821</v>
      </c>
      <c r="B366" t="s">
        <v>1822</v>
      </c>
      <c r="C366" t="s">
        <v>40</v>
      </c>
      <c r="D366" t="s">
        <v>204</v>
      </c>
      <c r="E366">
        <v>168.04295</v>
      </c>
      <c r="F366">
        <v>5.385</v>
      </c>
      <c r="G366">
        <v>169.05022</v>
      </c>
      <c r="H366" t="s">
        <v>40</v>
      </c>
      <c r="I366" t="s">
        <v>40</v>
      </c>
      <c r="J366" t="s">
        <v>40</v>
      </c>
      <c r="K366" t="s">
        <v>40</v>
      </c>
      <c r="L366" t="s">
        <v>40</v>
      </c>
      <c r="M366" t="s">
        <v>40</v>
      </c>
      <c r="N366" t="s">
        <v>40</v>
      </c>
      <c r="O366" t="s">
        <v>40</v>
      </c>
      <c r="P366" t="s">
        <v>40</v>
      </c>
      <c r="Q366" t="s">
        <v>40</v>
      </c>
      <c r="R366" t="s">
        <v>58</v>
      </c>
      <c r="S366" t="s">
        <v>182</v>
      </c>
      <c r="T366" t="s">
        <v>58</v>
      </c>
      <c r="Y366">
        <v>11.9471832897159</v>
      </c>
      <c r="Z366">
        <v>3.57859861828572</v>
      </c>
      <c r="AA366">
        <v>0.005502435987265</v>
      </c>
      <c r="AB366">
        <v>1</v>
      </c>
      <c r="AC366">
        <v>1.11100154806918</v>
      </c>
      <c r="AD366" t="s">
        <v>48</v>
      </c>
      <c r="AE366">
        <v>301897956.116811</v>
      </c>
      <c r="AF366">
        <v>287342197.782583</v>
      </c>
      <c r="AG366">
        <v>149345836.194714</v>
      </c>
      <c r="AH366">
        <v>18105284.0275182</v>
      </c>
      <c r="AI366">
        <v>22236550.5542074</v>
      </c>
      <c r="AJ366">
        <v>21479096.1082624</v>
      </c>
    </row>
    <row r="367" spans="1:36">
      <c r="A367" t="s">
        <v>1823</v>
      </c>
      <c r="B367" t="s">
        <v>1824</v>
      </c>
      <c r="C367" t="s">
        <v>40</v>
      </c>
      <c r="D367" t="s">
        <v>1825</v>
      </c>
      <c r="E367">
        <v>302.1278</v>
      </c>
      <c r="F367">
        <v>5.313</v>
      </c>
      <c r="G367">
        <v>303.13504</v>
      </c>
      <c r="H367" t="s">
        <v>40</v>
      </c>
      <c r="I367" t="s">
        <v>40</v>
      </c>
      <c r="J367" t="s">
        <v>40</v>
      </c>
      <c r="K367" t="s">
        <v>40</v>
      </c>
      <c r="L367" t="s">
        <v>40</v>
      </c>
      <c r="M367" t="s">
        <v>40</v>
      </c>
      <c r="N367" t="s">
        <v>40</v>
      </c>
      <c r="O367" t="s">
        <v>40</v>
      </c>
      <c r="P367" t="s">
        <v>40</v>
      </c>
      <c r="Q367" t="s">
        <v>40</v>
      </c>
      <c r="R367" t="s">
        <v>45</v>
      </c>
      <c r="S367" t="s">
        <v>46</v>
      </c>
      <c r="T367" t="s">
        <v>46</v>
      </c>
      <c r="Y367">
        <v>0.187015566794049</v>
      </c>
      <c r="Z367">
        <v>-2.41876973278586</v>
      </c>
      <c r="AA367">
        <v>0.0055052189806325</v>
      </c>
      <c r="AB367">
        <v>1</v>
      </c>
      <c r="AC367">
        <v>1.23498174632311</v>
      </c>
      <c r="AD367" t="s">
        <v>60</v>
      </c>
      <c r="AE367">
        <v>47607841.0553766</v>
      </c>
      <c r="AF367">
        <v>33397746.2537746</v>
      </c>
      <c r="AG367">
        <v>57793160.0072043</v>
      </c>
      <c r="AH367">
        <v>226392549.36648</v>
      </c>
      <c r="AI367">
        <v>249917183.721608</v>
      </c>
      <c r="AJ367">
        <v>265867774.890207</v>
      </c>
    </row>
    <row r="368" spans="1:36">
      <c r="A368" t="s">
        <v>1826</v>
      </c>
      <c r="B368" t="s">
        <v>1827</v>
      </c>
      <c r="C368" t="s">
        <v>40</v>
      </c>
      <c r="D368" t="s">
        <v>1828</v>
      </c>
      <c r="E368">
        <v>390.17631</v>
      </c>
      <c r="F368">
        <v>1.574</v>
      </c>
      <c r="G368">
        <v>391.18362</v>
      </c>
      <c r="H368" t="s">
        <v>40</v>
      </c>
      <c r="I368" t="s">
        <v>40</v>
      </c>
      <c r="J368" t="s">
        <v>40</v>
      </c>
      <c r="K368" t="s">
        <v>40</v>
      </c>
      <c r="L368" t="s">
        <v>40</v>
      </c>
      <c r="M368" t="s">
        <v>40</v>
      </c>
      <c r="N368" t="s">
        <v>40</v>
      </c>
      <c r="O368" t="s">
        <v>40</v>
      </c>
      <c r="P368" t="s">
        <v>40</v>
      </c>
      <c r="Q368" t="s">
        <v>40</v>
      </c>
      <c r="R368" t="s">
        <v>45</v>
      </c>
      <c r="S368" t="s">
        <v>46</v>
      </c>
      <c r="T368" t="s">
        <v>46</v>
      </c>
      <c r="Y368">
        <v>2.3086083659485</v>
      </c>
      <c r="Z368">
        <v>1.20702345400182</v>
      </c>
      <c r="AA368">
        <v>0.0056026088304675</v>
      </c>
      <c r="AB368">
        <v>1</v>
      </c>
      <c r="AC368">
        <v>1.15364961724234</v>
      </c>
      <c r="AD368" t="s">
        <v>48</v>
      </c>
      <c r="AE368">
        <v>4067487850.88316</v>
      </c>
      <c r="AF368">
        <v>4011988306.76014</v>
      </c>
      <c r="AG368">
        <v>3788594655.98823</v>
      </c>
      <c r="AH368">
        <v>1537550189.42399</v>
      </c>
      <c r="AI368">
        <v>1987735369.99575</v>
      </c>
      <c r="AJ368">
        <v>1615504445.79861</v>
      </c>
    </row>
    <row r="369" spans="1:36">
      <c r="A369" t="s">
        <v>1829</v>
      </c>
      <c r="B369" t="s">
        <v>1830</v>
      </c>
      <c r="C369" t="s">
        <v>40</v>
      </c>
      <c r="D369" t="s">
        <v>1831</v>
      </c>
      <c r="E369">
        <v>222.13763</v>
      </c>
      <c r="F369">
        <v>5.093</v>
      </c>
      <c r="G369">
        <v>223.14485</v>
      </c>
      <c r="H369" t="s">
        <v>40</v>
      </c>
      <c r="I369" t="s">
        <v>40</v>
      </c>
      <c r="J369" t="s">
        <v>40</v>
      </c>
      <c r="K369" t="s">
        <v>40</v>
      </c>
      <c r="L369" t="s">
        <v>40</v>
      </c>
      <c r="M369" t="s">
        <v>40</v>
      </c>
      <c r="N369" t="s">
        <v>40</v>
      </c>
      <c r="O369" t="s">
        <v>40</v>
      </c>
      <c r="P369" t="s">
        <v>40</v>
      </c>
      <c r="Q369" t="s">
        <v>40</v>
      </c>
      <c r="R369" t="s">
        <v>58</v>
      </c>
      <c r="S369" t="s">
        <v>46</v>
      </c>
      <c r="T369" t="s">
        <v>46</v>
      </c>
      <c r="Y369">
        <v>0.265463016018218</v>
      </c>
      <c r="Z369">
        <v>-1.91341721436161</v>
      </c>
      <c r="AA369">
        <v>0.0058005134093404</v>
      </c>
      <c r="AB369">
        <v>1</v>
      </c>
      <c r="AC369">
        <v>1.21560257171599</v>
      </c>
      <c r="AD369" t="s">
        <v>60</v>
      </c>
      <c r="AE369">
        <v>103961810.150798</v>
      </c>
      <c r="AF369">
        <v>111957704.308073</v>
      </c>
      <c r="AG369">
        <v>107235048.793749</v>
      </c>
      <c r="AH369">
        <v>384349629.045148</v>
      </c>
      <c r="AI369">
        <v>337676310.061755</v>
      </c>
      <c r="AJ369">
        <v>495298297.239611</v>
      </c>
    </row>
    <row r="370" spans="1:36">
      <c r="A370" t="s">
        <v>1832</v>
      </c>
      <c r="B370" t="s">
        <v>1833</v>
      </c>
      <c r="C370" t="s">
        <v>40</v>
      </c>
      <c r="D370" t="s">
        <v>1834</v>
      </c>
      <c r="E370">
        <v>566.18077</v>
      </c>
      <c r="F370">
        <v>6.248</v>
      </c>
      <c r="G370">
        <v>567.18805</v>
      </c>
      <c r="H370" t="s">
        <v>40</v>
      </c>
      <c r="I370" t="s">
        <v>40</v>
      </c>
      <c r="J370" t="s">
        <v>1835</v>
      </c>
      <c r="K370" t="s">
        <v>40</v>
      </c>
      <c r="L370" t="s">
        <v>42</v>
      </c>
      <c r="M370" t="s">
        <v>72</v>
      </c>
      <c r="N370" t="s">
        <v>731</v>
      </c>
      <c r="O370" t="s">
        <v>40</v>
      </c>
      <c r="P370" t="s">
        <v>40</v>
      </c>
      <c r="Q370" t="s">
        <v>40</v>
      </c>
      <c r="R370" t="s">
        <v>45</v>
      </c>
      <c r="S370" t="s">
        <v>46</v>
      </c>
      <c r="T370" t="s">
        <v>46</v>
      </c>
      <c r="Y370">
        <v>21.7609637219665</v>
      </c>
      <c r="Z370">
        <v>4.44367054513895</v>
      </c>
      <c r="AA370">
        <v>0.0058725841540822</v>
      </c>
      <c r="AB370">
        <v>1</v>
      </c>
      <c r="AC370">
        <v>1.00811073064524</v>
      </c>
      <c r="AD370" t="s">
        <v>48</v>
      </c>
      <c r="AE370">
        <v>51046315.5033565</v>
      </c>
      <c r="AF370">
        <v>205917914.80004</v>
      </c>
      <c r="AG370">
        <v>147197245.102438</v>
      </c>
      <c r="AH370">
        <v>11071270.4595672</v>
      </c>
      <c r="AI370">
        <v>4568196.93059623</v>
      </c>
      <c r="AJ370">
        <v>2933307.26125769</v>
      </c>
    </row>
    <row r="371" spans="1:36">
      <c r="A371" t="s">
        <v>1836</v>
      </c>
      <c r="B371" t="s">
        <v>1837</v>
      </c>
      <c r="C371" t="s">
        <v>1838</v>
      </c>
      <c r="D371" t="s">
        <v>1839</v>
      </c>
      <c r="E371">
        <v>132.09052</v>
      </c>
      <c r="F371">
        <v>1.251</v>
      </c>
      <c r="G371">
        <v>133.09779</v>
      </c>
      <c r="H371" t="s">
        <v>1840</v>
      </c>
      <c r="I371" t="s">
        <v>40</v>
      </c>
      <c r="J371" t="s">
        <v>1841</v>
      </c>
      <c r="K371" t="s">
        <v>40</v>
      </c>
      <c r="L371" t="s">
        <v>55</v>
      </c>
      <c r="M371" t="s">
        <v>56</v>
      </c>
      <c r="N371" t="s">
        <v>57</v>
      </c>
      <c r="O371" t="s">
        <v>40</v>
      </c>
      <c r="P371" t="s">
        <v>40</v>
      </c>
      <c r="Q371" t="s">
        <v>40</v>
      </c>
      <c r="R371" t="s">
        <v>46</v>
      </c>
      <c r="S371" t="s">
        <v>58</v>
      </c>
      <c r="T371" t="s">
        <v>58</v>
      </c>
      <c r="U371" t="s">
        <v>55</v>
      </c>
      <c r="V371" t="s">
        <v>56</v>
      </c>
      <c r="W371" t="s">
        <v>57</v>
      </c>
      <c r="X371" t="s">
        <v>170</v>
      </c>
      <c r="Y371">
        <v>0.0227474168615319</v>
      </c>
      <c r="Z371">
        <v>-5.45815346392036</v>
      </c>
      <c r="AA371">
        <v>0.0058937804840081</v>
      </c>
      <c r="AB371">
        <v>1</v>
      </c>
      <c r="AC371">
        <v>1.1444201681753</v>
      </c>
      <c r="AD371" t="s">
        <v>60</v>
      </c>
      <c r="AE371">
        <v>5892634.56468269</v>
      </c>
      <c r="AF371">
        <v>5842222.4681078</v>
      </c>
      <c r="AG371">
        <v>5675945.24120393</v>
      </c>
      <c r="AH371">
        <v>283556350.141312</v>
      </c>
      <c r="AI371">
        <v>134816546.799496</v>
      </c>
      <c r="AJ371">
        <v>347023999.769596</v>
      </c>
    </row>
    <row r="372" spans="1:36">
      <c r="A372" t="s">
        <v>1842</v>
      </c>
      <c r="B372" t="s">
        <v>1843</v>
      </c>
      <c r="C372" t="s">
        <v>40</v>
      </c>
      <c r="D372" t="s">
        <v>1844</v>
      </c>
      <c r="E372">
        <v>216.15212</v>
      </c>
      <c r="F372">
        <v>6.537</v>
      </c>
      <c r="G372">
        <v>217.15944</v>
      </c>
      <c r="H372" t="s">
        <v>40</v>
      </c>
      <c r="I372" t="s">
        <v>40</v>
      </c>
      <c r="J372" t="s">
        <v>1845</v>
      </c>
      <c r="K372" t="s">
        <v>40</v>
      </c>
      <c r="L372" t="s">
        <v>42</v>
      </c>
      <c r="M372" t="s">
        <v>43</v>
      </c>
      <c r="N372" t="s">
        <v>44</v>
      </c>
      <c r="O372" t="s">
        <v>40</v>
      </c>
      <c r="P372" t="s">
        <v>40</v>
      </c>
      <c r="Q372" t="s">
        <v>40</v>
      </c>
      <c r="R372" t="s">
        <v>46</v>
      </c>
      <c r="S372" t="s">
        <v>58</v>
      </c>
      <c r="T372" t="s">
        <v>46</v>
      </c>
      <c r="U372" t="s">
        <v>42</v>
      </c>
      <c r="V372" t="s">
        <v>43</v>
      </c>
      <c r="W372" t="s">
        <v>44</v>
      </c>
      <c r="X372" t="s">
        <v>44</v>
      </c>
      <c r="Y372">
        <v>0.0477906438742224</v>
      </c>
      <c r="Z372">
        <v>-4.38712798490451</v>
      </c>
      <c r="AA372">
        <v>0.005908104854404</v>
      </c>
      <c r="AB372">
        <v>1</v>
      </c>
      <c r="AC372">
        <v>1.1332658156274</v>
      </c>
      <c r="AD372" t="s">
        <v>60</v>
      </c>
      <c r="AE372">
        <v>3350215.07818002</v>
      </c>
      <c r="AF372">
        <v>4204379.80422226</v>
      </c>
      <c r="AG372">
        <v>4373971.9775735</v>
      </c>
      <c r="AH372">
        <v>61795472.8610124</v>
      </c>
      <c r="AI372">
        <v>53242735.1483335</v>
      </c>
      <c r="AJ372">
        <v>134562255.448939</v>
      </c>
    </row>
    <row r="373" spans="1:36">
      <c r="A373" t="s">
        <v>1846</v>
      </c>
      <c r="B373" t="s">
        <v>1847</v>
      </c>
      <c r="C373" t="s">
        <v>40</v>
      </c>
      <c r="D373" t="s">
        <v>1848</v>
      </c>
      <c r="E373">
        <v>329.05234</v>
      </c>
      <c r="F373">
        <v>2.083</v>
      </c>
      <c r="G373">
        <v>330.05975</v>
      </c>
      <c r="H373" t="s">
        <v>40</v>
      </c>
      <c r="I373" t="s">
        <v>40</v>
      </c>
      <c r="J373" t="s">
        <v>40</v>
      </c>
      <c r="K373" t="s">
        <v>40</v>
      </c>
      <c r="L373" t="s">
        <v>40</v>
      </c>
      <c r="M373" t="s">
        <v>40</v>
      </c>
      <c r="N373" t="s">
        <v>40</v>
      </c>
      <c r="O373" t="s">
        <v>40</v>
      </c>
      <c r="P373" t="s">
        <v>40</v>
      </c>
      <c r="Q373" t="s">
        <v>40</v>
      </c>
      <c r="R373" t="s">
        <v>45</v>
      </c>
      <c r="S373" t="s">
        <v>46</v>
      </c>
      <c r="T373" t="s">
        <v>157</v>
      </c>
      <c r="Y373">
        <v>3.12813452058226</v>
      </c>
      <c r="Z373">
        <v>1.64530255484602</v>
      </c>
      <c r="AA373">
        <v>0.0059138183007409</v>
      </c>
      <c r="AB373">
        <v>1</v>
      </c>
      <c r="AC373">
        <v>1.10787636536713</v>
      </c>
      <c r="AD373" t="s">
        <v>48</v>
      </c>
      <c r="AE373">
        <v>1723309182.05205</v>
      </c>
      <c r="AF373">
        <v>1931263061.95795</v>
      </c>
      <c r="AG373">
        <v>1897217165.93078</v>
      </c>
      <c r="AH373">
        <v>576251668.913781</v>
      </c>
      <c r="AI373">
        <v>481875529.409814</v>
      </c>
      <c r="AJ373">
        <v>716665213.387455</v>
      </c>
    </row>
    <row r="374" spans="1:36">
      <c r="A374" t="s">
        <v>1849</v>
      </c>
      <c r="B374" t="s">
        <v>1850</v>
      </c>
      <c r="C374" t="s">
        <v>40</v>
      </c>
      <c r="D374" t="s">
        <v>1851</v>
      </c>
      <c r="E374">
        <v>378.27536</v>
      </c>
      <c r="F374">
        <v>10.054</v>
      </c>
      <c r="G374">
        <v>379.28244</v>
      </c>
      <c r="H374" t="s">
        <v>40</v>
      </c>
      <c r="I374" t="s">
        <v>40</v>
      </c>
      <c r="J374" t="s">
        <v>40</v>
      </c>
      <c r="K374" t="s">
        <v>40</v>
      </c>
      <c r="L374" t="s">
        <v>40</v>
      </c>
      <c r="M374" t="s">
        <v>40</v>
      </c>
      <c r="N374" t="s">
        <v>40</v>
      </c>
      <c r="O374" t="s">
        <v>40</v>
      </c>
      <c r="P374" t="s">
        <v>40</v>
      </c>
      <c r="Q374" t="s">
        <v>40</v>
      </c>
      <c r="R374" t="s">
        <v>46</v>
      </c>
      <c r="S374" t="s">
        <v>46</v>
      </c>
      <c r="T374" t="s">
        <v>58</v>
      </c>
      <c r="Y374">
        <v>5.02240553523856</v>
      </c>
      <c r="Z374">
        <v>2.32837852404079</v>
      </c>
      <c r="AA374">
        <v>0.005917105947214</v>
      </c>
      <c r="AB374">
        <v>1</v>
      </c>
      <c r="AC374">
        <v>1.20940578674075</v>
      </c>
      <c r="AD374" t="s">
        <v>48</v>
      </c>
      <c r="AE374">
        <v>15711914.9027902</v>
      </c>
      <c r="AF374">
        <v>29672015.9118124</v>
      </c>
      <c r="AG374">
        <v>15242449.5305072</v>
      </c>
      <c r="AH374">
        <v>3025768.23158795</v>
      </c>
      <c r="AI374">
        <v>4867279.9823372</v>
      </c>
      <c r="AJ374">
        <v>4178135.58828649</v>
      </c>
    </row>
    <row r="375" spans="1:36">
      <c r="A375" t="s">
        <v>1852</v>
      </c>
      <c r="B375" t="s">
        <v>1853</v>
      </c>
      <c r="C375" t="s">
        <v>1854</v>
      </c>
      <c r="D375" t="s">
        <v>1855</v>
      </c>
      <c r="E375">
        <v>176.03141</v>
      </c>
      <c r="F375">
        <v>1.582</v>
      </c>
      <c r="G375">
        <v>175.02419</v>
      </c>
      <c r="H375" t="s">
        <v>1856</v>
      </c>
      <c r="I375" t="s">
        <v>1857</v>
      </c>
      <c r="J375" t="s">
        <v>1858</v>
      </c>
      <c r="K375" t="s">
        <v>40</v>
      </c>
      <c r="L375" t="s">
        <v>221</v>
      </c>
      <c r="M375" t="s">
        <v>1859</v>
      </c>
      <c r="N375" t="s">
        <v>1860</v>
      </c>
      <c r="O375" t="s">
        <v>40</v>
      </c>
      <c r="P375" t="s">
        <v>40</v>
      </c>
      <c r="Q375" t="s">
        <v>40</v>
      </c>
      <c r="R375" t="s">
        <v>46</v>
      </c>
      <c r="S375" t="s">
        <v>46</v>
      </c>
      <c r="T375" t="s">
        <v>58</v>
      </c>
      <c r="U375" t="s">
        <v>221</v>
      </c>
      <c r="V375" t="s">
        <v>1859</v>
      </c>
      <c r="W375" t="s">
        <v>1860</v>
      </c>
      <c r="X375" t="s">
        <v>1861</v>
      </c>
      <c r="Y375">
        <v>0.441243377905965</v>
      </c>
      <c r="Z375">
        <v>-1.18035346802516</v>
      </c>
      <c r="AA375">
        <v>0.005978537324708</v>
      </c>
      <c r="AB375">
        <v>1</v>
      </c>
      <c r="AC375">
        <v>1.05229941880561</v>
      </c>
      <c r="AD375" t="s">
        <v>60</v>
      </c>
      <c r="AE375">
        <v>146076535.253947</v>
      </c>
      <c r="AF375">
        <v>137518627.724622</v>
      </c>
      <c r="AG375">
        <v>129059202.880535</v>
      </c>
      <c r="AH375">
        <v>328069828.269375</v>
      </c>
      <c r="AI375">
        <v>258905602.529775</v>
      </c>
      <c r="AJ375">
        <v>348232634.684944</v>
      </c>
    </row>
    <row r="376" spans="1:36">
      <c r="A376" t="s">
        <v>1862</v>
      </c>
      <c r="B376" t="s">
        <v>1863</v>
      </c>
      <c r="C376" t="s">
        <v>40</v>
      </c>
      <c r="D376" t="s">
        <v>1864</v>
      </c>
      <c r="E376">
        <v>134.02069</v>
      </c>
      <c r="F376">
        <v>1.526</v>
      </c>
      <c r="G376">
        <v>133.01341</v>
      </c>
      <c r="H376" t="s">
        <v>40</v>
      </c>
      <c r="I376" t="s">
        <v>40</v>
      </c>
      <c r="J376" t="s">
        <v>40</v>
      </c>
      <c r="K376" t="s">
        <v>40</v>
      </c>
      <c r="L376" t="s">
        <v>40</v>
      </c>
      <c r="M376" t="s">
        <v>40</v>
      </c>
      <c r="N376" t="s">
        <v>40</v>
      </c>
      <c r="O376" t="s">
        <v>40</v>
      </c>
      <c r="P376" t="s">
        <v>40</v>
      </c>
      <c r="Q376" t="s">
        <v>40</v>
      </c>
      <c r="R376" t="s">
        <v>45</v>
      </c>
      <c r="S376" t="s">
        <v>45</v>
      </c>
      <c r="T376" t="s">
        <v>46</v>
      </c>
      <c r="U376" t="s">
        <v>55</v>
      </c>
      <c r="V376" t="s">
        <v>229</v>
      </c>
      <c r="W376" t="s">
        <v>1865</v>
      </c>
      <c r="X376" t="s">
        <v>1865</v>
      </c>
      <c r="Y376">
        <v>0.376960769964518</v>
      </c>
      <c r="Z376">
        <v>-1.40751370381397</v>
      </c>
      <c r="AA376">
        <v>0.0060721928196288</v>
      </c>
      <c r="AB376">
        <v>1</v>
      </c>
      <c r="AC376">
        <v>1.06289384978934</v>
      </c>
      <c r="AD376" t="s">
        <v>60</v>
      </c>
      <c r="AE376">
        <v>74026748786.5236</v>
      </c>
      <c r="AF376">
        <v>64518329434.2981</v>
      </c>
      <c r="AG376">
        <v>54005808694.5051</v>
      </c>
      <c r="AH376">
        <v>165194352448.069</v>
      </c>
      <c r="AI376">
        <v>177720034657.504</v>
      </c>
      <c r="AJ376">
        <v>167883823895.139</v>
      </c>
    </row>
    <row r="377" spans="1:36">
      <c r="A377" t="s">
        <v>1866</v>
      </c>
      <c r="B377" t="s">
        <v>1867</v>
      </c>
      <c r="C377" t="s">
        <v>1868</v>
      </c>
      <c r="D377" t="s">
        <v>1869</v>
      </c>
      <c r="E377">
        <v>286.05275</v>
      </c>
      <c r="F377">
        <v>1.227</v>
      </c>
      <c r="G377">
        <v>287.06003</v>
      </c>
      <c r="H377" t="s">
        <v>1870</v>
      </c>
      <c r="I377" t="s">
        <v>40</v>
      </c>
      <c r="J377" t="s">
        <v>40</v>
      </c>
      <c r="K377" t="s">
        <v>1871</v>
      </c>
      <c r="L377" t="s">
        <v>40</v>
      </c>
      <c r="M377" t="s">
        <v>40</v>
      </c>
      <c r="N377" t="s">
        <v>40</v>
      </c>
      <c r="O377" t="s">
        <v>1218</v>
      </c>
      <c r="P377" t="s">
        <v>1219</v>
      </c>
      <c r="Q377" t="s">
        <v>1872</v>
      </c>
      <c r="R377" t="s">
        <v>46</v>
      </c>
      <c r="S377" t="s">
        <v>45</v>
      </c>
      <c r="T377" t="s">
        <v>46</v>
      </c>
      <c r="U377" t="s">
        <v>90</v>
      </c>
      <c r="V377" t="s">
        <v>1063</v>
      </c>
      <c r="W377" t="s">
        <v>1873</v>
      </c>
      <c r="X377" t="s">
        <v>1874</v>
      </c>
      <c r="Y377">
        <v>0.0965910354916091</v>
      </c>
      <c r="Z377">
        <v>-3.37196688945003</v>
      </c>
      <c r="AA377">
        <v>0.0061116148897824</v>
      </c>
      <c r="AB377">
        <v>1</v>
      </c>
      <c r="AC377">
        <v>1.15286829164517</v>
      </c>
      <c r="AD377" t="s">
        <v>60</v>
      </c>
      <c r="AE377">
        <v>1950082.30123683</v>
      </c>
      <c r="AF377">
        <v>1876951.57291114</v>
      </c>
      <c r="AG377">
        <v>1950021.24723907</v>
      </c>
      <c r="AH377">
        <v>13552345.4119815</v>
      </c>
      <c r="AI377">
        <v>21116216.494291</v>
      </c>
      <c r="AJ377">
        <v>25140871.6709137</v>
      </c>
    </row>
    <row r="378" spans="1:36">
      <c r="A378" t="s">
        <v>1875</v>
      </c>
      <c r="B378" t="s">
        <v>1876</v>
      </c>
      <c r="C378" t="s">
        <v>40</v>
      </c>
      <c r="D378" t="s">
        <v>1877</v>
      </c>
      <c r="E378">
        <v>356.29347</v>
      </c>
      <c r="F378">
        <v>10.047</v>
      </c>
      <c r="G378">
        <v>357.30096</v>
      </c>
      <c r="H378" t="s">
        <v>40</v>
      </c>
      <c r="I378" t="s">
        <v>40</v>
      </c>
      <c r="J378" t="s">
        <v>40</v>
      </c>
      <c r="K378" t="s">
        <v>40</v>
      </c>
      <c r="L378" t="s">
        <v>40</v>
      </c>
      <c r="M378" t="s">
        <v>40</v>
      </c>
      <c r="N378" t="s">
        <v>40</v>
      </c>
      <c r="O378" t="s">
        <v>40</v>
      </c>
      <c r="P378" t="s">
        <v>40</v>
      </c>
      <c r="Q378" t="s">
        <v>40</v>
      </c>
      <c r="R378" t="s">
        <v>46</v>
      </c>
      <c r="S378" t="s">
        <v>46</v>
      </c>
      <c r="T378" t="s">
        <v>58</v>
      </c>
      <c r="U378" t="s">
        <v>42</v>
      </c>
      <c r="V378" t="s">
        <v>238</v>
      </c>
      <c r="W378" t="s">
        <v>297</v>
      </c>
      <c r="X378" t="s">
        <v>297</v>
      </c>
      <c r="Y378">
        <v>4.51223784803922</v>
      </c>
      <c r="Z378">
        <v>2.17384311674883</v>
      </c>
      <c r="AA378">
        <v>0.0061555620446312</v>
      </c>
      <c r="AB378">
        <v>1</v>
      </c>
      <c r="AC378">
        <v>1.20606641178144</v>
      </c>
      <c r="AD378" t="s">
        <v>48</v>
      </c>
      <c r="AE378">
        <v>16372727.0407014</v>
      </c>
      <c r="AF378">
        <v>30509659.8824781</v>
      </c>
      <c r="AG378">
        <v>15998868.058111</v>
      </c>
      <c r="AH378">
        <v>3317161.16991804</v>
      </c>
      <c r="AI378">
        <v>5684178.54595188</v>
      </c>
      <c r="AJ378">
        <v>4934374.02506581</v>
      </c>
    </row>
    <row r="379" spans="1:36">
      <c r="A379" t="s">
        <v>1878</v>
      </c>
      <c r="B379" t="s">
        <v>1879</v>
      </c>
      <c r="C379" t="s">
        <v>1880</v>
      </c>
      <c r="D379" t="s">
        <v>1881</v>
      </c>
      <c r="E379">
        <v>398.13713</v>
      </c>
      <c r="F379">
        <v>5.822</v>
      </c>
      <c r="G379">
        <v>399.14441</v>
      </c>
      <c r="H379" t="s">
        <v>1882</v>
      </c>
      <c r="I379" t="s">
        <v>1883</v>
      </c>
      <c r="J379" t="s">
        <v>1884</v>
      </c>
      <c r="K379" t="s">
        <v>40</v>
      </c>
      <c r="L379" t="s">
        <v>109</v>
      </c>
      <c r="M379" t="s">
        <v>1140</v>
      </c>
      <c r="N379" t="s">
        <v>1141</v>
      </c>
      <c r="O379" t="s">
        <v>40</v>
      </c>
      <c r="P379" t="s">
        <v>40</v>
      </c>
      <c r="Q379" t="s">
        <v>40</v>
      </c>
      <c r="R379" t="s">
        <v>46</v>
      </c>
      <c r="S379" t="s">
        <v>46</v>
      </c>
      <c r="T379" t="s">
        <v>58</v>
      </c>
      <c r="U379" t="s">
        <v>109</v>
      </c>
      <c r="V379" t="s">
        <v>1140</v>
      </c>
      <c r="W379" t="s">
        <v>1141</v>
      </c>
      <c r="X379" t="s">
        <v>1141</v>
      </c>
      <c r="Y379">
        <v>4.23641667642421</v>
      </c>
      <c r="Z379">
        <v>2.08284449382676</v>
      </c>
      <c r="AA379">
        <v>0.0063709066901185</v>
      </c>
      <c r="AB379">
        <v>1</v>
      </c>
      <c r="AC379">
        <v>1.02037684957812</v>
      </c>
      <c r="AD379" t="s">
        <v>48</v>
      </c>
      <c r="AE379">
        <v>4416358.82623044</v>
      </c>
      <c r="AF379">
        <v>6654893.42234282</v>
      </c>
      <c r="AG379">
        <v>5687502.15482587</v>
      </c>
      <c r="AH379">
        <v>1348422.33468769</v>
      </c>
      <c r="AI379">
        <v>1286993.33959717</v>
      </c>
      <c r="AJ379">
        <v>1320463.94838354</v>
      </c>
    </row>
    <row r="380" spans="1:36">
      <c r="A380" t="s">
        <v>1885</v>
      </c>
      <c r="B380" t="s">
        <v>1886</v>
      </c>
      <c r="C380" t="s">
        <v>1886</v>
      </c>
      <c r="D380" t="s">
        <v>542</v>
      </c>
      <c r="E380">
        <v>274.08023</v>
      </c>
      <c r="F380">
        <v>4.234</v>
      </c>
      <c r="G380">
        <v>273.07355</v>
      </c>
      <c r="H380" t="s">
        <v>1887</v>
      </c>
      <c r="I380" t="s">
        <v>40</v>
      </c>
      <c r="J380" t="s">
        <v>1888</v>
      </c>
      <c r="K380" t="s">
        <v>1889</v>
      </c>
      <c r="L380" t="s">
        <v>90</v>
      </c>
      <c r="M380" t="s">
        <v>1890</v>
      </c>
      <c r="N380" t="s">
        <v>1891</v>
      </c>
      <c r="O380" t="s">
        <v>1218</v>
      </c>
      <c r="P380" t="s">
        <v>1219</v>
      </c>
      <c r="Q380" t="s">
        <v>1892</v>
      </c>
      <c r="R380" t="s">
        <v>45</v>
      </c>
      <c r="S380" t="s">
        <v>46</v>
      </c>
      <c r="T380" t="s">
        <v>46</v>
      </c>
      <c r="U380" t="s">
        <v>90</v>
      </c>
      <c r="V380" t="s">
        <v>1890</v>
      </c>
      <c r="W380" t="s">
        <v>1891</v>
      </c>
      <c r="X380" t="s">
        <v>1893</v>
      </c>
      <c r="Y380">
        <v>0.258867630150251</v>
      </c>
      <c r="Z380">
        <v>-1.94971351876232</v>
      </c>
      <c r="AA380">
        <v>0.0063750322676017</v>
      </c>
      <c r="AB380">
        <v>1</v>
      </c>
      <c r="AC380">
        <v>1.04417298034254</v>
      </c>
      <c r="AD380" t="s">
        <v>60</v>
      </c>
      <c r="AE380">
        <v>3640844.49211827</v>
      </c>
      <c r="AF380">
        <v>3985086.37187907</v>
      </c>
      <c r="AG380">
        <v>5843602.72885456</v>
      </c>
      <c r="AH380">
        <v>17447468.8015389</v>
      </c>
      <c r="AI380">
        <v>11765229.8440571</v>
      </c>
      <c r="AJ380">
        <v>22819815.3656535</v>
      </c>
    </row>
    <row r="381" spans="1:36">
      <c r="A381" t="s">
        <v>1894</v>
      </c>
      <c r="B381" t="s">
        <v>1895</v>
      </c>
      <c r="C381" t="s">
        <v>40</v>
      </c>
      <c r="D381" t="s">
        <v>1896</v>
      </c>
      <c r="E381">
        <v>247.08547</v>
      </c>
      <c r="F381">
        <v>4.834</v>
      </c>
      <c r="G381">
        <v>248.0929</v>
      </c>
      <c r="H381" t="s">
        <v>40</v>
      </c>
      <c r="I381" t="s">
        <v>40</v>
      </c>
      <c r="J381" t="s">
        <v>40</v>
      </c>
      <c r="K381" t="s">
        <v>40</v>
      </c>
      <c r="L381" t="s">
        <v>40</v>
      </c>
      <c r="M381" t="s">
        <v>40</v>
      </c>
      <c r="N381" t="s">
        <v>40</v>
      </c>
      <c r="O381" t="s">
        <v>40</v>
      </c>
      <c r="P381" t="s">
        <v>40</v>
      </c>
      <c r="Q381" t="s">
        <v>40</v>
      </c>
      <c r="R381" t="s">
        <v>45</v>
      </c>
      <c r="S381" t="s">
        <v>46</v>
      </c>
      <c r="T381" t="s">
        <v>46</v>
      </c>
      <c r="Y381">
        <v>3.06266959376492</v>
      </c>
      <c r="Z381">
        <v>1.61478973482842</v>
      </c>
      <c r="AA381">
        <v>0.0064102746281397</v>
      </c>
      <c r="AB381">
        <v>1</v>
      </c>
      <c r="AC381">
        <v>1.0077273703481</v>
      </c>
      <c r="AD381" t="s">
        <v>48</v>
      </c>
      <c r="AE381">
        <v>84909413.3171628</v>
      </c>
      <c r="AF381">
        <v>86531176.4432706</v>
      </c>
      <c r="AG381">
        <v>59870393.2507159</v>
      </c>
      <c r="AH381">
        <v>27950792.2328233</v>
      </c>
      <c r="AI381">
        <v>17772459.150186</v>
      </c>
      <c r="AJ381">
        <v>29802683.0769336</v>
      </c>
    </row>
    <row r="382" spans="1:36">
      <c r="A382" t="s">
        <v>1897</v>
      </c>
      <c r="B382" t="s">
        <v>1898</v>
      </c>
      <c r="C382" t="s">
        <v>40</v>
      </c>
      <c r="D382" t="s">
        <v>1899</v>
      </c>
      <c r="E382">
        <v>280.10604</v>
      </c>
      <c r="F382">
        <v>5.356</v>
      </c>
      <c r="G382">
        <v>279.09875</v>
      </c>
      <c r="H382" t="s">
        <v>40</v>
      </c>
      <c r="I382" t="s">
        <v>40</v>
      </c>
      <c r="J382" t="s">
        <v>1900</v>
      </c>
      <c r="K382" t="s">
        <v>40</v>
      </c>
      <c r="L382" t="s">
        <v>55</v>
      </c>
      <c r="M382" t="s">
        <v>56</v>
      </c>
      <c r="N382" t="s">
        <v>57</v>
      </c>
      <c r="O382" t="s">
        <v>40</v>
      </c>
      <c r="P382" t="s">
        <v>40</v>
      </c>
      <c r="Q382" t="s">
        <v>40</v>
      </c>
      <c r="R382" t="s">
        <v>58</v>
      </c>
      <c r="S382" t="s">
        <v>58</v>
      </c>
      <c r="T382" t="s">
        <v>58</v>
      </c>
      <c r="U382" t="s">
        <v>55</v>
      </c>
      <c r="V382" t="s">
        <v>56</v>
      </c>
      <c r="W382" t="s">
        <v>57</v>
      </c>
      <c r="X382" t="s">
        <v>120</v>
      </c>
      <c r="Y382">
        <v>0.177597576577253</v>
      </c>
      <c r="Z382">
        <v>-2.49331619948219</v>
      </c>
      <c r="AA382">
        <v>0.0064760489910167</v>
      </c>
      <c r="AB382">
        <v>1</v>
      </c>
      <c r="AC382">
        <v>1.11289428849647</v>
      </c>
      <c r="AD382" t="s">
        <v>60</v>
      </c>
      <c r="AE382">
        <v>55259450.8315865</v>
      </c>
      <c r="AF382">
        <v>55071661.3988883</v>
      </c>
      <c r="AG382">
        <v>102221383.688628</v>
      </c>
      <c r="AH382">
        <v>418825236.586366</v>
      </c>
      <c r="AI382">
        <v>336452299.179041</v>
      </c>
      <c r="AJ382">
        <v>441543389.471965</v>
      </c>
    </row>
    <row r="383" spans="1:36">
      <c r="A383" t="s">
        <v>1901</v>
      </c>
      <c r="B383" t="s">
        <v>1902</v>
      </c>
      <c r="C383" t="s">
        <v>40</v>
      </c>
      <c r="D383" t="s">
        <v>1903</v>
      </c>
      <c r="E383">
        <v>230.16417</v>
      </c>
      <c r="F383">
        <v>5.341</v>
      </c>
      <c r="G383">
        <v>231.17159</v>
      </c>
      <c r="H383" t="s">
        <v>40</v>
      </c>
      <c r="I383" t="s">
        <v>40</v>
      </c>
      <c r="J383" t="s">
        <v>40</v>
      </c>
      <c r="K383" t="s">
        <v>40</v>
      </c>
      <c r="L383" t="s">
        <v>40</v>
      </c>
      <c r="M383" t="s">
        <v>40</v>
      </c>
      <c r="N383" t="s">
        <v>40</v>
      </c>
      <c r="O383" t="s">
        <v>40</v>
      </c>
      <c r="P383" t="s">
        <v>40</v>
      </c>
      <c r="Q383" t="s">
        <v>40</v>
      </c>
      <c r="R383" t="s">
        <v>46</v>
      </c>
      <c r="S383" t="s">
        <v>58</v>
      </c>
      <c r="T383" t="s">
        <v>46</v>
      </c>
      <c r="U383" t="s">
        <v>55</v>
      </c>
      <c r="V383" t="s">
        <v>56</v>
      </c>
      <c r="W383" t="s">
        <v>57</v>
      </c>
      <c r="X383" t="s">
        <v>1604</v>
      </c>
      <c r="Y383">
        <v>10.3291541612717</v>
      </c>
      <c r="Z383">
        <v>3.36865021382401</v>
      </c>
      <c r="AA383">
        <v>0.0065264257561157</v>
      </c>
      <c r="AB383">
        <v>1</v>
      </c>
      <c r="AC383">
        <v>1.28248561152257</v>
      </c>
      <c r="AD383" t="s">
        <v>48</v>
      </c>
      <c r="AE383">
        <v>280886322.040477</v>
      </c>
      <c r="AF383">
        <v>273608391.446432</v>
      </c>
      <c r="AG383">
        <v>341782338.492254</v>
      </c>
      <c r="AH383">
        <v>27148202.6151275</v>
      </c>
      <c r="AI383">
        <v>17983075.3541829</v>
      </c>
      <c r="AJ383">
        <v>41640304.4841375</v>
      </c>
    </row>
    <row r="384" spans="1:36">
      <c r="A384" t="s">
        <v>1904</v>
      </c>
      <c r="B384" t="s">
        <v>1905</v>
      </c>
      <c r="C384" t="s">
        <v>1906</v>
      </c>
      <c r="D384" t="s">
        <v>1907</v>
      </c>
      <c r="E384">
        <v>278.12987</v>
      </c>
      <c r="F384">
        <v>5.419</v>
      </c>
      <c r="G384">
        <v>277.12259</v>
      </c>
      <c r="H384" t="s">
        <v>1908</v>
      </c>
      <c r="I384" t="s">
        <v>1909</v>
      </c>
      <c r="J384" t="s">
        <v>1910</v>
      </c>
      <c r="K384" t="s">
        <v>40</v>
      </c>
      <c r="L384" t="s">
        <v>55</v>
      </c>
      <c r="M384" t="s">
        <v>56</v>
      </c>
      <c r="N384" t="s">
        <v>57</v>
      </c>
      <c r="O384" t="s">
        <v>40</v>
      </c>
      <c r="P384" t="s">
        <v>40</v>
      </c>
      <c r="Q384" t="s">
        <v>40</v>
      </c>
      <c r="R384" t="s">
        <v>46</v>
      </c>
      <c r="S384" t="s">
        <v>46</v>
      </c>
      <c r="T384" t="s">
        <v>58</v>
      </c>
      <c r="U384" t="s">
        <v>55</v>
      </c>
      <c r="V384" t="s">
        <v>56</v>
      </c>
      <c r="W384" t="s">
        <v>57</v>
      </c>
      <c r="X384" t="s">
        <v>1911</v>
      </c>
      <c r="Y384">
        <v>0.120747111189819</v>
      </c>
      <c r="Z384">
        <v>-3.04993942112218</v>
      </c>
      <c r="AA384">
        <v>0.0066132212873236</v>
      </c>
      <c r="AB384">
        <v>1</v>
      </c>
      <c r="AC384">
        <v>1.22888835475174</v>
      </c>
      <c r="AD384" t="s">
        <v>60</v>
      </c>
      <c r="AE384">
        <v>2715633.33826936</v>
      </c>
      <c r="AF384">
        <v>2666561.82831614</v>
      </c>
      <c r="AG384">
        <v>2446966.78124045</v>
      </c>
      <c r="AH384">
        <v>17997830.2719271</v>
      </c>
      <c r="AI384">
        <v>16685761.1091125</v>
      </c>
      <c r="AJ384">
        <v>30155739.9344584</v>
      </c>
    </row>
    <row r="385" spans="1:36">
      <c r="A385" t="s">
        <v>1912</v>
      </c>
      <c r="B385" t="s">
        <v>1913</v>
      </c>
      <c r="C385" t="s">
        <v>1914</v>
      </c>
      <c r="D385" t="s">
        <v>1915</v>
      </c>
      <c r="E385">
        <v>232.12217</v>
      </c>
      <c r="F385">
        <v>5.143</v>
      </c>
      <c r="G385">
        <v>233.12962</v>
      </c>
      <c r="H385" t="s">
        <v>1916</v>
      </c>
      <c r="I385" t="s">
        <v>1741</v>
      </c>
      <c r="J385" t="s">
        <v>1917</v>
      </c>
      <c r="K385" t="s">
        <v>40</v>
      </c>
      <c r="L385" t="s">
        <v>221</v>
      </c>
      <c r="M385" t="s">
        <v>325</v>
      </c>
      <c r="N385" t="s">
        <v>977</v>
      </c>
      <c r="O385" t="s">
        <v>40</v>
      </c>
      <c r="P385" t="s">
        <v>40</v>
      </c>
      <c r="Q385" t="s">
        <v>40</v>
      </c>
      <c r="R385" t="s">
        <v>46</v>
      </c>
      <c r="S385" t="s">
        <v>46</v>
      </c>
      <c r="T385" t="s">
        <v>58</v>
      </c>
      <c r="U385" t="s">
        <v>221</v>
      </c>
      <c r="V385" t="s">
        <v>325</v>
      </c>
      <c r="W385" t="s">
        <v>977</v>
      </c>
      <c r="X385" t="s">
        <v>1918</v>
      </c>
      <c r="Y385">
        <v>0.39527946317832</v>
      </c>
      <c r="Z385">
        <v>-1.33905509328525</v>
      </c>
      <c r="AA385">
        <v>0.0066552121289483</v>
      </c>
      <c r="AB385">
        <v>1</v>
      </c>
      <c r="AC385">
        <v>1.21704856507415</v>
      </c>
      <c r="AD385" t="s">
        <v>60</v>
      </c>
      <c r="AE385">
        <v>11835101.1787279</v>
      </c>
      <c r="AF385">
        <v>11904463.0965204</v>
      </c>
      <c r="AG385">
        <v>8822094.2416092</v>
      </c>
      <c r="AH385">
        <v>30148012.0491594</v>
      </c>
      <c r="AI385">
        <v>20674752.8601663</v>
      </c>
      <c r="AJ385">
        <v>31553532.2426671</v>
      </c>
    </row>
    <row r="386" spans="1:36">
      <c r="A386" t="s">
        <v>1919</v>
      </c>
      <c r="B386" t="s">
        <v>1920</v>
      </c>
      <c r="C386" t="s">
        <v>1921</v>
      </c>
      <c r="D386" t="s">
        <v>1922</v>
      </c>
      <c r="E386">
        <v>174.09977</v>
      </c>
      <c r="F386">
        <v>1.548</v>
      </c>
      <c r="G386">
        <v>173.09247</v>
      </c>
      <c r="H386" t="s">
        <v>1923</v>
      </c>
      <c r="I386" t="s">
        <v>1924</v>
      </c>
      <c r="J386" t="s">
        <v>1925</v>
      </c>
      <c r="K386" t="s">
        <v>40</v>
      </c>
      <c r="L386" t="s">
        <v>55</v>
      </c>
      <c r="M386" t="s">
        <v>56</v>
      </c>
      <c r="N386" t="s">
        <v>57</v>
      </c>
      <c r="O386" t="s">
        <v>40</v>
      </c>
      <c r="P386" t="s">
        <v>40</v>
      </c>
      <c r="Q386" t="s">
        <v>40</v>
      </c>
      <c r="R386" t="s">
        <v>58</v>
      </c>
      <c r="S386" t="s">
        <v>46</v>
      </c>
      <c r="T386" t="s">
        <v>58</v>
      </c>
      <c r="U386" t="s">
        <v>55</v>
      </c>
      <c r="V386" t="s">
        <v>56</v>
      </c>
      <c r="W386" t="s">
        <v>57</v>
      </c>
      <c r="X386" t="s">
        <v>696</v>
      </c>
      <c r="Y386">
        <v>0.0842823474632146</v>
      </c>
      <c r="Z386">
        <v>-3.56862569258231</v>
      </c>
      <c r="AA386">
        <v>0.0067003541307904</v>
      </c>
      <c r="AB386">
        <v>1</v>
      </c>
      <c r="AC386">
        <v>1.07606316939277</v>
      </c>
      <c r="AD386" t="s">
        <v>60</v>
      </c>
      <c r="AE386">
        <v>44611940.61848</v>
      </c>
      <c r="AF386">
        <v>27425585.7295731</v>
      </c>
      <c r="AG386">
        <v>21596788.7018836</v>
      </c>
      <c r="AH386">
        <v>380600531.216022</v>
      </c>
      <c r="AI386">
        <v>355685179.39902</v>
      </c>
      <c r="AJ386">
        <v>374674269.359457</v>
      </c>
    </row>
    <row r="387" spans="1:36">
      <c r="A387" t="s">
        <v>1926</v>
      </c>
      <c r="B387" t="s">
        <v>1927</v>
      </c>
      <c r="C387" t="s">
        <v>40</v>
      </c>
      <c r="D387" t="s">
        <v>1928</v>
      </c>
      <c r="E387">
        <v>271.11774</v>
      </c>
      <c r="F387">
        <v>2.679</v>
      </c>
      <c r="G387">
        <v>272.12509</v>
      </c>
      <c r="H387" t="s">
        <v>40</v>
      </c>
      <c r="I387" t="s">
        <v>40</v>
      </c>
      <c r="J387" t="s">
        <v>40</v>
      </c>
      <c r="K387" t="s">
        <v>40</v>
      </c>
      <c r="L387" t="s">
        <v>40</v>
      </c>
      <c r="M387" t="s">
        <v>40</v>
      </c>
      <c r="N387" t="s">
        <v>40</v>
      </c>
      <c r="O387" t="s">
        <v>40</v>
      </c>
      <c r="P387" t="s">
        <v>40</v>
      </c>
      <c r="Q387" t="s">
        <v>40</v>
      </c>
      <c r="R387" t="s">
        <v>58</v>
      </c>
      <c r="S387" t="s">
        <v>45</v>
      </c>
      <c r="T387" t="s">
        <v>46</v>
      </c>
      <c r="Y387">
        <v>2.38398793014266</v>
      </c>
      <c r="Z387">
        <v>1.25337693161912</v>
      </c>
      <c r="AA387">
        <v>0.006744090943836</v>
      </c>
      <c r="AB387">
        <v>1</v>
      </c>
      <c r="AC387">
        <v>1.06993644620873</v>
      </c>
      <c r="AD387" t="s">
        <v>48</v>
      </c>
      <c r="AE387">
        <v>542213457.210155</v>
      </c>
      <c r="AF387">
        <v>571769500.089567</v>
      </c>
      <c r="AG387">
        <v>580481852.114918</v>
      </c>
      <c r="AH387">
        <v>227981392.153091</v>
      </c>
      <c r="AI387">
        <v>206599828.205581</v>
      </c>
      <c r="AJ387">
        <v>276187818.355901</v>
      </c>
    </row>
    <row r="388" spans="1:36">
      <c r="A388" t="s">
        <v>1929</v>
      </c>
      <c r="B388" t="s">
        <v>1930</v>
      </c>
      <c r="C388" t="s">
        <v>40</v>
      </c>
      <c r="D388" t="s">
        <v>1931</v>
      </c>
      <c r="E388">
        <v>290.12359</v>
      </c>
      <c r="F388">
        <v>1.666</v>
      </c>
      <c r="G388">
        <v>291.13083</v>
      </c>
      <c r="H388" t="s">
        <v>40</v>
      </c>
      <c r="I388" t="s">
        <v>40</v>
      </c>
      <c r="J388" t="s">
        <v>1932</v>
      </c>
      <c r="K388" t="s">
        <v>40</v>
      </c>
      <c r="L388" t="s">
        <v>55</v>
      </c>
      <c r="M388" t="s">
        <v>56</v>
      </c>
      <c r="N388" t="s">
        <v>57</v>
      </c>
      <c r="O388" t="s">
        <v>40</v>
      </c>
      <c r="P388" t="s">
        <v>40</v>
      </c>
      <c r="Q388" t="s">
        <v>40</v>
      </c>
      <c r="R388" t="s">
        <v>58</v>
      </c>
      <c r="S388" t="s">
        <v>58</v>
      </c>
      <c r="T388" t="s">
        <v>58</v>
      </c>
      <c r="U388" t="s">
        <v>55</v>
      </c>
      <c r="V388" t="s">
        <v>56</v>
      </c>
      <c r="W388" t="s">
        <v>57</v>
      </c>
      <c r="X388" t="s">
        <v>292</v>
      </c>
      <c r="Y388">
        <v>1.77513514637799</v>
      </c>
      <c r="Z388">
        <v>0.827928865511469</v>
      </c>
      <c r="AA388">
        <v>0.0067519572672881</v>
      </c>
      <c r="AB388">
        <v>1</v>
      </c>
      <c r="AC388">
        <v>1.00448479522209</v>
      </c>
      <c r="AD388" t="s">
        <v>48</v>
      </c>
      <c r="AE388">
        <v>3275741457.79769</v>
      </c>
      <c r="AF388">
        <v>2891729931.79169</v>
      </c>
      <c r="AG388">
        <v>3118923031.17722</v>
      </c>
      <c r="AH388">
        <v>1691046040.70374</v>
      </c>
      <c r="AI388">
        <v>1546267232.60971</v>
      </c>
      <c r="AJ388">
        <v>1994059920.84289</v>
      </c>
    </row>
    <row r="389" spans="1:36">
      <c r="A389" t="s">
        <v>1933</v>
      </c>
      <c r="B389" t="s">
        <v>1934</v>
      </c>
      <c r="C389" t="s">
        <v>40</v>
      </c>
      <c r="D389" t="s">
        <v>566</v>
      </c>
      <c r="E389">
        <v>294.2202</v>
      </c>
      <c r="F389">
        <v>6.44</v>
      </c>
      <c r="G389">
        <v>295.22766</v>
      </c>
      <c r="H389" t="s">
        <v>40</v>
      </c>
      <c r="I389" t="s">
        <v>40</v>
      </c>
      <c r="J389" t="s">
        <v>40</v>
      </c>
      <c r="K389" t="s">
        <v>40</v>
      </c>
      <c r="L389" t="s">
        <v>40</v>
      </c>
      <c r="M389" t="s">
        <v>40</v>
      </c>
      <c r="N389" t="s">
        <v>40</v>
      </c>
      <c r="O389" t="s">
        <v>40</v>
      </c>
      <c r="P389" t="s">
        <v>40</v>
      </c>
      <c r="Q389" t="s">
        <v>40</v>
      </c>
      <c r="R389" t="s">
        <v>45</v>
      </c>
      <c r="S389" t="s">
        <v>157</v>
      </c>
      <c r="T389" t="s">
        <v>157</v>
      </c>
      <c r="Y389">
        <v>0.0403233577089154</v>
      </c>
      <c r="Z389">
        <v>-4.63224041332999</v>
      </c>
      <c r="AA389">
        <v>0.0067778708930836</v>
      </c>
      <c r="AB389">
        <v>1</v>
      </c>
      <c r="AC389">
        <v>1.28716861791972</v>
      </c>
      <c r="AD389" t="s">
        <v>60</v>
      </c>
      <c r="AE389">
        <v>10584937.2047073</v>
      </c>
      <c r="AF389">
        <v>12704129.9795687</v>
      </c>
      <c r="AG389">
        <v>10257437.6650085</v>
      </c>
      <c r="AH389">
        <v>380957696.103758</v>
      </c>
      <c r="AI389">
        <v>142445134.748634</v>
      </c>
      <c r="AJ389">
        <v>308534456.995722</v>
      </c>
    </row>
    <row r="390" spans="1:36">
      <c r="A390" t="s">
        <v>1935</v>
      </c>
      <c r="B390" t="s">
        <v>1936</v>
      </c>
      <c r="C390" t="s">
        <v>40</v>
      </c>
      <c r="D390" t="s">
        <v>1937</v>
      </c>
      <c r="E390">
        <v>311.12143</v>
      </c>
      <c r="F390">
        <v>1.43</v>
      </c>
      <c r="G390">
        <v>310.11423</v>
      </c>
      <c r="H390" t="s">
        <v>40</v>
      </c>
      <c r="I390" t="s">
        <v>40</v>
      </c>
      <c r="J390" t="s">
        <v>40</v>
      </c>
      <c r="K390" t="s">
        <v>40</v>
      </c>
      <c r="L390" t="s">
        <v>40</v>
      </c>
      <c r="M390" t="s">
        <v>40</v>
      </c>
      <c r="N390" t="s">
        <v>40</v>
      </c>
      <c r="O390" t="s">
        <v>40</v>
      </c>
      <c r="P390" t="s">
        <v>40</v>
      </c>
      <c r="Q390" t="s">
        <v>40</v>
      </c>
      <c r="R390" t="s">
        <v>46</v>
      </c>
      <c r="S390" t="s">
        <v>46</v>
      </c>
      <c r="T390" t="s">
        <v>58</v>
      </c>
      <c r="U390" t="s">
        <v>513</v>
      </c>
      <c r="V390" t="s">
        <v>513</v>
      </c>
      <c r="W390" t="s">
        <v>513</v>
      </c>
      <c r="X390" t="s">
        <v>513</v>
      </c>
      <c r="Y390">
        <v>0.428692865200501</v>
      </c>
      <c r="Z390">
        <v>-1.2219836885221</v>
      </c>
      <c r="AA390">
        <v>0.0068247561044009</v>
      </c>
      <c r="AB390">
        <v>1</v>
      </c>
      <c r="AC390">
        <v>1.07332927824402</v>
      </c>
      <c r="AD390" t="s">
        <v>60</v>
      </c>
      <c r="AE390">
        <v>12763387.2345646</v>
      </c>
      <c r="AF390">
        <v>12780361.3069564</v>
      </c>
      <c r="AG390">
        <v>9244316.70723004</v>
      </c>
      <c r="AH390">
        <v>25353983.7527563</v>
      </c>
      <c r="AI390">
        <v>26043354.0260068</v>
      </c>
      <c r="AJ390">
        <v>29751820.6810603</v>
      </c>
    </row>
    <row r="391" spans="1:36">
      <c r="A391" t="s">
        <v>1938</v>
      </c>
      <c r="B391" t="s">
        <v>1939</v>
      </c>
      <c r="C391" t="s">
        <v>1940</v>
      </c>
      <c r="D391" t="s">
        <v>1941</v>
      </c>
      <c r="E391">
        <v>188.11699</v>
      </c>
      <c r="F391">
        <v>5.21</v>
      </c>
      <c r="G391">
        <v>189.12434</v>
      </c>
      <c r="H391" t="s">
        <v>1942</v>
      </c>
      <c r="I391" t="s">
        <v>40</v>
      </c>
      <c r="J391" t="s">
        <v>1943</v>
      </c>
      <c r="K391" t="s">
        <v>40</v>
      </c>
      <c r="L391" t="s">
        <v>55</v>
      </c>
      <c r="M391" t="s">
        <v>56</v>
      </c>
      <c r="N391" t="s">
        <v>57</v>
      </c>
      <c r="O391" t="s">
        <v>40</v>
      </c>
      <c r="P391" t="s">
        <v>40</v>
      </c>
      <c r="Q391" t="s">
        <v>40</v>
      </c>
      <c r="R391" t="s">
        <v>46</v>
      </c>
      <c r="S391" t="s">
        <v>46</v>
      </c>
      <c r="T391" t="s">
        <v>58</v>
      </c>
      <c r="U391" t="s">
        <v>55</v>
      </c>
      <c r="V391" t="s">
        <v>56</v>
      </c>
      <c r="W391" t="s">
        <v>57</v>
      </c>
      <c r="X391" t="s">
        <v>120</v>
      </c>
      <c r="Y391">
        <v>8.26635798344813</v>
      </c>
      <c r="Z391">
        <v>3.04725184251263</v>
      </c>
      <c r="AA391">
        <v>0.0068565334636962</v>
      </c>
      <c r="AB391">
        <v>1</v>
      </c>
      <c r="AC391">
        <v>1.22794993828518</v>
      </c>
      <c r="AD391" t="s">
        <v>48</v>
      </c>
      <c r="AE391">
        <v>105881353.042766</v>
      </c>
      <c r="AF391">
        <v>110727874.956341</v>
      </c>
      <c r="AG391">
        <v>132821406.350257</v>
      </c>
      <c r="AH391">
        <v>19860178.2777241</v>
      </c>
      <c r="AI391">
        <v>9018046.85967659</v>
      </c>
      <c r="AJ391">
        <v>13393188.10759</v>
      </c>
    </row>
    <row r="392" spans="1:36">
      <c r="A392" t="s">
        <v>1944</v>
      </c>
      <c r="B392" t="s">
        <v>1945</v>
      </c>
      <c r="C392" t="s">
        <v>40</v>
      </c>
      <c r="D392" t="s">
        <v>1946</v>
      </c>
      <c r="E392">
        <v>133.05338</v>
      </c>
      <c r="F392">
        <v>2.954</v>
      </c>
      <c r="G392">
        <v>134.06065</v>
      </c>
      <c r="H392" t="s">
        <v>40</v>
      </c>
      <c r="I392" t="s">
        <v>40</v>
      </c>
      <c r="J392" t="s">
        <v>1947</v>
      </c>
      <c r="K392" t="s">
        <v>40</v>
      </c>
      <c r="L392" t="s">
        <v>221</v>
      </c>
      <c r="M392" t="s">
        <v>325</v>
      </c>
      <c r="N392" t="s">
        <v>1948</v>
      </c>
      <c r="O392" t="s">
        <v>40</v>
      </c>
      <c r="P392" t="s">
        <v>40</v>
      </c>
      <c r="Q392" t="s">
        <v>40</v>
      </c>
      <c r="R392" t="s">
        <v>46</v>
      </c>
      <c r="S392" t="s">
        <v>46</v>
      </c>
      <c r="T392" t="s">
        <v>58</v>
      </c>
      <c r="U392" t="s">
        <v>221</v>
      </c>
      <c r="V392" t="s">
        <v>325</v>
      </c>
      <c r="W392" t="s">
        <v>1948</v>
      </c>
      <c r="X392" t="s">
        <v>1948</v>
      </c>
      <c r="Y392">
        <v>2.11210007172034</v>
      </c>
      <c r="Z392">
        <v>1.07867819149296</v>
      </c>
      <c r="AA392">
        <v>0.0068963540163926</v>
      </c>
      <c r="AB392">
        <v>1</v>
      </c>
      <c r="AC392">
        <v>1.04472023676712</v>
      </c>
      <c r="AD392" t="s">
        <v>48</v>
      </c>
      <c r="AE392">
        <v>452054288.662253</v>
      </c>
      <c r="AF392">
        <v>510220490.181235</v>
      </c>
      <c r="AG392">
        <v>655325600.913443</v>
      </c>
      <c r="AH392">
        <v>272644324.300894</v>
      </c>
      <c r="AI392">
        <v>214571853.970364</v>
      </c>
      <c r="AJ392">
        <v>278656803.513818</v>
      </c>
    </row>
    <row r="393" spans="1:36">
      <c r="A393" t="s">
        <v>1949</v>
      </c>
      <c r="B393" t="s">
        <v>1950</v>
      </c>
      <c r="C393" t="s">
        <v>1951</v>
      </c>
      <c r="D393" t="s">
        <v>1952</v>
      </c>
      <c r="E393">
        <v>237.08572</v>
      </c>
      <c r="F393">
        <v>1.762</v>
      </c>
      <c r="G393">
        <v>238.09293</v>
      </c>
      <c r="H393" t="s">
        <v>1953</v>
      </c>
      <c r="I393" t="s">
        <v>40</v>
      </c>
      <c r="J393" t="s">
        <v>1954</v>
      </c>
      <c r="K393" t="s">
        <v>40</v>
      </c>
      <c r="L393" t="s">
        <v>221</v>
      </c>
      <c r="M393" t="s">
        <v>1296</v>
      </c>
      <c r="N393" t="s">
        <v>1297</v>
      </c>
      <c r="O393" t="s">
        <v>40</v>
      </c>
      <c r="P393" t="s">
        <v>40</v>
      </c>
      <c r="Q393" t="s">
        <v>40</v>
      </c>
      <c r="R393" t="s">
        <v>46</v>
      </c>
      <c r="S393" t="s">
        <v>46</v>
      </c>
      <c r="T393" t="s">
        <v>58</v>
      </c>
      <c r="U393" t="s">
        <v>221</v>
      </c>
      <c r="V393" t="s">
        <v>1296</v>
      </c>
      <c r="W393" t="s">
        <v>1297</v>
      </c>
      <c r="X393" t="s">
        <v>1298</v>
      </c>
      <c r="Y393">
        <v>0.550286825162067</v>
      </c>
      <c r="Z393">
        <v>-0.861744306472465</v>
      </c>
      <c r="AA393">
        <v>0.0069291590067351</v>
      </c>
      <c r="AB393">
        <v>1</v>
      </c>
      <c r="AC393">
        <v>1.01309776246523</v>
      </c>
      <c r="AD393" t="s">
        <v>60</v>
      </c>
      <c r="AE393">
        <v>80339223.3040582</v>
      </c>
      <c r="AF393">
        <v>92268520.2241273</v>
      </c>
      <c r="AG393">
        <v>91700348.8659106</v>
      </c>
      <c r="AH393">
        <v>148183370.004457</v>
      </c>
      <c r="AI393">
        <v>145084222.387504</v>
      </c>
      <c r="AJ393">
        <v>187042093.954343</v>
      </c>
    </row>
    <row r="394" spans="1:36">
      <c r="A394" t="s">
        <v>1955</v>
      </c>
      <c r="B394" t="s">
        <v>1956</v>
      </c>
      <c r="C394" t="s">
        <v>1956</v>
      </c>
      <c r="D394" t="s">
        <v>1957</v>
      </c>
      <c r="E394">
        <v>281.11189</v>
      </c>
      <c r="F394">
        <v>1.479</v>
      </c>
      <c r="G394">
        <v>282.11911</v>
      </c>
      <c r="H394" t="s">
        <v>1958</v>
      </c>
      <c r="I394" t="s">
        <v>40</v>
      </c>
      <c r="J394" t="s">
        <v>1959</v>
      </c>
      <c r="K394" t="s">
        <v>40</v>
      </c>
      <c r="L394" t="s">
        <v>109</v>
      </c>
      <c r="M394" t="s">
        <v>531</v>
      </c>
      <c r="N394" t="s">
        <v>177</v>
      </c>
      <c r="O394" t="s">
        <v>40</v>
      </c>
      <c r="P394" t="s">
        <v>40</v>
      </c>
      <c r="Q394" t="s">
        <v>40</v>
      </c>
      <c r="R394" t="s">
        <v>46</v>
      </c>
      <c r="S394" t="s">
        <v>46</v>
      </c>
      <c r="T394" t="s">
        <v>58</v>
      </c>
      <c r="U394" t="s">
        <v>109</v>
      </c>
      <c r="V394" t="s">
        <v>531</v>
      </c>
      <c r="W394" t="s">
        <v>178</v>
      </c>
      <c r="X394" t="s">
        <v>531</v>
      </c>
      <c r="Y394">
        <v>0.0831103021516312</v>
      </c>
      <c r="Z394">
        <v>-3.58882886871354</v>
      </c>
      <c r="AA394">
        <v>0.0069608119715123</v>
      </c>
      <c r="AB394">
        <v>1</v>
      </c>
      <c r="AC394">
        <v>1.18606216691565</v>
      </c>
      <c r="AD394" t="s">
        <v>60</v>
      </c>
      <c r="AE394">
        <v>369838217.432569</v>
      </c>
      <c r="AF394">
        <v>370615792.018225</v>
      </c>
      <c r="AG394">
        <v>378336708.409708</v>
      </c>
      <c r="AH394">
        <v>3862859583.0024</v>
      </c>
      <c r="AI394">
        <v>6389829073.01406</v>
      </c>
      <c r="AJ394">
        <v>3208828013.95444</v>
      </c>
    </row>
    <row r="395" spans="1:36">
      <c r="A395" t="s">
        <v>1960</v>
      </c>
      <c r="B395" t="s">
        <v>1961</v>
      </c>
      <c r="C395" t="s">
        <v>40</v>
      </c>
      <c r="D395" t="s">
        <v>1962</v>
      </c>
      <c r="E395">
        <v>288.09845</v>
      </c>
      <c r="F395">
        <v>6.018</v>
      </c>
      <c r="G395">
        <v>289.10583</v>
      </c>
      <c r="H395" t="s">
        <v>40</v>
      </c>
      <c r="I395" t="s">
        <v>40</v>
      </c>
      <c r="J395" t="s">
        <v>40</v>
      </c>
      <c r="K395" t="s">
        <v>40</v>
      </c>
      <c r="L395" t="s">
        <v>40</v>
      </c>
      <c r="M395" t="s">
        <v>40</v>
      </c>
      <c r="N395" t="s">
        <v>40</v>
      </c>
      <c r="O395" t="s">
        <v>40</v>
      </c>
      <c r="P395" t="s">
        <v>40</v>
      </c>
      <c r="Q395" t="s">
        <v>40</v>
      </c>
      <c r="R395" t="s">
        <v>58</v>
      </c>
      <c r="S395" t="s">
        <v>182</v>
      </c>
      <c r="T395" t="s">
        <v>46</v>
      </c>
      <c r="Y395">
        <v>31.2784301133854</v>
      </c>
      <c r="Z395">
        <v>4.96709619946133</v>
      </c>
      <c r="AA395">
        <v>0.0070825008372721</v>
      </c>
      <c r="AB395">
        <v>1</v>
      </c>
      <c r="AC395">
        <v>1.11030054283473</v>
      </c>
      <c r="AD395" t="s">
        <v>48</v>
      </c>
      <c r="AE395">
        <v>230290587.414163</v>
      </c>
      <c r="AF395">
        <v>229637444.040957</v>
      </c>
      <c r="AG395">
        <v>213944561.339712</v>
      </c>
      <c r="AH395">
        <v>11058760.9572433</v>
      </c>
      <c r="AI395">
        <v>6637772.83648305</v>
      </c>
      <c r="AJ395">
        <v>3847788.93449306</v>
      </c>
    </row>
    <row r="396" spans="1:36">
      <c r="A396" t="s">
        <v>1963</v>
      </c>
      <c r="B396" t="s">
        <v>1964</v>
      </c>
      <c r="C396" t="s">
        <v>40</v>
      </c>
      <c r="D396" t="s">
        <v>1965</v>
      </c>
      <c r="E396">
        <v>274.1555</v>
      </c>
      <c r="F396">
        <v>6.61</v>
      </c>
      <c r="G396">
        <v>275.16278</v>
      </c>
      <c r="H396" t="s">
        <v>40</v>
      </c>
      <c r="I396" t="s">
        <v>40</v>
      </c>
      <c r="J396" t="s">
        <v>40</v>
      </c>
      <c r="K396" t="s">
        <v>40</v>
      </c>
      <c r="L396" t="s">
        <v>40</v>
      </c>
      <c r="M396" t="s">
        <v>40</v>
      </c>
      <c r="N396" t="s">
        <v>40</v>
      </c>
      <c r="O396" t="s">
        <v>40</v>
      </c>
      <c r="P396" t="s">
        <v>40</v>
      </c>
      <c r="Q396" t="s">
        <v>40</v>
      </c>
      <c r="R396" t="s">
        <v>45</v>
      </c>
      <c r="S396" t="s">
        <v>45</v>
      </c>
      <c r="T396" t="s">
        <v>46</v>
      </c>
      <c r="Y396">
        <v>0.137001918867698</v>
      </c>
      <c r="Z396">
        <v>-2.8677319949751</v>
      </c>
      <c r="AA396">
        <v>0.007137590156072</v>
      </c>
      <c r="AB396">
        <v>1</v>
      </c>
      <c r="AC396">
        <v>1.18460834247077</v>
      </c>
      <c r="AD396" t="s">
        <v>60</v>
      </c>
      <c r="AE396">
        <v>1421736.18559761</v>
      </c>
      <c r="AF396">
        <v>1881466.24976828</v>
      </c>
      <c r="AG396">
        <v>1392158.46393134</v>
      </c>
      <c r="AH396">
        <v>8974955.20552499</v>
      </c>
      <c r="AI396">
        <v>8091243.21823505</v>
      </c>
      <c r="AJ396">
        <v>17206028.8421333</v>
      </c>
    </row>
    <row r="397" spans="1:36">
      <c r="A397" t="s">
        <v>1966</v>
      </c>
      <c r="B397" t="s">
        <v>1967</v>
      </c>
      <c r="C397" t="s">
        <v>40</v>
      </c>
      <c r="D397" t="s">
        <v>1968</v>
      </c>
      <c r="E397">
        <v>293.10603</v>
      </c>
      <c r="F397">
        <v>7.552</v>
      </c>
      <c r="G397">
        <v>294.11319</v>
      </c>
      <c r="H397" t="s">
        <v>40</v>
      </c>
      <c r="I397" t="s">
        <v>40</v>
      </c>
      <c r="J397" t="s">
        <v>40</v>
      </c>
      <c r="K397" t="s">
        <v>40</v>
      </c>
      <c r="L397" t="s">
        <v>40</v>
      </c>
      <c r="M397" t="s">
        <v>40</v>
      </c>
      <c r="N397" t="s">
        <v>40</v>
      </c>
      <c r="O397" t="s">
        <v>40</v>
      </c>
      <c r="P397" t="s">
        <v>40</v>
      </c>
      <c r="Q397" t="s">
        <v>40</v>
      </c>
      <c r="R397" t="s">
        <v>58</v>
      </c>
      <c r="S397" t="s">
        <v>46</v>
      </c>
      <c r="T397" t="s">
        <v>46</v>
      </c>
      <c r="Y397">
        <v>12.5238051060127</v>
      </c>
      <c r="Z397">
        <v>3.64660105760013</v>
      </c>
      <c r="AA397">
        <v>0.0071590526649928</v>
      </c>
      <c r="AB397">
        <v>1</v>
      </c>
      <c r="AC397">
        <v>1.20264211155344</v>
      </c>
      <c r="AD397" t="s">
        <v>48</v>
      </c>
      <c r="AE397">
        <v>27379819.7430784</v>
      </c>
      <c r="AF397">
        <v>37518964.9347457</v>
      </c>
      <c r="AG397">
        <v>29838614.0051744</v>
      </c>
      <c r="AH397">
        <v>1656644.84668462</v>
      </c>
      <c r="AI397">
        <v>1811292.65393229</v>
      </c>
      <c r="AJ397">
        <v>4096648.33260681</v>
      </c>
    </row>
    <row r="398" spans="1:36">
      <c r="A398" t="s">
        <v>1969</v>
      </c>
      <c r="B398" t="s">
        <v>1970</v>
      </c>
      <c r="C398" t="s">
        <v>40</v>
      </c>
      <c r="D398" t="s">
        <v>1233</v>
      </c>
      <c r="E398">
        <v>188.04537</v>
      </c>
      <c r="F398">
        <v>5.741</v>
      </c>
      <c r="G398">
        <v>189.0527</v>
      </c>
      <c r="H398" t="s">
        <v>40</v>
      </c>
      <c r="I398" t="s">
        <v>40</v>
      </c>
      <c r="J398" t="s">
        <v>40</v>
      </c>
      <c r="K398" t="s">
        <v>40</v>
      </c>
      <c r="L398" t="s">
        <v>40</v>
      </c>
      <c r="M398" t="s">
        <v>40</v>
      </c>
      <c r="N398" t="s">
        <v>40</v>
      </c>
      <c r="O398" t="s">
        <v>40</v>
      </c>
      <c r="P398" t="s">
        <v>40</v>
      </c>
      <c r="Q398" t="s">
        <v>40</v>
      </c>
      <c r="R398" t="s">
        <v>45</v>
      </c>
      <c r="S398" t="s">
        <v>46</v>
      </c>
      <c r="T398" t="s">
        <v>46</v>
      </c>
      <c r="Y398">
        <v>0.0866696017800025</v>
      </c>
      <c r="Z398">
        <v>-3.52833011387304</v>
      </c>
      <c r="AA398">
        <v>0.0071815832460899</v>
      </c>
      <c r="AB398">
        <v>1</v>
      </c>
      <c r="AC398">
        <v>1.0974807142056</v>
      </c>
      <c r="AD398" t="s">
        <v>60</v>
      </c>
      <c r="AE398">
        <v>2292935.66298404</v>
      </c>
      <c r="AF398">
        <v>2183709.28396717</v>
      </c>
      <c r="AG398">
        <v>2229515.51130014</v>
      </c>
      <c r="AH398">
        <v>19657211.6826836</v>
      </c>
      <c r="AI398">
        <v>20415267.311416</v>
      </c>
      <c r="AJ398">
        <v>37303675.0497821</v>
      </c>
    </row>
    <row r="399" spans="1:36">
      <c r="A399" t="s">
        <v>1971</v>
      </c>
      <c r="B399" t="s">
        <v>1972</v>
      </c>
      <c r="C399" t="s">
        <v>40</v>
      </c>
      <c r="D399" t="s">
        <v>1973</v>
      </c>
      <c r="E399">
        <v>420.1872</v>
      </c>
      <c r="F399">
        <v>1.522</v>
      </c>
      <c r="G399">
        <v>421.19513</v>
      </c>
      <c r="H399" t="s">
        <v>40</v>
      </c>
      <c r="I399" t="s">
        <v>40</v>
      </c>
      <c r="J399" t="s">
        <v>40</v>
      </c>
      <c r="K399" t="s">
        <v>40</v>
      </c>
      <c r="L399" t="s">
        <v>40</v>
      </c>
      <c r="M399" t="s">
        <v>40</v>
      </c>
      <c r="N399" t="s">
        <v>40</v>
      </c>
      <c r="O399" t="s">
        <v>40</v>
      </c>
      <c r="P399" t="s">
        <v>40</v>
      </c>
      <c r="Q399" t="s">
        <v>40</v>
      </c>
      <c r="R399" t="s">
        <v>58</v>
      </c>
      <c r="S399" t="s">
        <v>46</v>
      </c>
      <c r="T399" t="s">
        <v>46</v>
      </c>
      <c r="Y399">
        <v>2.43896624486407</v>
      </c>
      <c r="Z399">
        <v>1.28626979146571</v>
      </c>
      <c r="AA399">
        <v>0.007243842009225</v>
      </c>
      <c r="AB399">
        <v>1</v>
      </c>
      <c r="AC399">
        <v>1.06257870097199</v>
      </c>
      <c r="AD399" t="s">
        <v>48</v>
      </c>
      <c r="AE399">
        <v>253116971.555727</v>
      </c>
      <c r="AF399">
        <v>289507767.179966</v>
      </c>
      <c r="AG399">
        <v>193210378.196678</v>
      </c>
      <c r="AH399">
        <v>121823188.821178</v>
      </c>
      <c r="AI399">
        <v>77904249.7627167</v>
      </c>
      <c r="AJ399">
        <v>101972151.75766</v>
      </c>
    </row>
    <row r="400" spans="1:36">
      <c r="A400" t="s">
        <v>1974</v>
      </c>
      <c r="B400" t="s">
        <v>1975</v>
      </c>
      <c r="C400" t="s">
        <v>40</v>
      </c>
      <c r="D400" t="s">
        <v>1976</v>
      </c>
      <c r="E400">
        <v>348.19362</v>
      </c>
      <c r="F400">
        <v>6.651</v>
      </c>
      <c r="G400">
        <v>347.1864</v>
      </c>
      <c r="H400" t="s">
        <v>40</v>
      </c>
      <c r="I400" t="s">
        <v>40</v>
      </c>
      <c r="J400" t="s">
        <v>40</v>
      </c>
      <c r="K400" t="s">
        <v>40</v>
      </c>
      <c r="L400" t="s">
        <v>40</v>
      </c>
      <c r="M400" t="s">
        <v>40</v>
      </c>
      <c r="N400" t="s">
        <v>40</v>
      </c>
      <c r="O400" t="s">
        <v>40</v>
      </c>
      <c r="P400" t="s">
        <v>40</v>
      </c>
      <c r="Q400" t="s">
        <v>40</v>
      </c>
      <c r="R400" t="s">
        <v>45</v>
      </c>
      <c r="S400" t="s">
        <v>46</v>
      </c>
      <c r="T400" t="s">
        <v>46</v>
      </c>
      <c r="Y400">
        <v>8.28287405162697</v>
      </c>
      <c r="Z400">
        <v>3.05013145136902</v>
      </c>
      <c r="AA400">
        <v>0.0072553334956267</v>
      </c>
      <c r="AB400">
        <v>1</v>
      </c>
      <c r="AC400">
        <v>1.14675269640804</v>
      </c>
      <c r="AD400" t="s">
        <v>48</v>
      </c>
      <c r="AE400">
        <v>24326499.3707978</v>
      </c>
      <c r="AF400">
        <v>21372264.5999383</v>
      </c>
      <c r="AG400">
        <v>19005803.7150569</v>
      </c>
      <c r="AH400">
        <v>3457935.798747</v>
      </c>
      <c r="AI400">
        <v>1576986.62170675</v>
      </c>
      <c r="AJ400">
        <v>2776927.3411738</v>
      </c>
    </row>
    <row r="401" spans="1:36">
      <c r="A401" t="s">
        <v>1977</v>
      </c>
      <c r="B401" t="s">
        <v>1978</v>
      </c>
      <c r="C401" t="s">
        <v>40</v>
      </c>
      <c r="D401" t="s">
        <v>1979</v>
      </c>
      <c r="E401">
        <v>290.14863</v>
      </c>
      <c r="F401">
        <v>1.412</v>
      </c>
      <c r="G401">
        <v>291.15588</v>
      </c>
      <c r="H401" t="s">
        <v>40</v>
      </c>
      <c r="I401" t="s">
        <v>40</v>
      </c>
      <c r="J401" t="s">
        <v>40</v>
      </c>
      <c r="K401" t="s">
        <v>40</v>
      </c>
      <c r="L401" t="s">
        <v>40</v>
      </c>
      <c r="M401" t="s">
        <v>40</v>
      </c>
      <c r="N401" t="s">
        <v>40</v>
      </c>
      <c r="O401" t="s">
        <v>40</v>
      </c>
      <c r="P401" t="s">
        <v>40</v>
      </c>
      <c r="Q401" t="s">
        <v>40</v>
      </c>
      <c r="R401" t="s">
        <v>45</v>
      </c>
      <c r="S401" t="s">
        <v>46</v>
      </c>
      <c r="T401" t="s">
        <v>46</v>
      </c>
      <c r="Y401">
        <v>0.192173440276851</v>
      </c>
      <c r="Z401">
        <v>-2.37951913561562</v>
      </c>
      <c r="AA401">
        <v>0.007309822597196</v>
      </c>
      <c r="AB401">
        <v>1</v>
      </c>
      <c r="AC401">
        <v>1.1467244711104</v>
      </c>
      <c r="AD401" t="s">
        <v>60</v>
      </c>
      <c r="AE401">
        <v>99406118.0977224</v>
      </c>
      <c r="AF401">
        <v>95659007.9639554</v>
      </c>
      <c r="AG401">
        <v>113078379.926658</v>
      </c>
      <c r="AH401">
        <v>581731329.60324</v>
      </c>
      <c r="AI401">
        <v>652269726.765673</v>
      </c>
      <c r="AJ401">
        <v>369464571.058137</v>
      </c>
    </row>
    <row r="402" spans="1:36">
      <c r="A402" t="s">
        <v>1980</v>
      </c>
      <c r="B402" t="s">
        <v>1981</v>
      </c>
      <c r="C402" t="s">
        <v>40</v>
      </c>
      <c r="D402" t="s">
        <v>1982</v>
      </c>
      <c r="E402">
        <v>292.20483</v>
      </c>
      <c r="F402">
        <v>6.128</v>
      </c>
      <c r="G402">
        <v>293.21222</v>
      </c>
      <c r="H402" t="s">
        <v>40</v>
      </c>
      <c r="I402" t="s">
        <v>40</v>
      </c>
      <c r="J402" t="s">
        <v>40</v>
      </c>
      <c r="K402" t="s">
        <v>40</v>
      </c>
      <c r="L402" t="s">
        <v>40</v>
      </c>
      <c r="M402" t="s">
        <v>40</v>
      </c>
      <c r="N402" t="s">
        <v>40</v>
      </c>
      <c r="O402" t="s">
        <v>40</v>
      </c>
      <c r="P402" t="s">
        <v>40</v>
      </c>
      <c r="Q402" t="s">
        <v>40</v>
      </c>
      <c r="R402" t="s">
        <v>58</v>
      </c>
      <c r="S402" t="s">
        <v>182</v>
      </c>
      <c r="T402" t="s">
        <v>46</v>
      </c>
      <c r="U402" t="s">
        <v>42</v>
      </c>
      <c r="V402" t="s">
        <v>238</v>
      </c>
      <c r="W402" t="s">
        <v>410</v>
      </c>
      <c r="X402" t="s">
        <v>413</v>
      </c>
      <c r="Y402">
        <v>0.0558434390691108</v>
      </c>
      <c r="Z402">
        <v>-4.16246839838524</v>
      </c>
      <c r="AA402">
        <v>0.0073180886497316</v>
      </c>
      <c r="AB402">
        <v>1</v>
      </c>
      <c r="AC402">
        <v>1.09097255484696</v>
      </c>
      <c r="AD402" t="s">
        <v>60</v>
      </c>
      <c r="AE402">
        <v>13620833.8270956</v>
      </c>
      <c r="AF402">
        <v>12383085.8782002</v>
      </c>
      <c r="AG402">
        <v>14335655.153466</v>
      </c>
      <c r="AH402">
        <v>183872359.389445</v>
      </c>
      <c r="AI402">
        <v>162238991.164334</v>
      </c>
      <c r="AJ402">
        <v>376257750.117803</v>
      </c>
    </row>
    <row r="403" spans="1:36">
      <c r="A403" t="s">
        <v>1983</v>
      </c>
      <c r="B403" t="s">
        <v>1984</v>
      </c>
      <c r="C403" t="s">
        <v>40</v>
      </c>
      <c r="D403" t="s">
        <v>1985</v>
      </c>
      <c r="E403">
        <v>244.13207</v>
      </c>
      <c r="F403">
        <v>5.738</v>
      </c>
      <c r="G403">
        <v>245.13928</v>
      </c>
      <c r="H403" t="s">
        <v>40</v>
      </c>
      <c r="I403" t="s">
        <v>40</v>
      </c>
      <c r="J403" t="s">
        <v>40</v>
      </c>
      <c r="K403" t="s">
        <v>40</v>
      </c>
      <c r="L403" t="s">
        <v>40</v>
      </c>
      <c r="M403" t="s">
        <v>40</v>
      </c>
      <c r="N403" t="s">
        <v>40</v>
      </c>
      <c r="O403" t="s">
        <v>40</v>
      </c>
      <c r="P403" t="s">
        <v>40</v>
      </c>
      <c r="Q403" t="s">
        <v>40</v>
      </c>
      <c r="R403" t="s">
        <v>58</v>
      </c>
      <c r="S403" t="s">
        <v>46</v>
      </c>
      <c r="T403" t="s">
        <v>46</v>
      </c>
      <c r="Y403">
        <v>0.452832516843313</v>
      </c>
      <c r="Z403">
        <v>-1.14295053644319</v>
      </c>
      <c r="AA403">
        <v>0.0075996786879372</v>
      </c>
      <c r="AB403">
        <v>1</v>
      </c>
      <c r="AC403">
        <v>1.21702480286946</v>
      </c>
      <c r="AD403" t="s">
        <v>60</v>
      </c>
      <c r="AE403">
        <v>35337216.7302696</v>
      </c>
      <c r="AF403">
        <v>36257160.2689508</v>
      </c>
      <c r="AG403">
        <v>25930359.7960201</v>
      </c>
      <c r="AH403">
        <v>65415780.6183839</v>
      </c>
      <c r="AI403">
        <v>61037118.7844973</v>
      </c>
      <c r="AJ403">
        <v>88913120.4118698</v>
      </c>
    </row>
    <row r="404" spans="1:36">
      <c r="A404" t="s">
        <v>1986</v>
      </c>
      <c r="B404" t="s">
        <v>1987</v>
      </c>
      <c r="C404" t="s">
        <v>40</v>
      </c>
      <c r="D404" t="s">
        <v>1988</v>
      </c>
      <c r="E404">
        <v>398.08429</v>
      </c>
      <c r="F404">
        <v>1.416</v>
      </c>
      <c r="G404">
        <v>399.09219</v>
      </c>
      <c r="H404" t="s">
        <v>40</v>
      </c>
      <c r="I404" t="s">
        <v>40</v>
      </c>
      <c r="J404" t="s">
        <v>40</v>
      </c>
      <c r="K404" t="s">
        <v>40</v>
      </c>
      <c r="L404" t="s">
        <v>40</v>
      </c>
      <c r="M404" t="s">
        <v>40</v>
      </c>
      <c r="N404" t="s">
        <v>40</v>
      </c>
      <c r="O404" t="s">
        <v>40</v>
      </c>
      <c r="P404" t="s">
        <v>40</v>
      </c>
      <c r="Q404" t="s">
        <v>40</v>
      </c>
      <c r="R404" t="s">
        <v>45</v>
      </c>
      <c r="S404" t="s">
        <v>46</v>
      </c>
      <c r="T404" t="s">
        <v>46</v>
      </c>
      <c r="Y404">
        <v>2.40201412827775</v>
      </c>
      <c r="Z404">
        <v>1.26424463677889</v>
      </c>
      <c r="AA404">
        <v>0.0077994006633317</v>
      </c>
      <c r="AB404">
        <v>1</v>
      </c>
      <c r="AC404">
        <v>1.11746635594757</v>
      </c>
      <c r="AD404" t="s">
        <v>48</v>
      </c>
      <c r="AE404">
        <v>423309813.309265</v>
      </c>
      <c r="AF404">
        <v>423816980.81814</v>
      </c>
      <c r="AG404">
        <v>418673308.641651</v>
      </c>
      <c r="AH404">
        <v>157634068.748986</v>
      </c>
      <c r="AI404">
        <v>165428453.452767</v>
      </c>
      <c r="AJ404">
        <v>203911939.716437</v>
      </c>
    </row>
    <row r="405" spans="1:36">
      <c r="A405" t="s">
        <v>1989</v>
      </c>
      <c r="B405" t="s">
        <v>1990</v>
      </c>
      <c r="C405" t="s">
        <v>40</v>
      </c>
      <c r="D405" t="s">
        <v>1991</v>
      </c>
      <c r="E405">
        <v>203.11528</v>
      </c>
      <c r="F405">
        <v>3.643</v>
      </c>
      <c r="G405">
        <v>202.10797</v>
      </c>
      <c r="H405" t="s">
        <v>40</v>
      </c>
      <c r="I405" t="s">
        <v>40</v>
      </c>
      <c r="J405" t="s">
        <v>1992</v>
      </c>
      <c r="K405" t="s">
        <v>1993</v>
      </c>
      <c r="L405" t="s">
        <v>42</v>
      </c>
      <c r="M405" t="s">
        <v>238</v>
      </c>
      <c r="N405" t="s">
        <v>1994</v>
      </c>
      <c r="O405" t="s">
        <v>343</v>
      </c>
      <c r="P405" t="s">
        <v>1995</v>
      </c>
      <c r="Q405" t="s">
        <v>1996</v>
      </c>
      <c r="R405" t="s">
        <v>46</v>
      </c>
      <c r="S405" t="s">
        <v>46</v>
      </c>
      <c r="T405" t="s">
        <v>58</v>
      </c>
      <c r="U405" t="s">
        <v>42</v>
      </c>
      <c r="V405" t="s">
        <v>238</v>
      </c>
      <c r="W405" t="s">
        <v>1994</v>
      </c>
      <c r="X405" t="s">
        <v>1997</v>
      </c>
      <c r="Y405">
        <v>0.236628163600314</v>
      </c>
      <c r="Z405">
        <v>-2.0793063007176</v>
      </c>
      <c r="AA405">
        <v>0.007937475350792</v>
      </c>
      <c r="AB405">
        <v>1</v>
      </c>
      <c r="AC405">
        <v>1.12569934960015</v>
      </c>
      <c r="AD405" t="s">
        <v>60</v>
      </c>
      <c r="AE405">
        <v>563796250.448868</v>
      </c>
      <c r="AF405">
        <v>542525353.661728</v>
      </c>
      <c r="AG405">
        <v>528699839.214727</v>
      </c>
      <c r="AH405">
        <v>2542683144.71104</v>
      </c>
      <c r="AI405">
        <v>2637683277.63357</v>
      </c>
      <c r="AJ405">
        <v>1729299014.12905</v>
      </c>
    </row>
    <row r="406" spans="1:36">
      <c r="A406" t="s">
        <v>1998</v>
      </c>
      <c r="B406" t="s">
        <v>1999</v>
      </c>
      <c r="C406" t="s">
        <v>40</v>
      </c>
      <c r="D406" t="s">
        <v>2000</v>
      </c>
      <c r="E406">
        <v>223.08418</v>
      </c>
      <c r="F406">
        <v>5.004</v>
      </c>
      <c r="G406">
        <v>222.07683</v>
      </c>
      <c r="H406" t="s">
        <v>40</v>
      </c>
      <c r="I406" t="s">
        <v>40</v>
      </c>
      <c r="J406" t="s">
        <v>2001</v>
      </c>
      <c r="K406" t="s">
        <v>40</v>
      </c>
      <c r="L406" t="s">
        <v>55</v>
      </c>
      <c r="M406" t="s">
        <v>56</v>
      </c>
      <c r="N406" t="s">
        <v>57</v>
      </c>
      <c r="O406" t="s">
        <v>40</v>
      </c>
      <c r="P406" t="s">
        <v>40</v>
      </c>
      <c r="Q406" t="s">
        <v>40</v>
      </c>
      <c r="R406" t="s">
        <v>58</v>
      </c>
      <c r="S406" t="s">
        <v>46</v>
      </c>
      <c r="T406" t="s">
        <v>58</v>
      </c>
      <c r="U406" t="s">
        <v>55</v>
      </c>
      <c r="V406" t="s">
        <v>56</v>
      </c>
      <c r="W406" t="s">
        <v>57</v>
      </c>
      <c r="X406" t="s">
        <v>101</v>
      </c>
      <c r="Y406">
        <v>0.423110545407056</v>
      </c>
      <c r="Z406">
        <v>-1.24089345169636</v>
      </c>
      <c r="AA406">
        <v>0.0079831791310824</v>
      </c>
      <c r="AB406">
        <v>1</v>
      </c>
      <c r="AC406">
        <v>1.13903255785702</v>
      </c>
      <c r="AD406" t="s">
        <v>60</v>
      </c>
      <c r="AE406">
        <v>119573041.699189</v>
      </c>
      <c r="AF406">
        <v>130947118.788891</v>
      </c>
      <c r="AG406">
        <v>97941806.6288144</v>
      </c>
      <c r="AH406">
        <v>333940754.987742</v>
      </c>
      <c r="AI406">
        <v>213837908.194692</v>
      </c>
      <c r="AJ406">
        <v>275793263.585912</v>
      </c>
    </row>
    <row r="407" spans="1:36">
      <c r="A407" t="s">
        <v>2002</v>
      </c>
      <c r="B407" t="s">
        <v>2003</v>
      </c>
      <c r="C407" t="s">
        <v>40</v>
      </c>
      <c r="D407" t="s">
        <v>2004</v>
      </c>
      <c r="E407">
        <v>152.09558</v>
      </c>
      <c r="F407">
        <v>4.245</v>
      </c>
      <c r="G407">
        <v>153.10291</v>
      </c>
      <c r="H407" t="s">
        <v>40</v>
      </c>
      <c r="I407" t="s">
        <v>40</v>
      </c>
      <c r="J407" t="s">
        <v>40</v>
      </c>
      <c r="K407" t="s">
        <v>40</v>
      </c>
      <c r="L407" t="s">
        <v>40</v>
      </c>
      <c r="M407" t="s">
        <v>40</v>
      </c>
      <c r="N407" t="s">
        <v>40</v>
      </c>
      <c r="O407" t="s">
        <v>40</v>
      </c>
      <c r="P407" t="s">
        <v>40</v>
      </c>
      <c r="Q407" t="s">
        <v>40</v>
      </c>
      <c r="R407" t="s">
        <v>58</v>
      </c>
      <c r="S407" t="s">
        <v>46</v>
      </c>
      <c r="T407" t="s">
        <v>46</v>
      </c>
      <c r="Y407">
        <v>2.04835690338126</v>
      </c>
      <c r="Z407">
        <v>1.03446711078595</v>
      </c>
      <c r="AA407">
        <v>0.0081257104382289</v>
      </c>
      <c r="AB407">
        <v>1</v>
      </c>
      <c r="AC407">
        <v>1.10382494356616</v>
      </c>
      <c r="AD407" t="s">
        <v>48</v>
      </c>
      <c r="AE407">
        <v>51069468.4285244</v>
      </c>
      <c r="AF407">
        <v>56134392.9191045</v>
      </c>
      <c r="AG407">
        <v>55743966.4141195</v>
      </c>
      <c r="AH407">
        <v>23468134.700608</v>
      </c>
      <c r="AI407">
        <v>31195951.3267694</v>
      </c>
      <c r="AJ407">
        <v>24886419.7915876</v>
      </c>
    </row>
    <row r="408" spans="1:36">
      <c r="A408" t="s">
        <v>2005</v>
      </c>
      <c r="B408" t="s">
        <v>2006</v>
      </c>
      <c r="C408" t="s">
        <v>2007</v>
      </c>
      <c r="D408" t="s">
        <v>2008</v>
      </c>
      <c r="E408">
        <v>164.06777</v>
      </c>
      <c r="F408">
        <v>1.545</v>
      </c>
      <c r="G408">
        <v>163.06047</v>
      </c>
      <c r="H408" t="s">
        <v>2009</v>
      </c>
      <c r="I408" t="s">
        <v>40</v>
      </c>
      <c r="J408" t="s">
        <v>40</v>
      </c>
      <c r="K408" t="s">
        <v>40</v>
      </c>
      <c r="L408" t="s">
        <v>40</v>
      </c>
      <c r="M408" t="s">
        <v>40</v>
      </c>
      <c r="N408" t="s">
        <v>40</v>
      </c>
      <c r="O408" t="s">
        <v>40</v>
      </c>
      <c r="P408" t="s">
        <v>40</v>
      </c>
      <c r="Q408" t="s">
        <v>40</v>
      </c>
      <c r="R408" t="s">
        <v>46</v>
      </c>
      <c r="S408" t="s">
        <v>46</v>
      </c>
      <c r="T408" t="s">
        <v>58</v>
      </c>
      <c r="U408" t="s">
        <v>195</v>
      </c>
      <c r="V408" t="s">
        <v>196</v>
      </c>
      <c r="W408" t="s">
        <v>574</v>
      </c>
      <c r="X408" t="s">
        <v>1274</v>
      </c>
      <c r="Y408">
        <v>2.98058060307586</v>
      </c>
      <c r="Z408">
        <v>1.5755933882678</v>
      </c>
      <c r="AA408">
        <v>0.0084262091655692</v>
      </c>
      <c r="AB408">
        <v>1</v>
      </c>
      <c r="AC408">
        <v>1.2087582638843</v>
      </c>
      <c r="AD408" t="s">
        <v>48</v>
      </c>
      <c r="AE408">
        <v>42273400.5194774</v>
      </c>
      <c r="AF408">
        <v>30249373.9550119</v>
      </c>
      <c r="AG408">
        <v>25332770.1201849</v>
      </c>
      <c r="AH408">
        <v>12124154.994199</v>
      </c>
      <c r="AI408">
        <v>9465193.35518641</v>
      </c>
      <c r="AJ408">
        <v>11241686.1456021</v>
      </c>
    </row>
    <row r="409" spans="1:36">
      <c r="A409" t="s">
        <v>2010</v>
      </c>
      <c r="B409" t="s">
        <v>2011</v>
      </c>
      <c r="C409" t="s">
        <v>2012</v>
      </c>
      <c r="D409" t="s">
        <v>2013</v>
      </c>
      <c r="E409">
        <v>114.04753</v>
      </c>
      <c r="F409">
        <v>5.067</v>
      </c>
      <c r="G409">
        <v>115.05493</v>
      </c>
      <c r="H409" t="s">
        <v>2014</v>
      </c>
      <c r="I409" t="s">
        <v>40</v>
      </c>
      <c r="J409" t="s">
        <v>2015</v>
      </c>
      <c r="K409" t="s">
        <v>40</v>
      </c>
      <c r="L409" t="s">
        <v>221</v>
      </c>
      <c r="M409" t="s">
        <v>325</v>
      </c>
      <c r="N409" t="s">
        <v>977</v>
      </c>
      <c r="O409" t="s">
        <v>40</v>
      </c>
      <c r="P409" t="s">
        <v>40</v>
      </c>
      <c r="Q409" t="s">
        <v>40</v>
      </c>
      <c r="R409" t="s">
        <v>46</v>
      </c>
      <c r="S409" t="s">
        <v>45</v>
      </c>
      <c r="T409" t="s">
        <v>46</v>
      </c>
      <c r="U409" t="s">
        <v>221</v>
      </c>
      <c r="V409" t="s">
        <v>325</v>
      </c>
      <c r="W409" t="s">
        <v>977</v>
      </c>
      <c r="X409" t="s">
        <v>2016</v>
      </c>
      <c r="Y409">
        <v>0.363860118929861</v>
      </c>
      <c r="Z409">
        <v>-1.45854416235341</v>
      </c>
      <c r="AA409">
        <v>0.0086237742270202</v>
      </c>
      <c r="AB409">
        <v>1</v>
      </c>
      <c r="AC409">
        <v>1.05822806477471</v>
      </c>
      <c r="AD409" t="s">
        <v>60</v>
      </c>
      <c r="AE409">
        <v>172859248.272756</v>
      </c>
      <c r="AF409">
        <v>162168752.666557</v>
      </c>
      <c r="AG409">
        <v>163923292.876097</v>
      </c>
      <c r="AH409">
        <v>400562970.760796</v>
      </c>
      <c r="AI409">
        <v>555282206.340484</v>
      </c>
      <c r="AJ409">
        <v>415427099.95635</v>
      </c>
    </row>
    <row r="410" spans="1:36">
      <c r="A410" t="s">
        <v>2017</v>
      </c>
      <c r="B410" t="s">
        <v>2018</v>
      </c>
      <c r="C410" t="s">
        <v>2019</v>
      </c>
      <c r="D410" t="s">
        <v>2020</v>
      </c>
      <c r="E410">
        <v>246.06839</v>
      </c>
      <c r="F410">
        <v>4.748</v>
      </c>
      <c r="G410">
        <v>247.07567</v>
      </c>
      <c r="H410" t="s">
        <v>2021</v>
      </c>
      <c r="I410" t="s">
        <v>40</v>
      </c>
      <c r="J410" t="s">
        <v>2022</v>
      </c>
      <c r="K410" t="s">
        <v>40</v>
      </c>
      <c r="L410" t="s">
        <v>90</v>
      </c>
      <c r="M410" t="s">
        <v>1063</v>
      </c>
      <c r="N410" t="s">
        <v>1064</v>
      </c>
      <c r="O410" t="s">
        <v>40</v>
      </c>
      <c r="P410" t="s">
        <v>40</v>
      </c>
      <c r="Q410" t="s">
        <v>40</v>
      </c>
      <c r="R410" t="s">
        <v>46</v>
      </c>
      <c r="S410" t="s">
        <v>45</v>
      </c>
      <c r="T410" t="s">
        <v>46</v>
      </c>
      <c r="U410" t="s">
        <v>90</v>
      </c>
      <c r="V410" t="s">
        <v>1063</v>
      </c>
      <c r="W410" t="s">
        <v>1064</v>
      </c>
      <c r="X410" t="s">
        <v>2023</v>
      </c>
      <c r="Y410">
        <v>2.20581205154314</v>
      </c>
      <c r="Z410">
        <v>1.14130986986935</v>
      </c>
      <c r="AA410">
        <v>0.0089646821439868</v>
      </c>
      <c r="AB410">
        <v>1</v>
      </c>
      <c r="AC410">
        <v>1.16745875998835</v>
      </c>
      <c r="AD410" t="s">
        <v>48</v>
      </c>
      <c r="AE410">
        <v>55533084.0115228</v>
      </c>
      <c r="AF410">
        <v>50216148.7036505</v>
      </c>
      <c r="AG410">
        <v>55157578.1114689</v>
      </c>
      <c r="AH410">
        <v>29094181.4235018</v>
      </c>
      <c r="AI410">
        <v>20978830.2082506</v>
      </c>
      <c r="AJ410">
        <v>22873734.0867123</v>
      </c>
    </row>
    <row r="411" spans="1:36">
      <c r="A411" t="s">
        <v>2024</v>
      </c>
      <c r="B411" t="s">
        <v>2025</v>
      </c>
      <c r="C411" t="s">
        <v>40</v>
      </c>
      <c r="D411" t="s">
        <v>1087</v>
      </c>
      <c r="E411">
        <v>246.10154</v>
      </c>
      <c r="F411">
        <v>5.406</v>
      </c>
      <c r="G411">
        <v>247.10864</v>
      </c>
      <c r="H411" t="s">
        <v>40</v>
      </c>
      <c r="I411" t="s">
        <v>40</v>
      </c>
      <c r="J411" t="s">
        <v>40</v>
      </c>
      <c r="K411" t="s">
        <v>40</v>
      </c>
      <c r="L411" t="s">
        <v>40</v>
      </c>
      <c r="M411" t="s">
        <v>40</v>
      </c>
      <c r="N411" t="s">
        <v>40</v>
      </c>
      <c r="O411" t="s">
        <v>40</v>
      </c>
      <c r="P411" t="s">
        <v>40</v>
      </c>
      <c r="Q411" t="s">
        <v>40</v>
      </c>
      <c r="R411" t="s">
        <v>58</v>
      </c>
      <c r="S411" t="s">
        <v>58</v>
      </c>
      <c r="T411" t="s">
        <v>58</v>
      </c>
      <c r="Y411">
        <v>0.500734883865548</v>
      </c>
      <c r="Z411">
        <v>-0.997881130125218</v>
      </c>
      <c r="AA411">
        <v>0.0089976220791425</v>
      </c>
      <c r="AB411">
        <v>1</v>
      </c>
      <c r="AC411">
        <v>1.19214377039576</v>
      </c>
      <c r="AD411" t="s">
        <v>60</v>
      </c>
      <c r="AE411">
        <v>182993895.248142</v>
      </c>
      <c r="AF411">
        <v>190595977.179479</v>
      </c>
      <c r="AG411">
        <v>177501792.766304</v>
      </c>
      <c r="AH411">
        <v>400850364.374045</v>
      </c>
      <c r="AI411">
        <v>312419131.104472</v>
      </c>
      <c r="AJ411">
        <v>387296258.877632</v>
      </c>
    </row>
    <row r="412" spans="1:36">
      <c r="A412" t="s">
        <v>2026</v>
      </c>
      <c r="B412" t="s">
        <v>2027</v>
      </c>
      <c r="C412" t="s">
        <v>2028</v>
      </c>
      <c r="D412" t="s">
        <v>2029</v>
      </c>
      <c r="E412">
        <v>102.04625</v>
      </c>
      <c r="F412">
        <v>6.147</v>
      </c>
      <c r="G412">
        <v>101.03868</v>
      </c>
      <c r="H412" t="s">
        <v>2030</v>
      </c>
      <c r="I412" t="s">
        <v>2031</v>
      </c>
      <c r="J412" t="s">
        <v>2032</v>
      </c>
      <c r="K412" t="s">
        <v>40</v>
      </c>
      <c r="L412" t="s">
        <v>90</v>
      </c>
      <c r="M412" t="s">
        <v>91</v>
      </c>
      <c r="N412" t="s">
        <v>334</v>
      </c>
      <c r="O412" t="s">
        <v>40</v>
      </c>
      <c r="P412" t="s">
        <v>40</v>
      </c>
      <c r="Q412" t="s">
        <v>40</v>
      </c>
      <c r="R412" t="s">
        <v>45</v>
      </c>
      <c r="S412" t="s">
        <v>45</v>
      </c>
      <c r="T412" t="s">
        <v>46</v>
      </c>
      <c r="U412" t="s">
        <v>90</v>
      </c>
      <c r="V412" t="s">
        <v>91</v>
      </c>
      <c r="W412" t="s">
        <v>334</v>
      </c>
      <c r="X412" t="s">
        <v>334</v>
      </c>
      <c r="Y412">
        <v>0.119457426216313</v>
      </c>
      <c r="Z412">
        <v>-3.06543155141188</v>
      </c>
      <c r="AA412">
        <v>0.0090613924088343</v>
      </c>
      <c r="AB412">
        <v>1</v>
      </c>
      <c r="AC412">
        <v>1.20967242237142</v>
      </c>
      <c r="AD412" t="s">
        <v>60</v>
      </c>
      <c r="AE412">
        <v>47788058.0039281</v>
      </c>
      <c r="AF412">
        <v>39569408.3830657</v>
      </c>
      <c r="AG412">
        <v>32957404.8788281</v>
      </c>
      <c r="AH412">
        <v>285535350.013562</v>
      </c>
      <c r="AI412">
        <v>204541058.56618</v>
      </c>
      <c r="AJ412">
        <v>517101421.017527</v>
      </c>
    </row>
    <row r="413" spans="1:36">
      <c r="A413" t="s">
        <v>2033</v>
      </c>
      <c r="B413" t="s">
        <v>2034</v>
      </c>
      <c r="C413" t="s">
        <v>40</v>
      </c>
      <c r="D413" t="s">
        <v>2035</v>
      </c>
      <c r="E413">
        <v>103.06233</v>
      </c>
      <c r="F413">
        <v>1.451</v>
      </c>
      <c r="G413">
        <v>102.05507</v>
      </c>
      <c r="H413" t="s">
        <v>40</v>
      </c>
      <c r="I413" t="s">
        <v>40</v>
      </c>
      <c r="J413" t="s">
        <v>40</v>
      </c>
      <c r="K413" t="s">
        <v>40</v>
      </c>
      <c r="L413" t="s">
        <v>40</v>
      </c>
      <c r="M413" t="s">
        <v>40</v>
      </c>
      <c r="N413" t="s">
        <v>40</v>
      </c>
      <c r="O413" t="s">
        <v>40</v>
      </c>
      <c r="P413" t="s">
        <v>40</v>
      </c>
      <c r="Q413" t="s">
        <v>40</v>
      </c>
      <c r="R413" t="s">
        <v>45</v>
      </c>
      <c r="S413" t="s">
        <v>45</v>
      </c>
      <c r="T413" t="s">
        <v>46</v>
      </c>
      <c r="U413" t="s">
        <v>55</v>
      </c>
      <c r="V413" t="s">
        <v>56</v>
      </c>
      <c r="W413" t="s">
        <v>57</v>
      </c>
      <c r="X413" t="s">
        <v>1176</v>
      </c>
      <c r="Y413">
        <v>0.110672797994096</v>
      </c>
      <c r="Z413">
        <v>-3.17562742580759</v>
      </c>
      <c r="AA413">
        <v>0.0090814680101586</v>
      </c>
      <c r="AB413">
        <v>1</v>
      </c>
      <c r="AC413">
        <v>1.25545942936229</v>
      </c>
      <c r="AD413" t="s">
        <v>60</v>
      </c>
      <c r="AE413">
        <v>98759617.3930646</v>
      </c>
      <c r="AF413">
        <v>101076355.642509</v>
      </c>
      <c r="AG413">
        <v>97244012.3757101</v>
      </c>
      <c r="AH413">
        <v>753351213.043063</v>
      </c>
      <c r="AI413">
        <v>1285364099.61997</v>
      </c>
      <c r="AJ413">
        <v>645593666.559968</v>
      </c>
    </row>
    <row r="414" spans="1:36">
      <c r="A414" t="s">
        <v>2036</v>
      </c>
      <c r="B414" t="s">
        <v>2037</v>
      </c>
      <c r="C414" t="s">
        <v>2038</v>
      </c>
      <c r="D414" t="s">
        <v>2039</v>
      </c>
      <c r="E414">
        <v>173.04746</v>
      </c>
      <c r="F414">
        <v>6.35</v>
      </c>
      <c r="G414">
        <v>174.05475</v>
      </c>
      <c r="H414" t="s">
        <v>2040</v>
      </c>
      <c r="I414" t="s">
        <v>40</v>
      </c>
      <c r="J414" t="s">
        <v>2041</v>
      </c>
      <c r="K414" t="s">
        <v>40</v>
      </c>
      <c r="L414" t="s">
        <v>221</v>
      </c>
      <c r="M414" t="s">
        <v>967</v>
      </c>
      <c r="N414" t="s">
        <v>1649</v>
      </c>
      <c r="O414" t="s">
        <v>40</v>
      </c>
      <c r="P414" t="s">
        <v>40</v>
      </c>
      <c r="Q414" t="s">
        <v>40</v>
      </c>
      <c r="R414" t="s">
        <v>46</v>
      </c>
      <c r="S414" t="s">
        <v>46</v>
      </c>
      <c r="T414" t="s">
        <v>58</v>
      </c>
      <c r="U414" t="s">
        <v>221</v>
      </c>
      <c r="V414" t="s">
        <v>967</v>
      </c>
      <c r="W414" t="s">
        <v>1649</v>
      </c>
      <c r="X414" t="s">
        <v>1649</v>
      </c>
      <c r="Y414">
        <v>0.34935281482503</v>
      </c>
      <c r="Z414">
        <v>-1.51724333040746</v>
      </c>
      <c r="AA414">
        <v>0.0091059232977673</v>
      </c>
      <c r="AB414">
        <v>1</v>
      </c>
      <c r="AC414">
        <v>1.15248306325982</v>
      </c>
      <c r="AD414" t="s">
        <v>60</v>
      </c>
      <c r="AE414">
        <v>15623803.0916398</v>
      </c>
      <c r="AF414">
        <v>12819740.0033625</v>
      </c>
      <c r="AG414">
        <v>8825215.8301052</v>
      </c>
      <c r="AH414">
        <v>36709405.1796655</v>
      </c>
      <c r="AI414">
        <v>41251768.708937</v>
      </c>
      <c r="AJ414">
        <v>28718255.4549774</v>
      </c>
    </row>
    <row r="415" spans="1:36">
      <c r="A415" t="s">
        <v>2042</v>
      </c>
      <c r="B415" t="s">
        <v>2043</v>
      </c>
      <c r="C415" t="s">
        <v>40</v>
      </c>
      <c r="D415" t="s">
        <v>469</v>
      </c>
      <c r="E415">
        <v>232.03582</v>
      </c>
      <c r="F415">
        <v>1.622</v>
      </c>
      <c r="G415">
        <v>233.0432</v>
      </c>
      <c r="H415" t="s">
        <v>40</v>
      </c>
      <c r="I415" t="s">
        <v>40</v>
      </c>
      <c r="J415" t="s">
        <v>40</v>
      </c>
      <c r="K415" t="s">
        <v>40</v>
      </c>
      <c r="L415" t="s">
        <v>40</v>
      </c>
      <c r="M415" t="s">
        <v>40</v>
      </c>
      <c r="N415" t="s">
        <v>40</v>
      </c>
      <c r="O415" t="s">
        <v>40</v>
      </c>
      <c r="P415" t="s">
        <v>40</v>
      </c>
      <c r="Q415" t="s">
        <v>40</v>
      </c>
      <c r="R415" t="s">
        <v>45</v>
      </c>
      <c r="S415" t="s">
        <v>46</v>
      </c>
      <c r="T415" t="s">
        <v>46</v>
      </c>
      <c r="Y415">
        <v>4.50719145288612</v>
      </c>
      <c r="Z415">
        <v>2.1722287330049</v>
      </c>
      <c r="AA415">
        <v>0.009141856304937</v>
      </c>
      <c r="AB415">
        <v>1</v>
      </c>
      <c r="AC415">
        <v>1.08989784718644</v>
      </c>
      <c r="AD415" t="s">
        <v>48</v>
      </c>
      <c r="AE415">
        <v>2899989196.31459</v>
      </c>
      <c r="AF415">
        <v>2755358293.88129</v>
      </c>
      <c r="AG415">
        <v>3149441626.05448</v>
      </c>
      <c r="AH415">
        <v>503367896.179869</v>
      </c>
      <c r="AI415">
        <v>879964284.278176</v>
      </c>
      <c r="AJ415">
        <v>570165736.878556</v>
      </c>
    </row>
    <row r="416" spans="1:36">
      <c r="A416" t="s">
        <v>2044</v>
      </c>
      <c r="B416" t="s">
        <v>2045</v>
      </c>
      <c r="C416" t="s">
        <v>2046</v>
      </c>
      <c r="D416" t="s">
        <v>2047</v>
      </c>
      <c r="E416">
        <v>118.02864</v>
      </c>
      <c r="F416">
        <v>4.961</v>
      </c>
      <c r="G416">
        <v>119.03619</v>
      </c>
      <c r="H416" t="s">
        <v>2048</v>
      </c>
      <c r="I416" t="s">
        <v>107</v>
      </c>
      <c r="J416" t="s">
        <v>2049</v>
      </c>
      <c r="K416" t="s">
        <v>40</v>
      </c>
      <c r="L416" t="s">
        <v>221</v>
      </c>
      <c r="M416" t="s">
        <v>222</v>
      </c>
      <c r="N416" t="s">
        <v>223</v>
      </c>
      <c r="O416" t="s">
        <v>40</v>
      </c>
      <c r="P416" t="s">
        <v>40</v>
      </c>
      <c r="Q416" t="s">
        <v>40</v>
      </c>
      <c r="R416" t="s">
        <v>46</v>
      </c>
      <c r="S416" t="s">
        <v>45</v>
      </c>
      <c r="T416" t="s">
        <v>46</v>
      </c>
      <c r="U416" t="s">
        <v>221</v>
      </c>
      <c r="V416" t="s">
        <v>222</v>
      </c>
      <c r="W416" t="s">
        <v>223</v>
      </c>
      <c r="X416" t="s">
        <v>1109</v>
      </c>
      <c r="Y416">
        <v>9.92475724645917</v>
      </c>
      <c r="Z416">
        <v>3.31103181524174</v>
      </c>
      <c r="AA416">
        <v>0.0091536950574037</v>
      </c>
      <c r="AB416">
        <v>1</v>
      </c>
      <c r="AC416">
        <v>1.11821439227021</v>
      </c>
      <c r="AD416" t="s">
        <v>48</v>
      </c>
      <c r="AE416">
        <v>291186680.693022</v>
      </c>
      <c r="AF416">
        <v>279191253.070406</v>
      </c>
      <c r="AG416">
        <v>279907742.08909</v>
      </c>
      <c r="AH416">
        <v>37425611.9982509</v>
      </c>
      <c r="AI416">
        <v>30762472.1908947</v>
      </c>
      <c r="AJ416">
        <v>17485112.1155672</v>
      </c>
    </row>
    <row r="417" spans="1:36">
      <c r="A417" t="s">
        <v>2050</v>
      </c>
      <c r="B417" t="s">
        <v>2051</v>
      </c>
      <c r="C417" t="s">
        <v>40</v>
      </c>
      <c r="D417" t="s">
        <v>1985</v>
      </c>
      <c r="E417">
        <v>244.1309</v>
      </c>
      <c r="F417">
        <v>5.822</v>
      </c>
      <c r="G417">
        <v>243.12366</v>
      </c>
      <c r="H417" t="s">
        <v>40</v>
      </c>
      <c r="I417" t="s">
        <v>40</v>
      </c>
      <c r="J417" t="s">
        <v>40</v>
      </c>
      <c r="K417" t="s">
        <v>40</v>
      </c>
      <c r="L417" t="s">
        <v>40</v>
      </c>
      <c r="M417" t="s">
        <v>40</v>
      </c>
      <c r="N417" t="s">
        <v>40</v>
      </c>
      <c r="O417" t="s">
        <v>40</v>
      </c>
      <c r="P417" t="s">
        <v>40</v>
      </c>
      <c r="Q417" t="s">
        <v>40</v>
      </c>
      <c r="R417" t="s">
        <v>58</v>
      </c>
      <c r="S417" t="s">
        <v>46</v>
      </c>
      <c r="T417" t="s">
        <v>46</v>
      </c>
      <c r="Y417">
        <v>0.163206606459006</v>
      </c>
      <c r="Z417">
        <v>-2.61522863737735</v>
      </c>
      <c r="AA417">
        <v>0.009156472936702</v>
      </c>
      <c r="AB417">
        <v>1</v>
      </c>
      <c r="AC417">
        <v>1.20744992023372</v>
      </c>
      <c r="AD417" t="s">
        <v>60</v>
      </c>
      <c r="AE417">
        <v>34272306.7855415</v>
      </c>
      <c r="AF417">
        <v>40280986.9807007</v>
      </c>
      <c r="AG417">
        <v>34803863.0223822</v>
      </c>
      <c r="AH417">
        <v>184388203.357111</v>
      </c>
      <c r="AI417">
        <v>166870318.704955</v>
      </c>
      <c r="AJ417">
        <v>318794971.244851</v>
      </c>
    </row>
    <row r="418" spans="1:36">
      <c r="A418" t="s">
        <v>2052</v>
      </c>
      <c r="B418" t="s">
        <v>2053</v>
      </c>
      <c r="C418" t="s">
        <v>40</v>
      </c>
      <c r="D418" t="s">
        <v>1356</v>
      </c>
      <c r="E418">
        <v>237.10077</v>
      </c>
      <c r="F418">
        <v>2.395</v>
      </c>
      <c r="G418">
        <v>238.10802</v>
      </c>
      <c r="H418" t="s">
        <v>40</v>
      </c>
      <c r="I418" t="s">
        <v>40</v>
      </c>
      <c r="J418" t="s">
        <v>40</v>
      </c>
      <c r="K418" t="s">
        <v>40</v>
      </c>
      <c r="L418" t="s">
        <v>40</v>
      </c>
      <c r="M418" t="s">
        <v>40</v>
      </c>
      <c r="N418" t="s">
        <v>40</v>
      </c>
      <c r="O418" t="s">
        <v>40</v>
      </c>
      <c r="P418" t="s">
        <v>40</v>
      </c>
      <c r="Q418" t="s">
        <v>40</v>
      </c>
      <c r="R418" t="s">
        <v>58</v>
      </c>
      <c r="S418" t="s">
        <v>182</v>
      </c>
      <c r="T418" t="s">
        <v>58</v>
      </c>
      <c r="Y418">
        <v>0.0979551372287301</v>
      </c>
      <c r="Z418">
        <v>-3.35173503357524</v>
      </c>
      <c r="AA418">
        <v>0.0091629155175073</v>
      </c>
      <c r="AB418">
        <v>1</v>
      </c>
      <c r="AC418">
        <v>1.08023540199954</v>
      </c>
      <c r="AD418" t="s">
        <v>60</v>
      </c>
      <c r="AE418">
        <v>21770816.0865541</v>
      </c>
      <c r="AF418">
        <v>26869669.6602847</v>
      </c>
      <c r="AG418">
        <v>21798958.0447245</v>
      </c>
      <c r="AH418">
        <v>261260275.549244</v>
      </c>
      <c r="AI418">
        <v>135599553.662427</v>
      </c>
      <c r="AJ418">
        <v>322239196.979101</v>
      </c>
    </row>
    <row r="419" spans="1:36">
      <c r="A419" t="s">
        <v>2054</v>
      </c>
      <c r="B419" t="s">
        <v>2055</v>
      </c>
      <c r="C419" t="s">
        <v>40</v>
      </c>
      <c r="D419" t="s">
        <v>2056</v>
      </c>
      <c r="E419">
        <v>966.51702</v>
      </c>
      <c r="F419">
        <v>6.754</v>
      </c>
      <c r="G419">
        <v>965.50995</v>
      </c>
      <c r="H419" t="s">
        <v>40</v>
      </c>
      <c r="I419" t="s">
        <v>40</v>
      </c>
      <c r="J419" t="s">
        <v>2057</v>
      </c>
      <c r="K419" t="s">
        <v>40</v>
      </c>
      <c r="L419" t="s">
        <v>42</v>
      </c>
      <c r="M419" t="s">
        <v>238</v>
      </c>
      <c r="N419" t="s">
        <v>1512</v>
      </c>
      <c r="O419" t="s">
        <v>40</v>
      </c>
      <c r="P419" t="s">
        <v>40</v>
      </c>
      <c r="Q419" t="s">
        <v>40</v>
      </c>
      <c r="R419" t="s">
        <v>45</v>
      </c>
      <c r="S419" t="s">
        <v>46</v>
      </c>
      <c r="T419" t="s">
        <v>46</v>
      </c>
      <c r="U419" t="s">
        <v>42</v>
      </c>
      <c r="V419" t="s">
        <v>72</v>
      </c>
      <c r="W419" t="s">
        <v>2058</v>
      </c>
      <c r="X419" t="s">
        <v>2059</v>
      </c>
      <c r="Y419">
        <v>0.0407464318051038</v>
      </c>
      <c r="Z419">
        <v>-4.61718246276166</v>
      </c>
      <c r="AA419">
        <v>0.0092757873779077</v>
      </c>
      <c r="AB419">
        <v>1</v>
      </c>
      <c r="AC419">
        <v>1.12039518468263</v>
      </c>
      <c r="AD419" t="s">
        <v>60</v>
      </c>
      <c r="AE419">
        <v>1358096.17084754</v>
      </c>
      <c r="AF419">
        <v>1300047.34289802</v>
      </c>
      <c r="AG419">
        <v>1145958.89750014</v>
      </c>
      <c r="AH419">
        <v>17256635.1297177</v>
      </c>
      <c r="AI419">
        <v>24639151.3247362</v>
      </c>
      <c r="AJ419">
        <v>51464594.8776169</v>
      </c>
    </row>
    <row r="420" spans="1:36">
      <c r="A420" t="s">
        <v>2060</v>
      </c>
      <c r="B420" t="s">
        <v>2061</v>
      </c>
      <c r="C420" t="s">
        <v>40</v>
      </c>
      <c r="D420" t="s">
        <v>2062</v>
      </c>
      <c r="E420">
        <v>362.1446</v>
      </c>
      <c r="F420">
        <v>2.689</v>
      </c>
      <c r="G420">
        <v>363.15186</v>
      </c>
      <c r="H420" t="s">
        <v>40</v>
      </c>
      <c r="I420" t="s">
        <v>40</v>
      </c>
      <c r="J420" t="s">
        <v>40</v>
      </c>
      <c r="K420" t="s">
        <v>40</v>
      </c>
      <c r="L420" t="s">
        <v>40</v>
      </c>
      <c r="M420" t="s">
        <v>40</v>
      </c>
      <c r="N420" t="s">
        <v>40</v>
      </c>
      <c r="O420" t="s">
        <v>40</v>
      </c>
      <c r="P420" t="s">
        <v>40</v>
      </c>
      <c r="Q420" t="s">
        <v>40</v>
      </c>
      <c r="R420" t="s">
        <v>45</v>
      </c>
      <c r="S420" t="s">
        <v>46</v>
      </c>
      <c r="T420" t="s">
        <v>46</v>
      </c>
      <c r="Y420">
        <v>5.67407382752399</v>
      </c>
      <c r="Z420">
        <v>2.50438492218609</v>
      </c>
      <c r="AA420">
        <v>0.0092901730551314</v>
      </c>
      <c r="AB420">
        <v>1</v>
      </c>
      <c r="AC420">
        <v>1.10746034953565</v>
      </c>
      <c r="AD420" t="s">
        <v>48</v>
      </c>
      <c r="AE420">
        <v>196567210.247781</v>
      </c>
      <c r="AF420">
        <v>129988785.471512</v>
      </c>
      <c r="AG420">
        <v>81660497.6784989</v>
      </c>
      <c r="AH420">
        <v>27102461.9337303</v>
      </c>
      <c r="AI420">
        <v>17945933.5093189</v>
      </c>
      <c r="AJ420">
        <v>26895767.7466509</v>
      </c>
    </row>
    <row r="421" spans="1:36">
      <c r="A421" t="s">
        <v>2063</v>
      </c>
      <c r="B421" t="s">
        <v>2064</v>
      </c>
      <c r="C421" t="s">
        <v>40</v>
      </c>
      <c r="D421" t="s">
        <v>2065</v>
      </c>
      <c r="E421">
        <v>207.09032</v>
      </c>
      <c r="F421">
        <v>5.024</v>
      </c>
      <c r="G421">
        <v>208.09746</v>
      </c>
      <c r="H421" t="s">
        <v>40</v>
      </c>
      <c r="I421" t="s">
        <v>40</v>
      </c>
      <c r="J421" t="s">
        <v>40</v>
      </c>
      <c r="K421" t="s">
        <v>40</v>
      </c>
      <c r="L421" t="s">
        <v>40</v>
      </c>
      <c r="M421" t="s">
        <v>40</v>
      </c>
      <c r="N421" t="s">
        <v>40</v>
      </c>
      <c r="O421" t="s">
        <v>40</v>
      </c>
      <c r="P421" t="s">
        <v>40</v>
      </c>
      <c r="Q421" t="s">
        <v>40</v>
      </c>
      <c r="R421" t="s">
        <v>58</v>
      </c>
      <c r="S421" t="s">
        <v>182</v>
      </c>
      <c r="T421" t="s">
        <v>58</v>
      </c>
      <c r="Y421">
        <v>0.399740132694315</v>
      </c>
      <c r="Z421">
        <v>-1.32286567266061</v>
      </c>
      <c r="AA421">
        <v>0.0093316692832269</v>
      </c>
      <c r="AB421">
        <v>1</v>
      </c>
      <c r="AC421">
        <v>1.19051201994465</v>
      </c>
      <c r="AD421" t="s">
        <v>60</v>
      </c>
      <c r="AE421">
        <v>269060654.020635</v>
      </c>
      <c r="AF421">
        <v>241803784.491016</v>
      </c>
      <c r="AG421">
        <v>243705993.167933</v>
      </c>
      <c r="AH421">
        <v>731076350.795718</v>
      </c>
      <c r="AI421">
        <v>503699883.732655</v>
      </c>
      <c r="AJ421">
        <v>652876192.54632</v>
      </c>
    </row>
    <row r="422" spans="1:36">
      <c r="A422" t="s">
        <v>2066</v>
      </c>
      <c r="B422" t="s">
        <v>2067</v>
      </c>
      <c r="C422" t="s">
        <v>40</v>
      </c>
      <c r="D422" t="s">
        <v>2068</v>
      </c>
      <c r="E422">
        <v>232.14336</v>
      </c>
      <c r="F422">
        <v>5.207</v>
      </c>
      <c r="G422">
        <v>233.15056</v>
      </c>
      <c r="H422" t="s">
        <v>40</v>
      </c>
      <c r="I422" t="s">
        <v>40</v>
      </c>
      <c r="J422" t="s">
        <v>2069</v>
      </c>
      <c r="K422" t="s">
        <v>40</v>
      </c>
      <c r="L422" t="s">
        <v>55</v>
      </c>
      <c r="M422" t="s">
        <v>56</v>
      </c>
      <c r="N422" t="s">
        <v>57</v>
      </c>
      <c r="O422" t="s">
        <v>40</v>
      </c>
      <c r="P422" t="s">
        <v>40</v>
      </c>
      <c r="Q422" t="s">
        <v>40</v>
      </c>
      <c r="R422" t="s">
        <v>46</v>
      </c>
      <c r="S422" t="s">
        <v>46</v>
      </c>
      <c r="T422" t="s">
        <v>58</v>
      </c>
      <c r="U422" t="s">
        <v>55</v>
      </c>
      <c r="V422" t="s">
        <v>56</v>
      </c>
      <c r="W422" t="s">
        <v>57</v>
      </c>
      <c r="X422" t="s">
        <v>662</v>
      </c>
      <c r="Y422">
        <v>5.19872842183775</v>
      </c>
      <c r="Z422">
        <v>2.3781587917452</v>
      </c>
      <c r="AA422">
        <v>0.009348952212807</v>
      </c>
      <c r="AB422">
        <v>1</v>
      </c>
      <c r="AC422">
        <v>1.08045763568592</v>
      </c>
      <c r="AD422" t="s">
        <v>48</v>
      </c>
      <c r="AE422">
        <v>59320913.8348837</v>
      </c>
      <c r="AF422">
        <v>56359893.709552</v>
      </c>
      <c r="AG422">
        <v>61831869.0147188</v>
      </c>
      <c r="AH422">
        <v>13850720.1387011</v>
      </c>
      <c r="AI422">
        <v>7849264.23047842</v>
      </c>
      <c r="AJ422">
        <v>12445418.5361724</v>
      </c>
    </row>
    <row r="423" spans="1:36">
      <c r="A423" t="s">
        <v>2070</v>
      </c>
      <c r="B423" t="s">
        <v>2071</v>
      </c>
      <c r="C423" t="s">
        <v>40</v>
      </c>
      <c r="D423" t="s">
        <v>2072</v>
      </c>
      <c r="E423">
        <v>228.09066</v>
      </c>
      <c r="F423">
        <v>5.23</v>
      </c>
      <c r="G423">
        <v>229.09784</v>
      </c>
      <c r="H423" t="s">
        <v>40</v>
      </c>
      <c r="I423" t="s">
        <v>40</v>
      </c>
      <c r="J423" t="s">
        <v>40</v>
      </c>
      <c r="K423" t="s">
        <v>40</v>
      </c>
      <c r="L423" t="s">
        <v>40</v>
      </c>
      <c r="M423" t="s">
        <v>40</v>
      </c>
      <c r="N423" t="s">
        <v>40</v>
      </c>
      <c r="O423" t="s">
        <v>40</v>
      </c>
      <c r="P423" t="s">
        <v>40</v>
      </c>
      <c r="Q423" t="s">
        <v>40</v>
      </c>
      <c r="R423" t="s">
        <v>58</v>
      </c>
      <c r="S423" t="s">
        <v>46</v>
      </c>
      <c r="T423" t="s">
        <v>46</v>
      </c>
      <c r="Y423">
        <v>0.185090607952755</v>
      </c>
      <c r="Z423">
        <v>-2.43369640445337</v>
      </c>
      <c r="AA423">
        <v>0.00949476485406</v>
      </c>
      <c r="AB423">
        <v>1</v>
      </c>
      <c r="AC423">
        <v>1.12428071292312</v>
      </c>
      <c r="AD423" t="s">
        <v>60</v>
      </c>
      <c r="AE423">
        <v>115903693.907153</v>
      </c>
      <c r="AF423">
        <v>115396862.003898</v>
      </c>
      <c r="AG423">
        <v>109561636.503547</v>
      </c>
      <c r="AH423">
        <v>680962123.858248</v>
      </c>
      <c r="AI423">
        <v>732685020.765309</v>
      </c>
      <c r="AJ423">
        <v>427949229.091981</v>
      </c>
    </row>
    <row r="424" spans="1:36">
      <c r="A424" t="s">
        <v>2073</v>
      </c>
      <c r="B424" t="s">
        <v>2074</v>
      </c>
      <c r="C424" t="s">
        <v>2075</v>
      </c>
      <c r="D424" t="s">
        <v>455</v>
      </c>
      <c r="E424">
        <v>105.04447</v>
      </c>
      <c r="F424">
        <v>5.169</v>
      </c>
      <c r="G424">
        <v>228.12276</v>
      </c>
      <c r="H424" t="s">
        <v>2076</v>
      </c>
      <c r="I424" t="s">
        <v>2077</v>
      </c>
      <c r="J424" t="s">
        <v>456</v>
      </c>
      <c r="K424" t="s">
        <v>40</v>
      </c>
      <c r="L424" t="s">
        <v>42</v>
      </c>
      <c r="M424" t="s">
        <v>238</v>
      </c>
      <c r="N424" t="s">
        <v>457</v>
      </c>
      <c r="O424" t="s">
        <v>40</v>
      </c>
      <c r="P424" t="s">
        <v>40</v>
      </c>
      <c r="Q424" t="s">
        <v>40</v>
      </c>
      <c r="R424" t="s">
        <v>46</v>
      </c>
      <c r="S424" t="s">
        <v>45</v>
      </c>
      <c r="T424" t="s">
        <v>46</v>
      </c>
      <c r="U424" t="s">
        <v>195</v>
      </c>
      <c r="V424" t="s">
        <v>196</v>
      </c>
      <c r="W424" t="s">
        <v>898</v>
      </c>
      <c r="X424" t="s">
        <v>1210</v>
      </c>
      <c r="Y424">
        <v>0.380036280969137</v>
      </c>
      <c r="Z424">
        <v>-1.39579093981618</v>
      </c>
      <c r="AA424">
        <v>0.0095572301760189</v>
      </c>
      <c r="AB424">
        <v>1</v>
      </c>
      <c r="AC424">
        <v>1.2610407396124</v>
      </c>
      <c r="AD424" t="s">
        <v>60</v>
      </c>
      <c r="AE424">
        <v>6268085.69139831</v>
      </c>
      <c r="AF424">
        <v>5956541.0759794</v>
      </c>
      <c r="AG424">
        <v>5399854.69860642</v>
      </c>
      <c r="AH424">
        <v>12011732.7151499</v>
      </c>
      <c r="AI424">
        <v>16226516.7991321</v>
      </c>
      <c r="AJ424">
        <v>18137537.0844071</v>
      </c>
    </row>
    <row r="425" spans="1:36">
      <c r="A425" t="s">
        <v>2078</v>
      </c>
      <c r="B425" t="s">
        <v>2079</v>
      </c>
      <c r="C425" t="s">
        <v>40</v>
      </c>
      <c r="D425" t="s">
        <v>2080</v>
      </c>
      <c r="E425">
        <v>182.08825</v>
      </c>
      <c r="F425">
        <v>4.23</v>
      </c>
      <c r="G425">
        <v>183.09581</v>
      </c>
      <c r="H425" t="s">
        <v>40</v>
      </c>
      <c r="I425" t="s">
        <v>40</v>
      </c>
      <c r="J425" t="s">
        <v>40</v>
      </c>
      <c r="K425" t="s">
        <v>40</v>
      </c>
      <c r="L425" t="s">
        <v>40</v>
      </c>
      <c r="M425" t="s">
        <v>40</v>
      </c>
      <c r="N425" t="s">
        <v>40</v>
      </c>
      <c r="O425" t="s">
        <v>40</v>
      </c>
      <c r="P425" t="s">
        <v>40</v>
      </c>
      <c r="Q425" t="s">
        <v>40</v>
      </c>
      <c r="R425" t="s">
        <v>45</v>
      </c>
      <c r="S425" t="s">
        <v>46</v>
      </c>
      <c r="T425" t="s">
        <v>46</v>
      </c>
      <c r="Y425">
        <v>0.243423482184907</v>
      </c>
      <c r="Z425">
        <v>-2.03845974853812</v>
      </c>
      <c r="AA425">
        <v>0.0097296965213391</v>
      </c>
      <c r="AB425">
        <v>1</v>
      </c>
      <c r="AC425">
        <v>1.15921121747609</v>
      </c>
      <c r="AD425" t="s">
        <v>60</v>
      </c>
      <c r="AE425">
        <v>4807057.85105846</v>
      </c>
      <c r="AF425">
        <v>4338533.59004766</v>
      </c>
      <c r="AG425">
        <v>5285778.93222388</v>
      </c>
      <c r="AH425">
        <v>25827466.6677187</v>
      </c>
      <c r="AI425">
        <v>14111731.0558093</v>
      </c>
      <c r="AJ425">
        <v>19345840.2021384</v>
      </c>
    </row>
    <row r="426" spans="1:36">
      <c r="A426" t="s">
        <v>2081</v>
      </c>
      <c r="B426" t="s">
        <v>2082</v>
      </c>
      <c r="C426" t="s">
        <v>40</v>
      </c>
      <c r="D426" t="s">
        <v>2083</v>
      </c>
      <c r="E426">
        <v>310.14039</v>
      </c>
      <c r="F426">
        <v>5.785</v>
      </c>
      <c r="G426">
        <v>311.14764</v>
      </c>
      <c r="H426" t="s">
        <v>40</v>
      </c>
      <c r="I426" t="s">
        <v>40</v>
      </c>
      <c r="J426" t="s">
        <v>40</v>
      </c>
      <c r="K426" t="s">
        <v>2084</v>
      </c>
      <c r="L426" t="s">
        <v>40</v>
      </c>
      <c r="M426" t="s">
        <v>40</v>
      </c>
      <c r="N426" t="s">
        <v>40</v>
      </c>
      <c r="O426" t="s">
        <v>343</v>
      </c>
      <c r="P426" t="s">
        <v>411</v>
      </c>
      <c r="Q426" t="s">
        <v>412</v>
      </c>
      <c r="R426" t="s">
        <v>45</v>
      </c>
      <c r="S426" t="s">
        <v>46</v>
      </c>
      <c r="T426" t="s">
        <v>46</v>
      </c>
      <c r="U426" t="s">
        <v>55</v>
      </c>
      <c r="V426" t="s">
        <v>1625</v>
      </c>
      <c r="W426" t="s">
        <v>2085</v>
      </c>
      <c r="X426" t="s">
        <v>2085</v>
      </c>
      <c r="Y426">
        <v>0.196227038988213</v>
      </c>
      <c r="Z426">
        <v>-2.34940424432679</v>
      </c>
      <c r="AA426">
        <v>0.0097412936315429</v>
      </c>
      <c r="AB426">
        <v>1</v>
      </c>
      <c r="AC426">
        <v>1.14156038459582</v>
      </c>
      <c r="AD426" t="s">
        <v>60</v>
      </c>
      <c r="AE426">
        <v>19589861.0494501</v>
      </c>
      <c r="AF426">
        <v>14842164.1420089</v>
      </c>
      <c r="AG426">
        <v>12623343.2252749</v>
      </c>
      <c r="AH426">
        <v>48612462.3486272</v>
      </c>
      <c r="AI426">
        <v>79437415.0216815</v>
      </c>
      <c r="AJ426">
        <v>111750756.932493</v>
      </c>
    </row>
    <row r="427" spans="1:36">
      <c r="A427" t="s">
        <v>2086</v>
      </c>
      <c r="B427" t="s">
        <v>2087</v>
      </c>
      <c r="C427" t="s">
        <v>40</v>
      </c>
      <c r="D427" t="s">
        <v>2088</v>
      </c>
      <c r="E427">
        <v>262.08104</v>
      </c>
      <c r="F427">
        <v>1.701</v>
      </c>
      <c r="G427">
        <v>263.0882</v>
      </c>
      <c r="H427" t="s">
        <v>40</v>
      </c>
      <c r="I427" t="s">
        <v>40</v>
      </c>
      <c r="J427" t="s">
        <v>2089</v>
      </c>
      <c r="K427" t="s">
        <v>40</v>
      </c>
      <c r="L427" t="s">
        <v>55</v>
      </c>
      <c r="M427" t="s">
        <v>56</v>
      </c>
      <c r="N427" t="s">
        <v>57</v>
      </c>
      <c r="O427" t="s">
        <v>40</v>
      </c>
      <c r="P427" t="s">
        <v>40</v>
      </c>
      <c r="Q427" t="s">
        <v>40</v>
      </c>
      <c r="R427" t="s">
        <v>46</v>
      </c>
      <c r="S427" t="s">
        <v>46</v>
      </c>
      <c r="T427" t="s">
        <v>58</v>
      </c>
      <c r="U427" t="s">
        <v>55</v>
      </c>
      <c r="V427" t="s">
        <v>56</v>
      </c>
      <c r="W427" t="s">
        <v>57</v>
      </c>
      <c r="X427" t="s">
        <v>662</v>
      </c>
      <c r="Y427">
        <v>2.17830378606563</v>
      </c>
      <c r="Z427">
        <v>1.1232051662166</v>
      </c>
      <c r="AA427">
        <v>0.0098239263994902</v>
      </c>
      <c r="AB427">
        <v>1</v>
      </c>
      <c r="AC427">
        <v>1.14345692238846</v>
      </c>
      <c r="AD427" t="s">
        <v>48</v>
      </c>
      <c r="AE427">
        <v>1412518496.96457</v>
      </c>
      <c r="AF427">
        <v>1629530251.65505</v>
      </c>
      <c r="AG427">
        <v>1380124529.17474</v>
      </c>
      <c r="AH427">
        <v>732155801.004535</v>
      </c>
      <c r="AI427">
        <v>533312626.188032</v>
      </c>
      <c r="AJ427">
        <v>764631004.33875</v>
      </c>
    </row>
    <row r="428" spans="1:36">
      <c r="A428" t="s">
        <v>2090</v>
      </c>
      <c r="B428" t="s">
        <v>2091</v>
      </c>
      <c r="C428" t="s">
        <v>40</v>
      </c>
      <c r="D428" t="s">
        <v>97</v>
      </c>
      <c r="E428">
        <v>181.07463</v>
      </c>
      <c r="F428">
        <v>2.137</v>
      </c>
      <c r="G428">
        <v>182.08182</v>
      </c>
      <c r="H428" t="s">
        <v>40</v>
      </c>
      <c r="I428" t="s">
        <v>40</v>
      </c>
      <c r="J428" t="s">
        <v>40</v>
      </c>
      <c r="K428" t="s">
        <v>40</v>
      </c>
      <c r="L428" t="s">
        <v>40</v>
      </c>
      <c r="M428" t="s">
        <v>40</v>
      </c>
      <c r="N428" t="s">
        <v>40</v>
      </c>
      <c r="O428" t="s">
        <v>40</v>
      </c>
      <c r="P428" t="s">
        <v>40</v>
      </c>
      <c r="Q428" t="s">
        <v>40</v>
      </c>
      <c r="R428" t="s">
        <v>46</v>
      </c>
      <c r="S428" t="s">
        <v>46</v>
      </c>
      <c r="T428" t="s">
        <v>58</v>
      </c>
      <c r="U428" t="s">
        <v>55</v>
      </c>
      <c r="V428" t="s">
        <v>56</v>
      </c>
      <c r="W428" t="s">
        <v>57</v>
      </c>
      <c r="X428" t="s">
        <v>321</v>
      </c>
      <c r="Y428">
        <v>1.96402568751443</v>
      </c>
      <c r="Z428">
        <v>0.973813798800941</v>
      </c>
      <c r="AA428">
        <v>0.009829319586414</v>
      </c>
      <c r="AB428">
        <v>1</v>
      </c>
      <c r="AC428">
        <v>1.05146247234445</v>
      </c>
      <c r="AD428" t="s">
        <v>48</v>
      </c>
      <c r="AE428">
        <v>1664423751.34064</v>
      </c>
      <c r="AF428">
        <v>1634481274.05562</v>
      </c>
      <c r="AG428">
        <v>1611231364.77426</v>
      </c>
      <c r="AH428">
        <v>935830007.269125</v>
      </c>
      <c r="AI428">
        <v>731240329.402983</v>
      </c>
      <c r="AJ428">
        <v>832966409.98803</v>
      </c>
    </row>
    <row r="429" spans="1:36">
      <c r="A429" t="s">
        <v>2092</v>
      </c>
      <c r="B429" t="s">
        <v>2093</v>
      </c>
      <c r="C429" t="s">
        <v>40</v>
      </c>
      <c r="D429" t="s">
        <v>2094</v>
      </c>
      <c r="E429">
        <v>342.12307</v>
      </c>
      <c r="F429">
        <v>5.096</v>
      </c>
      <c r="G429">
        <v>343.1304</v>
      </c>
      <c r="H429" t="s">
        <v>40</v>
      </c>
      <c r="I429" t="s">
        <v>40</v>
      </c>
      <c r="J429" t="s">
        <v>40</v>
      </c>
      <c r="K429" t="s">
        <v>40</v>
      </c>
      <c r="L429" t="s">
        <v>40</v>
      </c>
      <c r="M429" t="s">
        <v>40</v>
      </c>
      <c r="N429" t="s">
        <v>40</v>
      </c>
      <c r="O429" t="s">
        <v>40</v>
      </c>
      <c r="P429" t="s">
        <v>40</v>
      </c>
      <c r="Q429" t="s">
        <v>40</v>
      </c>
      <c r="R429" t="s">
        <v>45</v>
      </c>
      <c r="S429" t="s">
        <v>46</v>
      </c>
      <c r="T429" t="s">
        <v>46</v>
      </c>
      <c r="Y429">
        <v>5.76791147493741</v>
      </c>
      <c r="Z429">
        <v>2.52804902247595</v>
      </c>
      <c r="AA429">
        <v>0.0100939828367824</v>
      </c>
      <c r="AB429">
        <v>1</v>
      </c>
      <c r="AC429">
        <v>1.22375901671001</v>
      </c>
      <c r="AD429" t="s">
        <v>48</v>
      </c>
      <c r="AE429">
        <v>170550795.756163</v>
      </c>
      <c r="AF429">
        <v>199450444.712552</v>
      </c>
      <c r="AG429">
        <v>90122143.3794503</v>
      </c>
      <c r="AH429">
        <v>26590303.1315696</v>
      </c>
      <c r="AI429">
        <v>21826084.9842856</v>
      </c>
      <c r="AJ429">
        <v>31356574.046876</v>
      </c>
    </row>
    <row r="430" spans="1:36">
      <c r="A430" t="s">
        <v>2095</v>
      </c>
      <c r="B430" t="s">
        <v>2096</v>
      </c>
      <c r="C430" t="s">
        <v>2096</v>
      </c>
      <c r="D430" t="s">
        <v>2097</v>
      </c>
      <c r="E430">
        <v>330.07735</v>
      </c>
      <c r="F430">
        <v>5.786</v>
      </c>
      <c r="G430">
        <v>329.07016</v>
      </c>
      <c r="H430" t="s">
        <v>2098</v>
      </c>
      <c r="I430" t="s">
        <v>40</v>
      </c>
      <c r="J430" t="s">
        <v>2099</v>
      </c>
      <c r="K430" t="s">
        <v>40</v>
      </c>
      <c r="L430" t="s">
        <v>90</v>
      </c>
      <c r="M430" t="s">
        <v>279</v>
      </c>
      <c r="N430" t="s">
        <v>2100</v>
      </c>
      <c r="O430" t="s">
        <v>40</v>
      </c>
      <c r="P430" t="s">
        <v>40</v>
      </c>
      <c r="Q430" t="s">
        <v>40</v>
      </c>
      <c r="R430" t="s">
        <v>45</v>
      </c>
      <c r="S430" t="s">
        <v>46</v>
      </c>
      <c r="T430" t="s">
        <v>46</v>
      </c>
      <c r="U430" t="s">
        <v>90</v>
      </c>
      <c r="V430" t="s">
        <v>279</v>
      </c>
      <c r="W430" t="s">
        <v>2100</v>
      </c>
      <c r="X430" t="s">
        <v>2101</v>
      </c>
      <c r="Y430">
        <v>47.0841550156335</v>
      </c>
      <c r="Z430">
        <v>5.55716973378428</v>
      </c>
      <c r="AA430">
        <v>0.0101097540056131</v>
      </c>
      <c r="AB430">
        <v>1</v>
      </c>
      <c r="AC430">
        <v>1.10828780543889</v>
      </c>
      <c r="AD430" t="s">
        <v>48</v>
      </c>
      <c r="AE430">
        <v>221940288.169198</v>
      </c>
      <c r="AF430">
        <v>203639723.128592</v>
      </c>
      <c r="AG430">
        <v>181890217.319947</v>
      </c>
      <c r="AH430">
        <v>8271858.78100086</v>
      </c>
      <c r="AI430">
        <v>2073669.76077608</v>
      </c>
      <c r="AJ430">
        <v>2556268.85516129</v>
      </c>
    </row>
    <row r="431" spans="1:36">
      <c r="A431" t="s">
        <v>2102</v>
      </c>
      <c r="B431" t="s">
        <v>2103</v>
      </c>
      <c r="C431" t="s">
        <v>40</v>
      </c>
      <c r="D431" t="s">
        <v>2104</v>
      </c>
      <c r="E431">
        <v>110.07291</v>
      </c>
      <c r="F431">
        <v>5.524</v>
      </c>
      <c r="G431">
        <v>259.10898</v>
      </c>
      <c r="H431" t="s">
        <v>40</v>
      </c>
      <c r="I431" t="s">
        <v>40</v>
      </c>
      <c r="J431" t="s">
        <v>40</v>
      </c>
      <c r="K431" t="s">
        <v>40</v>
      </c>
      <c r="L431" t="s">
        <v>40</v>
      </c>
      <c r="M431" t="s">
        <v>40</v>
      </c>
      <c r="N431" t="s">
        <v>40</v>
      </c>
      <c r="O431" t="s">
        <v>40</v>
      </c>
      <c r="P431" t="s">
        <v>40</v>
      </c>
      <c r="Q431" t="s">
        <v>40</v>
      </c>
      <c r="R431" t="s">
        <v>45</v>
      </c>
      <c r="S431" t="s">
        <v>46</v>
      </c>
      <c r="T431" t="s">
        <v>46</v>
      </c>
      <c r="Y431">
        <v>0.0884397558513041</v>
      </c>
      <c r="Z431">
        <v>-3.49916114735011</v>
      </c>
      <c r="AA431">
        <v>0.0101504738646963</v>
      </c>
      <c r="AB431">
        <v>1</v>
      </c>
      <c r="AC431">
        <v>1.12339366815842</v>
      </c>
      <c r="AD431" t="s">
        <v>60</v>
      </c>
      <c r="AE431">
        <v>11098937.3192573</v>
      </c>
      <c r="AF431">
        <v>7516993.59837126</v>
      </c>
      <c r="AG431">
        <v>8031303.27174805</v>
      </c>
      <c r="AH431">
        <v>61912558.7813719</v>
      </c>
      <c r="AI431">
        <v>169249614.555766</v>
      </c>
      <c r="AJ431">
        <v>70141623.0480449</v>
      </c>
    </row>
    <row r="432" spans="1:36">
      <c r="A432" t="s">
        <v>2105</v>
      </c>
      <c r="B432" t="s">
        <v>2106</v>
      </c>
      <c r="C432" t="s">
        <v>40</v>
      </c>
      <c r="D432" t="s">
        <v>1174</v>
      </c>
      <c r="E432">
        <v>145.07317</v>
      </c>
      <c r="F432">
        <v>3.599</v>
      </c>
      <c r="G432">
        <v>144.06592</v>
      </c>
      <c r="H432" t="s">
        <v>40</v>
      </c>
      <c r="I432" t="s">
        <v>40</v>
      </c>
      <c r="J432" t="s">
        <v>1175</v>
      </c>
      <c r="K432" t="s">
        <v>40</v>
      </c>
      <c r="L432" t="s">
        <v>55</v>
      </c>
      <c r="M432" t="s">
        <v>56</v>
      </c>
      <c r="N432" t="s">
        <v>57</v>
      </c>
      <c r="O432" t="s">
        <v>40</v>
      </c>
      <c r="P432" t="s">
        <v>40</v>
      </c>
      <c r="Q432" t="s">
        <v>40</v>
      </c>
      <c r="R432" t="s">
        <v>58</v>
      </c>
      <c r="S432" t="s">
        <v>58</v>
      </c>
      <c r="T432" t="s">
        <v>58</v>
      </c>
      <c r="U432" t="s">
        <v>55</v>
      </c>
      <c r="V432" t="s">
        <v>56</v>
      </c>
      <c r="W432" t="s">
        <v>57</v>
      </c>
      <c r="X432" t="s">
        <v>1176</v>
      </c>
      <c r="Y432">
        <v>3.68848758523466</v>
      </c>
      <c r="Z432">
        <v>1.8830293798193</v>
      </c>
      <c r="AA432">
        <v>0.010423962379137</v>
      </c>
      <c r="AB432">
        <v>1</v>
      </c>
      <c r="AC432">
        <v>1.07012597989404</v>
      </c>
      <c r="AD432" t="s">
        <v>48</v>
      </c>
      <c r="AE432">
        <v>1244081138.88394</v>
      </c>
      <c r="AF432">
        <v>1258676679.65492</v>
      </c>
      <c r="AG432">
        <v>1131887207.11902</v>
      </c>
      <c r="AH432">
        <v>261736079.737178</v>
      </c>
      <c r="AI432">
        <v>290049210.009046</v>
      </c>
      <c r="AJ432">
        <v>433617247.653572</v>
      </c>
    </row>
    <row r="433" spans="1:36">
      <c r="A433" t="s">
        <v>2107</v>
      </c>
      <c r="B433" t="s">
        <v>2108</v>
      </c>
      <c r="C433" t="s">
        <v>40</v>
      </c>
      <c r="D433" t="s">
        <v>421</v>
      </c>
      <c r="E433">
        <v>332.19746</v>
      </c>
      <c r="F433">
        <v>6.238</v>
      </c>
      <c r="G433">
        <v>333.20471</v>
      </c>
      <c r="H433" t="s">
        <v>40</v>
      </c>
      <c r="I433" t="s">
        <v>40</v>
      </c>
      <c r="J433" t="s">
        <v>40</v>
      </c>
      <c r="K433" t="s">
        <v>2109</v>
      </c>
      <c r="L433" t="s">
        <v>40</v>
      </c>
      <c r="M433" t="s">
        <v>40</v>
      </c>
      <c r="N433" t="s">
        <v>40</v>
      </c>
      <c r="O433" t="s">
        <v>343</v>
      </c>
      <c r="P433" t="s">
        <v>411</v>
      </c>
      <c r="Q433" t="s">
        <v>412</v>
      </c>
      <c r="R433" t="s">
        <v>45</v>
      </c>
      <c r="S433" t="s">
        <v>157</v>
      </c>
      <c r="T433" t="s">
        <v>46</v>
      </c>
      <c r="U433" t="s">
        <v>42</v>
      </c>
      <c r="V433" t="s">
        <v>238</v>
      </c>
      <c r="W433" t="s">
        <v>410</v>
      </c>
      <c r="X433" t="s">
        <v>413</v>
      </c>
      <c r="Y433">
        <v>0.0737377892147779</v>
      </c>
      <c r="Z433">
        <v>-3.76145202716302</v>
      </c>
      <c r="AA433">
        <v>0.0107792399745316</v>
      </c>
      <c r="AB433">
        <v>1</v>
      </c>
      <c r="AC433">
        <v>1.08917520307354</v>
      </c>
      <c r="AD433" t="s">
        <v>60</v>
      </c>
      <c r="AE433">
        <v>8098016.92407768</v>
      </c>
      <c r="AF433">
        <v>2098122.98123761</v>
      </c>
      <c r="AG433">
        <v>2017752.78857024</v>
      </c>
      <c r="AH433">
        <v>30719891.908262</v>
      </c>
      <c r="AI433">
        <v>40422740.063827</v>
      </c>
      <c r="AJ433">
        <v>94496897.2835253</v>
      </c>
    </row>
    <row r="434" spans="1:36">
      <c r="A434" t="s">
        <v>2110</v>
      </c>
      <c r="B434" t="s">
        <v>2111</v>
      </c>
      <c r="C434" t="s">
        <v>40</v>
      </c>
      <c r="D434" t="s">
        <v>2112</v>
      </c>
      <c r="E434">
        <v>331.10669</v>
      </c>
      <c r="F434">
        <v>5.223</v>
      </c>
      <c r="G434">
        <v>332.11398</v>
      </c>
      <c r="H434" t="s">
        <v>40</v>
      </c>
      <c r="I434" t="s">
        <v>40</v>
      </c>
      <c r="J434" t="s">
        <v>40</v>
      </c>
      <c r="K434" t="s">
        <v>40</v>
      </c>
      <c r="L434" t="s">
        <v>40</v>
      </c>
      <c r="M434" t="s">
        <v>40</v>
      </c>
      <c r="N434" t="s">
        <v>40</v>
      </c>
      <c r="O434" t="s">
        <v>40</v>
      </c>
      <c r="P434" t="s">
        <v>40</v>
      </c>
      <c r="Q434" t="s">
        <v>40</v>
      </c>
      <c r="R434" t="s">
        <v>58</v>
      </c>
      <c r="S434" t="s">
        <v>46</v>
      </c>
      <c r="T434" t="s">
        <v>46</v>
      </c>
      <c r="Y434">
        <v>0.222428684102815</v>
      </c>
      <c r="Z434">
        <v>-2.16858524682388</v>
      </c>
      <c r="AA434">
        <v>0.0111143981242756</v>
      </c>
      <c r="AB434">
        <v>1</v>
      </c>
      <c r="AC434">
        <v>1.10556644925094</v>
      </c>
      <c r="AD434" t="s">
        <v>60</v>
      </c>
      <c r="AE434">
        <v>552263873.16271</v>
      </c>
      <c r="AF434">
        <v>512614408.782691</v>
      </c>
      <c r="AG434">
        <v>546836240.951469</v>
      </c>
      <c r="AH434">
        <v>2058402949.17046</v>
      </c>
      <c r="AI434">
        <v>3259899442.22638</v>
      </c>
      <c r="AJ434">
        <v>1927680874.64576</v>
      </c>
    </row>
    <row r="435" spans="1:36">
      <c r="A435" t="s">
        <v>2113</v>
      </c>
      <c r="B435" t="s">
        <v>2114</v>
      </c>
      <c r="C435" t="s">
        <v>2115</v>
      </c>
      <c r="D435" t="s">
        <v>2116</v>
      </c>
      <c r="E435">
        <v>169.0845</v>
      </c>
      <c r="F435">
        <v>2.552</v>
      </c>
      <c r="G435">
        <v>168.07736</v>
      </c>
      <c r="H435" t="s">
        <v>2117</v>
      </c>
      <c r="I435" t="s">
        <v>430</v>
      </c>
      <c r="J435" t="s">
        <v>2118</v>
      </c>
      <c r="K435" t="s">
        <v>40</v>
      </c>
      <c r="L435" t="s">
        <v>55</v>
      </c>
      <c r="M435" t="s">
        <v>56</v>
      </c>
      <c r="N435" t="s">
        <v>57</v>
      </c>
      <c r="O435" t="s">
        <v>40</v>
      </c>
      <c r="P435" t="s">
        <v>40</v>
      </c>
      <c r="Q435" t="s">
        <v>40</v>
      </c>
      <c r="R435" t="s">
        <v>46</v>
      </c>
      <c r="S435" t="s">
        <v>46</v>
      </c>
      <c r="T435" t="s">
        <v>58</v>
      </c>
      <c r="U435" t="s">
        <v>55</v>
      </c>
      <c r="V435" t="s">
        <v>56</v>
      </c>
      <c r="W435" t="s">
        <v>57</v>
      </c>
      <c r="X435" t="s">
        <v>446</v>
      </c>
      <c r="Y435">
        <v>0.424661680599346</v>
      </c>
      <c r="Z435">
        <v>-1.23561416209906</v>
      </c>
      <c r="AA435">
        <v>0.0111333568455986</v>
      </c>
      <c r="AB435">
        <v>1</v>
      </c>
      <c r="AC435">
        <v>1.11040361974657</v>
      </c>
      <c r="AD435" t="s">
        <v>60</v>
      </c>
      <c r="AE435">
        <v>2966585.87350962</v>
      </c>
      <c r="AF435">
        <v>3099286.62165254</v>
      </c>
      <c r="AG435">
        <v>2296550.62759605</v>
      </c>
      <c r="AH435">
        <v>6471238.05390258</v>
      </c>
      <c r="AI435">
        <v>6614622.06567931</v>
      </c>
      <c r="AJ435">
        <v>6606105.28439785</v>
      </c>
    </row>
    <row r="436" spans="1:36">
      <c r="A436" t="s">
        <v>2119</v>
      </c>
      <c r="B436" t="s">
        <v>2120</v>
      </c>
      <c r="C436" t="s">
        <v>40</v>
      </c>
      <c r="D436" t="s">
        <v>405</v>
      </c>
      <c r="E436">
        <v>352.22505</v>
      </c>
      <c r="F436">
        <v>6.265</v>
      </c>
      <c r="G436">
        <v>351.21777</v>
      </c>
      <c r="H436" t="s">
        <v>40</v>
      </c>
      <c r="I436" t="s">
        <v>40</v>
      </c>
      <c r="J436" t="s">
        <v>40</v>
      </c>
      <c r="K436" t="s">
        <v>40</v>
      </c>
      <c r="L436" t="s">
        <v>40</v>
      </c>
      <c r="M436" t="s">
        <v>40</v>
      </c>
      <c r="N436" t="s">
        <v>40</v>
      </c>
      <c r="O436" t="s">
        <v>40</v>
      </c>
      <c r="P436" t="s">
        <v>40</v>
      </c>
      <c r="Q436" t="s">
        <v>40</v>
      </c>
      <c r="R436" t="s">
        <v>58</v>
      </c>
      <c r="S436" t="s">
        <v>46</v>
      </c>
      <c r="T436" t="s">
        <v>58</v>
      </c>
      <c r="U436" t="s">
        <v>42</v>
      </c>
      <c r="V436" t="s">
        <v>238</v>
      </c>
      <c r="W436" t="s">
        <v>410</v>
      </c>
      <c r="X436" t="s">
        <v>413</v>
      </c>
      <c r="Y436">
        <v>6.25050360618254</v>
      </c>
      <c r="Z436">
        <v>2.64397243311426</v>
      </c>
      <c r="AA436">
        <v>0.011175435407195</v>
      </c>
      <c r="AB436">
        <v>1</v>
      </c>
      <c r="AC436">
        <v>1.1117402188521</v>
      </c>
      <c r="AD436" t="s">
        <v>48</v>
      </c>
      <c r="AE436">
        <v>188449243.428573</v>
      </c>
      <c r="AF436">
        <v>146318390.172646</v>
      </c>
      <c r="AG436">
        <v>129104774.261263</v>
      </c>
      <c r="AH436">
        <v>38236882.9221549</v>
      </c>
      <c r="AI436">
        <v>21004032.9466183</v>
      </c>
      <c r="AJ436">
        <v>14972689.4803467</v>
      </c>
    </row>
    <row r="437" spans="1:36">
      <c r="A437" t="s">
        <v>2121</v>
      </c>
      <c r="B437" t="s">
        <v>2122</v>
      </c>
      <c r="C437" t="s">
        <v>40</v>
      </c>
      <c r="D437" t="s">
        <v>2123</v>
      </c>
      <c r="E437">
        <v>612.15394</v>
      </c>
      <c r="F437">
        <v>2.236</v>
      </c>
      <c r="G437">
        <v>613.1615</v>
      </c>
      <c r="H437" t="s">
        <v>40</v>
      </c>
      <c r="I437" t="s">
        <v>40</v>
      </c>
      <c r="J437" t="s">
        <v>40</v>
      </c>
      <c r="K437" t="s">
        <v>40</v>
      </c>
      <c r="L437" t="s">
        <v>40</v>
      </c>
      <c r="M437" t="s">
        <v>40</v>
      </c>
      <c r="N437" t="s">
        <v>40</v>
      </c>
      <c r="O437" t="s">
        <v>40</v>
      </c>
      <c r="P437" t="s">
        <v>40</v>
      </c>
      <c r="Q437" t="s">
        <v>40</v>
      </c>
      <c r="R437" t="s">
        <v>58</v>
      </c>
      <c r="S437" t="s">
        <v>58</v>
      </c>
      <c r="T437" t="s">
        <v>58</v>
      </c>
      <c r="U437" t="s">
        <v>55</v>
      </c>
      <c r="V437" t="s">
        <v>56</v>
      </c>
      <c r="W437" t="s">
        <v>57</v>
      </c>
      <c r="X437" t="s">
        <v>120</v>
      </c>
      <c r="Y437">
        <v>5.43928754906061</v>
      </c>
      <c r="Z437">
        <v>2.44341769619082</v>
      </c>
      <c r="AA437">
        <v>0.0112171443293318</v>
      </c>
      <c r="AB437">
        <v>1</v>
      </c>
      <c r="AC437">
        <v>1.13166310796286</v>
      </c>
      <c r="AD437" t="s">
        <v>48</v>
      </c>
      <c r="AE437">
        <v>5061765418.97071</v>
      </c>
      <c r="AF437">
        <v>8645454313.883</v>
      </c>
      <c r="AG437">
        <v>8950242307.325</v>
      </c>
      <c r="AH437">
        <v>1447766678.43623</v>
      </c>
      <c r="AI437">
        <v>1374296053.904</v>
      </c>
      <c r="AJ437">
        <v>1343457445.77423</v>
      </c>
    </row>
    <row r="438" spans="1:36">
      <c r="A438" t="s">
        <v>2124</v>
      </c>
      <c r="B438" t="s">
        <v>2125</v>
      </c>
      <c r="C438" t="s">
        <v>40</v>
      </c>
      <c r="D438" t="s">
        <v>2126</v>
      </c>
      <c r="E438">
        <v>164.08456</v>
      </c>
      <c r="F438">
        <v>5.95</v>
      </c>
      <c r="G438">
        <v>165.09192</v>
      </c>
      <c r="H438" t="s">
        <v>40</v>
      </c>
      <c r="I438" t="s">
        <v>40</v>
      </c>
      <c r="J438" t="s">
        <v>40</v>
      </c>
      <c r="K438" t="s">
        <v>40</v>
      </c>
      <c r="L438" t="s">
        <v>40</v>
      </c>
      <c r="M438" t="s">
        <v>40</v>
      </c>
      <c r="N438" t="s">
        <v>40</v>
      </c>
      <c r="O438" t="s">
        <v>40</v>
      </c>
      <c r="P438" t="s">
        <v>40</v>
      </c>
      <c r="Q438" t="s">
        <v>40</v>
      </c>
      <c r="R438" t="s">
        <v>45</v>
      </c>
      <c r="S438" t="s">
        <v>45</v>
      </c>
      <c r="T438" t="s">
        <v>46</v>
      </c>
      <c r="Y438">
        <v>2.49103795049944</v>
      </c>
      <c r="Z438">
        <v>1.31674700093655</v>
      </c>
      <c r="AA438">
        <v>0.0113251563521097</v>
      </c>
      <c r="AB438">
        <v>1</v>
      </c>
      <c r="AC438">
        <v>1.14489315103608</v>
      </c>
      <c r="AD438" t="s">
        <v>48</v>
      </c>
      <c r="AE438">
        <v>65537458.4954896</v>
      </c>
      <c r="AF438">
        <v>63303904.4427196</v>
      </c>
      <c r="AG438">
        <v>59661296.8524083</v>
      </c>
      <c r="AH438">
        <v>19917032.5500687</v>
      </c>
      <c r="AI438">
        <v>26853726.633429</v>
      </c>
      <c r="AJ438">
        <v>28901576.4197492</v>
      </c>
    </row>
    <row r="439" spans="1:36">
      <c r="A439" t="s">
        <v>2127</v>
      </c>
      <c r="B439" t="s">
        <v>2128</v>
      </c>
      <c r="C439" t="s">
        <v>40</v>
      </c>
      <c r="D439" t="s">
        <v>2129</v>
      </c>
      <c r="E439">
        <v>365.13205</v>
      </c>
      <c r="F439">
        <v>5.396</v>
      </c>
      <c r="G439">
        <v>366.13928</v>
      </c>
      <c r="H439" t="s">
        <v>40</v>
      </c>
      <c r="I439" t="s">
        <v>40</v>
      </c>
      <c r="J439" t="s">
        <v>40</v>
      </c>
      <c r="K439" t="s">
        <v>40</v>
      </c>
      <c r="L439" t="s">
        <v>40</v>
      </c>
      <c r="M439" t="s">
        <v>40</v>
      </c>
      <c r="N439" t="s">
        <v>40</v>
      </c>
      <c r="O439" t="s">
        <v>40</v>
      </c>
      <c r="P439" t="s">
        <v>40</v>
      </c>
      <c r="Q439" t="s">
        <v>40</v>
      </c>
      <c r="R439" t="s">
        <v>46</v>
      </c>
      <c r="S439" t="s">
        <v>46</v>
      </c>
      <c r="T439" t="s">
        <v>58</v>
      </c>
      <c r="U439" t="s">
        <v>221</v>
      </c>
      <c r="V439" t="s">
        <v>2130</v>
      </c>
      <c r="W439" t="s">
        <v>2131</v>
      </c>
      <c r="X439" t="s">
        <v>2132</v>
      </c>
      <c r="Y439">
        <v>2.92178166670534</v>
      </c>
      <c r="Z439">
        <v>1.54684837522214</v>
      </c>
      <c r="AA439">
        <v>0.0113974073627872</v>
      </c>
      <c r="AB439">
        <v>1</v>
      </c>
      <c r="AC439">
        <v>1.01186639228953</v>
      </c>
      <c r="AD439" t="s">
        <v>48</v>
      </c>
      <c r="AE439">
        <v>45226137.6669277</v>
      </c>
      <c r="AF439">
        <v>46390919.4106776</v>
      </c>
      <c r="AG439">
        <v>45045345.4574638</v>
      </c>
      <c r="AH439">
        <v>14976092.0193607</v>
      </c>
      <c r="AI439">
        <v>19108546.6205838</v>
      </c>
      <c r="AJ439">
        <v>12689014.6047117</v>
      </c>
    </row>
    <row r="440" spans="1:36">
      <c r="A440" t="s">
        <v>2133</v>
      </c>
      <c r="B440" t="s">
        <v>2134</v>
      </c>
      <c r="C440" t="s">
        <v>40</v>
      </c>
      <c r="D440" t="s">
        <v>2135</v>
      </c>
      <c r="E440">
        <v>258.13775</v>
      </c>
      <c r="F440">
        <v>5.198</v>
      </c>
      <c r="G440">
        <v>259.14496</v>
      </c>
      <c r="H440" t="s">
        <v>40</v>
      </c>
      <c r="I440" t="s">
        <v>40</v>
      </c>
      <c r="J440" t="s">
        <v>40</v>
      </c>
      <c r="K440" t="s">
        <v>40</v>
      </c>
      <c r="L440" t="s">
        <v>40</v>
      </c>
      <c r="M440" t="s">
        <v>40</v>
      </c>
      <c r="N440" t="s">
        <v>40</v>
      </c>
      <c r="O440" t="s">
        <v>40</v>
      </c>
      <c r="P440" t="s">
        <v>40</v>
      </c>
      <c r="Q440" t="s">
        <v>40</v>
      </c>
      <c r="R440" t="s">
        <v>45</v>
      </c>
      <c r="S440" t="s">
        <v>46</v>
      </c>
      <c r="T440" t="s">
        <v>46</v>
      </c>
      <c r="Y440">
        <v>0.105695653435878</v>
      </c>
      <c r="Z440">
        <v>-3.24201204546515</v>
      </c>
      <c r="AA440">
        <v>0.0114340085791335</v>
      </c>
      <c r="AB440">
        <v>1</v>
      </c>
      <c r="AC440">
        <v>1.00131675244273</v>
      </c>
      <c r="AD440" t="s">
        <v>60</v>
      </c>
      <c r="AE440">
        <v>9652022.22747596</v>
      </c>
      <c r="AF440">
        <v>11409278.4648853</v>
      </c>
      <c r="AG440">
        <v>12756026.6316921</v>
      </c>
      <c r="AH440">
        <v>127395268.335675</v>
      </c>
      <c r="AI440">
        <v>136055022.561234</v>
      </c>
      <c r="AJ440">
        <v>56499737.555012</v>
      </c>
    </row>
    <row r="441" spans="1:36">
      <c r="A441" t="s">
        <v>2136</v>
      </c>
      <c r="B441" t="s">
        <v>2137</v>
      </c>
      <c r="C441" t="s">
        <v>40</v>
      </c>
      <c r="D441" t="s">
        <v>2138</v>
      </c>
      <c r="E441">
        <v>174.07998</v>
      </c>
      <c r="F441">
        <v>3.947</v>
      </c>
      <c r="G441">
        <v>175.08728</v>
      </c>
      <c r="H441" t="s">
        <v>40</v>
      </c>
      <c r="I441" t="s">
        <v>40</v>
      </c>
      <c r="J441" t="s">
        <v>2139</v>
      </c>
      <c r="K441" t="s">
        <v>40</v>
      </c>
      <c r="L441" t="s">
        <v>221</v>
      </c>
      <c r="M441" t="s">
        <v>2140</v>
      </c>
      <c r="N441" t="s">
        <v>2141</v>
      </c>
      <c r="O441" t="s">
        <v>40</v>
      </c>
      <c r="P441" t="s">
        <v>40</v>
      </c>
      <c r="Q441" t="s">
        <v>40</v>
      </c>
      <c r="R441" t="s">
        <v>58</v>
      </c>
      <c r="S441" t="s">
        <v>58</v>
      </c>
      <c r="T441" t="s">
        <v>46</v>
      </c>
      <c r="Y441">
        <v>0.186139731697143</v>
      </c>
      <c r="Z441">
        <v>-2.42554206203507</v>
      </c>
      <c r="AA441">
        <v>0.0114645596538442</v>
      </c>
      <c r="AB441">
        <v>1</v>
      </c>
      <c r="AC441">
        <v>1.10122947254322</v>
      </c>
      <c r="AD441" t="s">
        <v>60</v>
      </c>
      <c r="AE441">
        <v>31426045.3724586</v>
      </c>
      <c r="AF441">
        <v>27318338.4512247</v>
      </c>
      <c r="AG441">
        <v>30304279.6302577</v>
      </c>
      <c r="AH441">
        <v>184837756.185821</v>
      </c>
      <c r="AI441">
        <v>103441238.248527</v>
      </c>
      <c r="AJ441">
        <v>190117867.117095</v>
      </c>
    </row>
    <row r="442" spans="1:36">
      <c r="A442" t="s">
        <v>2142</v>
      </c>
      <c r="B442" t="s">
        <v>2143</v>
      </c>
      <c r="C442" t="s">
        <v>40</v>
      </c>
      <c r="D442" t="s">
        <v>2144</v>
      </c>
      <c r="E442">
        <v>229.13182</v>
      </c>
      <c r="F442">
        <v>3.79</v>
      </c>
      <c r="G442">
        <v>230.1391</v>
      </c>
      <c r="H442" t="s">
        <v>40</v>
      </c>
      <c r="I442" t="s">
        <v>40</v>
      </c>
      <c r="J442" t="s">
        <v>40</v>
      </c>
      <c r="K442" t="s">
        <v>40</v>
      </c>
      <c r="L442" t="s">
        <v>40</v>
      </c>
      <c r="M442" t="s">
        <v>40</v>
      </c>
      <c r="N442" t="s">
        <v>40</v>
      </c>
      <c r="O442" t="s">
        <v>40</v>
      </c>
      <c r="P442" t="s">
        <v>40</v>
      </c>
      <c r="Q442" t="s">
        <v>40</v>
      </c>
      <c r="R442" t="s">
        <v>45</v>
      </c>
      <c r="S442" t="s">
        <v>46</v>
      </c>
      <c r="T442" t="s">
        <v>46</v>
      </c>
      <c r="Y442">
        <v>0.321688812220156</v>
      </c>
      <c r="Z442">
        <v>-1.63626233245955</v>
      </c>
      <c r="AA442">
        <v>0.0115102951581665</v>
      </c>
      <c r="AB442">
        <v>1</v>
      </c>
      <c r="AC442">
        <v>1.14002237136775</v>
      </c>
      <c r="AD442" t="s">
        <v>60</v>
      </c>
      <c r="AE442">
        <v>565729305.598051</v>
      </c>
      <c r="AF442">
        <v>612430449.701197</v>
      </c>
      <c r="AG442">
        <v>658073869.401526</v>
      </c>
      <c r="AH442">
        <v>1782683858.70353</v>
      </c>
      <c r="AI442">
        <v>2444962557.55078</v>
      </c>
      <c r="AJ442">
        <v>1480458917.05799</v>
      </c>
    </row>
    <row r="443" spans="1:36">
      <c r="A443" t="s">
        <v>2145</v>
      </c>
      <c r="B443" t="s">
        <v>2146</v>
      </c>
      <c r="C443" t="s">
        <v>40</v>
      </c>
      <c r="D443" t="s">
        <v>2147</v>
      </c>
      <c r="E443">
        <v>165.04528</v>
      </c>
      <c r="F443">
        <v>1.439</v>
      </c>
      <c r="G443">
        <v>164.03802</v>
      </c>
      <c r="H443" t="s">
        <v>40</v>
      </c>
      <c r="I443" t="s">
        <v>40</v>
      </c>
      <c r="J443" t="s">
        <v>2148</v>
      </c>
      <c r="K443" t="s">
        <v>40</v>
      </c>
      <c r="L443" t="s">
        <v>55</v>
      </c>
      <c r="M443" t="s">
        <v>56</v>
      </c>
      <c r="N443" t="s">
        <v>57</v>
      </c>
      <c r="O443" t="s">
        <v>40</v>
      </c>
      <c r="P443" t="s">
        <v>40</v>
      </c>
      <c r="Q443" t="s">
        <v>40</v>
      </c>
      <c r="R443" t="s">
        <v>46</v>
      </c>
      <c r="S443" t="s">
        <v>46</v>
      </c>
      <c r="T443" t="s">
        <v>58</v>
      </c>
      <c r="U443" t="s">
        <v>55</v>
      </c>
      <c r="V443" t="s">
        <v>56</v>
      </c>
      <c r="W443" t="s">
        <v>57</v>
      </c>
      <c r="X443" t="s">
        <v>170</v>
      </c>
      <c r="Y443">
        <v>0.227487182995824</v>
      </c>
      <c r="Z443">
        <v>-2.13614283111124</v>
      </c>
      <c r="AA443">
        <v>0.011633706772114</v>
      </c>
      <c r="AB443">
        <v>1</v>
      </c>
      <c r="AC443">
        <v>1.10198866879468</v>
      </c>
      <c r="AD443" t="s">
        <v>60</v>
      </c>
      <c r="AE443">
        <v>110607983.33436</v>
      </c>
      <c r="AF443">
        <v>106625783.372855</v>
      </c>
      <c r="AG443">
        <v>96554769.906645</v>
      </c>
      <c r="AH443">
        <v>404038633.655055</v>
      </c>
      <c r="AI443">
        <v>628637393.829962</v>
      </c>
      <c r="AJ443">
        <v>346691954.840475</v>
      </c>
    </row>
    <row r="444" spans="1:36">
      <c r="A444" t="s">
        <v>2149</v>
      </c>
      <c r="B444" t="s">
        <v>2150</v>
      </c>
      <c r="C444" t="s">
        <v>2151</v>
      </c>
      <c r="D444" t="s">
        <v>2152</v>
      </c>
      <c r="E444">
        <v>174.0158</v>
      </c>
      <c r="F444">
        <v>2.158</v>
      </c>
      <c r="G444">
        <v>173.00851</v>
      </c>
      <c r="H444" t="s">
        <v>2153</v>
      </c>
      <c r="I444" t="s">
        <v>2154</v>
      </c>
      <c r="J444" t="s">
        <v>2155</v>
      </c>
      <c r="K444" t="s">
        <v>40</v>
      </c>
      <c r="L444" t="s">
        <v>55</v>
      </c>
      <c r="M444" t="s">
        <v>56</v>
      </c>
      <c r="N444" t="s">
        <v>2156</v>
      </c>
      <c r="O444" t="s">
        <v>40</v>
      </c>
      <c r="P444" t="s">
        <v>40</v>
      </c>
      <c r="Q444" t="s">
        <v>40</v>
      </c>
      <c r="R444" t="s">
        <v>58</v>
      </c>
      <c r="S444" t="s">
        <v>58</v>
      </c>
      <c r="T444" t="s">
        <v>58</v>
      </c>
      <c r="U444" t="s">
        <v>55</v>
      </c>
      <c r="V444" t="s">
        <v>56</v>
      </c>
      <c r="W444" t="s">
        <v>2156</v>
      </c>
      <c r="X444" t="s">
        <v>2156</v>
      </c>
      <c r="Y444">
        <v>8.02179447397535</v>
      </c>
      <c r="Z444">
        <v>3.00392500340311</v>
      </c>
      <c r="AA444">
        <v>0.0122930628267737</v>
      </c>
      <c r="AB444">
        <v>1</v>
      </c>
      <c r="AC444">
        <v>1.15525196562863</v>
      </c>
      <c r="AD444" t="s">
        <v>48</v>
      </c>
      <c r="AE444">
        <v>22376603337.6882</v>
      </c>
      <c r="AF444">
        <v>22267717433.5676</v>
      </c>
      <c r="AG444">
        <v>27112382745.7893</v>
      </c>
      <c r="AH444">
        <v>2548135969.67428</v>
      </c>
      <c r="AI444">
        <v>1796749501.65674</v>
      </c>
      <c r="AJ444">
        <v>4600332927.10106</v>
      </c>
    </row>
    <row r="445" spans="1:36">
      <c r="A445" t="s">
        <v>2157</v>
      </c>
      <c r="B445" t="s">
        <v>2158</v>
      </c>
      <c r="C445" t="s">
        <v>2158</v>
      </c>
      <c r="D445" t="s">
        <v>2159</v>
      </c>
      <c r="E445">
        <v>194.04229</v>
      </c>
      <c r="F445">
        <v>1.413</v>
      </c>
      <c r="G445">
        <v>193.03511</v>
      </c>
      <c r="H445" t="s">
        <v>2160</v>
      </c>
      <c r="I445" t="s">
        <v>40</v>
      </c>
      <c r="J445" t="s">
        <v>2161</v>
      </c>
      <c r="K445" t="s">
        <v>40</v>
      </c>
      <c r="L445" t="s">
        <v>195</v>
      </c>
      <c r="M445" t="s">
        <v>196</v>
      </c>
      <c r="N445" t="s">
        <v>574</v>
      </c>
      <c r="O445" t="s">
        <v>40</v>
      </c>
      <c r="P445" t="s">
        <v>40</v>
      </c>
      <c r="Q445" t="s">
        <v>40</v>
      </c>
      <c r="R445" t="s">
        <v>58</v>
      </c>
      <c r="S445" t="s">
        <v>240</v>
      </c>
      <c r="T445" t="s">
        <v>58</v>
      </c>
      <c r="U445" t="s">
        <v>195</v>
      </c>
      <c r="V445" t="s">
        <v>196</v>
      </c>
      <c r="W445" t="s">
        <v>574</v>
      </c>
      <c r="X445" t="s">
        <v>1333</v>
      </c>
      <c r="Y445">
        <v>0.107475329513364</v>
      </c>
      <c r="Z445">
        <v>-3.21792256133686</v>
      </c>
      <c r="AA445">
        <v>0.0123579516419225</v>
      </c>
      <c r="AB445">
        <v>1</v>
      </c>
      <c r="AC445">
        <v>1.10686886464019</v>
      </c>
      <c r="AD445" t="s">
        <v>60</v>
      </c>
      <c r="AE445">
        <v>272994964.251415</v>
      </c>
      <c r="AF445">
        <v>277591900.527297</v>
      </c>
      <c r="AG445">
        <v>248906582.270133</v>
      </c>
      <c r="AH445">
        <v>2013189142.28128</v>
      </c>
      <c r="AI445">
        <v>3796178258.86462</v>
      </c>
      <c r="AJ445">
        <v>1629488108.01013</v>
      </c>
    </row>
    <row r="446" spans="1:36">
      <c r="A446" t="s">
        <v>2162</v>
      </c>
      <c r="B446" t="s">
        <v>2163</v>
      </c>
      <c r="C446" t="s">
        <v>40</v>
      </c>
      <c r="D446" t="s">
        <v>2164</v>
      </c>
      <c r="E446">
        <v>114.06795</v>
      </c>
      <c r="F446">
        <v>5.579</v>
      </c>
      <c r="G446">
        <v>227.12849</v>
      </c>
      <c r="H446" t="s">
        <v>40</v>
      </c>
      <c r="I446" t="s">
        <v>40</v>
      </c>
      <c r="J446" t="s">
        <v>2165</v>
      </c>
      <c r="K446" t="s">
        <v>2166</v>
      </c>
      <c r="L446" t="s">
        <v>221</v>
      </c>
      <c r="M446" t="s">
        <v>1116</v>
      </c>
      <c r="N446" t="s">
        <v>1117</v>
      </c>
      <c r="O446" t="s">
        <v>343</v>
      </c>
      <c r="P446" t="s">
        <v>1995</v>
      </c>
      <c r="Q446" t="s">
        <v>2167</v>
      </c>
      <c r="R446" t="s">
        <v>46</v>
      </c>
      <c r="S446" t="s">
        <v>46</v>
      </c>
      <c r="T446" t="s">
        <v>58</v>
      </c>
      <c r="U446" t="s">
        <v>221</v>
      </c>
      <c r="V446" t="s">
        <v>1116</v>
      </c>
      <c r="W446" t="s">
        <v>1117</v>
      </c>
      <c r="X446" t="s">
        <v>1117</v>
      </c>
      <c r="Y446">
        <v>0.494122053796154</v>
      </c>
      <c r="Z446">
        <v>-1.01706064688922</v>
      </c>
      <c r="AA446">
        <v>0.0128209303097909</v>
      </c>
      <c r="AB446">
        <v>1</v>
      </c>
      <c r="AC446">
        <v>1.12691847801247</v>
      </c>
      <c r="AD446" t="s">
        <v>60</v>
      </c>
      <c r="AE446">
        <v>4264669.88899101</v>
      </c>
      <c r="AF446">
        <v>2980759.50455315</v>
      </c>
      <c r="AG446">
        <v>3885199.43650587</v>
      </c>
      <c r="AH446">
        <v>6513403.47483279</v>
      </c>
      <c r="AI446">
        <v>6585129.25656423</v>
      </c>
      <c r="AJ446">
        <v>9427539.004397</v>
      </c>
    </row>
    <row r="447" spans="1:36">
      <c r="A447" t="s">
        <v>2168</v>
      </c>
      <c r="B447" t="s">
        <v>2169</v>
      </c>
      <c r="C447" t="s">
        <v>40</v>
      </c>
      <c r="D447" t="s">
        <v>2170</v>
      </c>
      <c r="E447">
        <v>156.00645</v>
      </c>
      <c r="F447">
        <v>1.993</v>
      </c>
      <c r="G447">
        <v>157.01384</v>
      </c>
      <c r="H447" t="s">
        <v>40</v>
      </c>
      <c r="I447" t="s">
        <v>40</v>
      </c>
      <c r="J447" t="s">
        <v>2171</v>
      </c>
      <c r="K447" t="s">
        <v>40</v>
      </c>
      <c r="L447" t="s">
        <v>221</v>
      </c>
      <c r="M447" t="s">
        <v>2172</v>
      </c>
      <c r="N447" t="s">
        <v>2173</v>
      </c>
      <c r="O447" t="s">
        <v>40</v>
      </c>
      <c r="P447" t="s">
        <v>40</v>
      </c>
      <c r="Q447" t="s">
        <v>40</v>
      </c>
      <c r="R447" t="s">
        <v>46</v>
      </c>
      <c r="S447" t="s">
        <v>46</v>
      </c>
      <c r="T447" t="s">
        <v>58</v>
      </c>
      <c r="U447" t="s">
        <v>221</v>
      </c>
      <c r="V447" t="s">
        <v>2172</v>
      </c>
      <c r="W447" t="s">
        <v>2173</v>
      </c>
      <c r="X447" t="s">
        <v>2174</v>
      </c>
      <c r="Y447">
        <v>2.9576253274047</v>
      </c>
      <c r="Z447">
        <v>1.56443930310246</v>
      </c>
      <c r="AA447">
        <v>0.0128625912634497</v>
      </c>
      <c r="AB447">
        <v>1</v>
      </c>
      <c r="AC447">
        <v>1.06351160483083</v>
      </c>
      <c r="AD447" t="s">
        <v>48</v>
      </c>
      <c r="AE447">
        <v>6305972280.98258</v>
      </c>
      <c r="AF447">
        <v>6479103268.21167</v>
      </c>
      <c r="AG447">
        <v>6163112833.46062</v>
      </c>
      <c r="AH447">
        <v>2188753563.23036</v>
      </c>
      <c r="AI447">
        <v>2570461724.83711</v>
      </c>
      <c r="AJ447">
        <v>1647339391.82561</v>
      </c>
    </row>
    <row r="448" spans="1:36">
      <c r="A448" t="s">
        <v>2175</v>
      </c>
      <c r="B448" t="s">
        <v>2176</v>
      </c>
      <c r="C448" t="s">
        <v>40</v>
      </c>
      <c r="D448" t="s">
        <v>2177</v>
      </c>
      <c r="E448">
        <v>159.06906</v>
      </c>
      <c r="F448">
        <v>4.913</v>
      </c>
      <c r="G448">
        <v>160.07628</v>
      </c>
      <c r="H448" t="s">
        <v>40</v>
      </c>
      <c r="I448" t="s">
        <v>40</v>
      </c>
      <c r="J448" t="s">
        <v>40</v>
      </c>
      <c r="K448" t="s">
        <v>40</v>
      </c>
      <c r="L448" t="s">
        <v>40</v>
      </c>
      <c r="M448" t="s">
        <v>40</v>
      </c>
      <c r="N448" t="s">
        <v>40</v>
      </c>
      <c r="O448" t="s">
        <v>40</v>
      </c>
      <c r="P448" t="s">
        <v>40</v>
      </c>
      <c r="Q448" t="s">
        <v>40</v>
      </c>
      <c r="R448" t="s">
        <v>58</v>
      </c>
      <c r="S448" t="s">
        <v>182</v>
      </c>
      <c r="T448" t="s">
        <v>46</v>
      </c>
      <c r="Y448">
        <v>0.122103903196767</v>
      </c>
      <c r="Z448">
        <v>-3.03381877635881</v>
      </c>
      <c r="AA448">
        <v>0.0128868516013452</v>
      </c>
      <c r="AB448">
        <v>1</v>
      </c>
      <c r="AC448">
        <v>1.22827712071164</v>
      </c>
      <c r="AD448" t="s">
        <v>60</v>
      </c>
      <c r="AE448">
        <v>40291359.6224423</v>
      </c>
      <c r="AF448">
        <v>17746326.1637341</v>
      </c>
      <c r="AG448">
        <v>14210122.6781941</v>
      </c>
      <c r="AH448">
        <v>168257530.492002</v>
      </c>
      <c r="AI448">
        <v>182523720.467972</v>
      </c>
      <c r="AJ448">
        <v>240909977.35355</v>
      </c>
    </row>
    <row r="449" spans="1:36">
      <c r="A449" t="s">
        <v>2178</v>
      </c>
      <c r="B449" t="s">
        <v>2179</v>
      </c>
      <c r="C449" t="s">
        <v>2180</v>
      </c>
      <c r="D449" t="s">
        <v>2181</v>
      </c>
      <c r="E449">
        <v>220.08442</v>
      </c>
      <c r="F449">
        <v>3.887</v>
      </c>
      <c r="G449">
        <v>219.07715</v>
      </c>
      <c r="H449" t="s">
        <v>2182</v>
      </c>
      <c r="I449" t="s">
        <v>40</v>
      </c>
      <c r="J449" t="s">
        <v>2183</v>
      </c>
      <c r="K449" t="s">
        <v>40</v>
      </c>
      <c r="L449" t="s">
        <v>221</v>
      </c>
      <c r="M449" t="s">
        <v>325</v>
      </c>
      <c r="N449" t="s">
        <v>1743</v>
      </c>
      <c r="O449" t="s">
        <v>40</v>
      </c>
      <c r="P449" t="s">
        <v>40</v>
      </c>
      <c r="Q449" t="s">
        <v>40</v>
      </c>
      <c r="R449" t="s">
        <v>58</v>
      </c>
      <c r="S449" t="s">
        <v>46</v>
      </c>
      <c r="T449" t="s">
        <v>58</v>
      </c>
      <c r="U449" t="s">
        <v>221</v>
      </c>
      <c r="V449" t="s">
        <v>325</v>
      </c>
      <c r="W449" t="s">
        <v>1743</v>
      </c>
      <c r="X449" t="s">
        <v>1744</v>
      </c>
      <c r="Y449">
        <v>0.127430389325008</v>
      </c>
      <c r="Z449">
        <v>-2.9722187254538</v>
      </c>
      <c r="AA449">
        <v>0.0128998394232839</v>
      </c>
      <c r="AB449">
        <v>1</v>
      </c>
      <c r="AC449">
        <v>1.08301989618351</v>
      </c>
      <c r="AD449" t="s">
        <v>60</v>
      </c>
      <c r="AE449">
        <v>42903323.8316811</v>
      </c>
      <c r="AF449">
        <v>40515289.7780067</v>
      </c>
      <c r="AG449">
        <v>38409878.9108919</v>
      </c>
      <c r="AH449">
        <v>422424840.111793</v>
      </c>
      <c r="AI449">
        <v>189399580.285242</v>
      </c>
      <c r="AJ449">
        <v>344215133.165492</v>
      </c>
    </row>
    <row r="450" spans="1:36">
      <c r="A450" t="s">
        <v>2184</v>
      </c>
      <c r="B450" t="s">
        <v>2185</v>
      </c>
      <c r="C450" t="s">
        <v>40</v>
      </c>
      <c r="D450" t="s">
        <v>2186</v>
      </c>
      <c r="E450">
        <v>208.12205</v>
      </c>
      <c r="F450">
        <v>5.092</v>
      </c>
      <c r="G450">
        <v>209.12927</v>
      </c>
      <c r="H450" t="s">
        <v>40</v>
      </c>
      <c r="I450" t="s">
        <v>40</v>
      </c>
      <c r="J450" t="s">
        <v>40</v>
      </c>
      <c r="K450" t="s">
        <v>40</v>
      </c>
      <c r="L450" t="s">
        <v>40</v>
      </c>
      <c r="M450" t="s">
        <v>40</v>
      </c>
      <c r="N450" t="s">
        <v>40</v>
      </c>
      <c r="O450" t="s">
        <v>40</v>
      </c>
      <c r="P450" t="s">
        <v>40</v>
      </c>
      <c r="Q450" t="s">
        <v>40</v>
      </c>
      <c r="R450" t="s">
        <v>45</v>
      </c>
      <c r="S450" t="s">
        <v>46</v>
      </c>
      <c r="T450" t="s">
        <v>46</v>
      </c>
      <c r="Y450">
        <v>0.525721489362041</v>
      </c>
      <c r="Z450">
        <v>-0.927629387250905</v>
      </c>
      <c r="AA450">
        <v>0.0129452566272418</v>
      </c>
      <c r="AB450">
        <v>1</v>
      </c>
      <c r="AC450">
        <v>1.1243686464897</v>
      </c>
      <c r="AD450" t="s">
        <v>60</v>
      </c>
      <c r="AE450">
        <v>60955290.665448</v>
      </c>
      <c r="AF450">
        <v>82698732.3068985</v>
      </c>
      <c r="AG450">
        <v>88847336.2764411</v>
      </c>
      <c r="AH450">
        <v>143942847.815776</v>
      </c>
      <c r="AI450">
        <v>127071905.481492</v>
      </c>
      <c r="AJ450">
        <v>171237207.015266</v>
      </c>
    </row>
    <row r="451" spans="1:36">
      <c r="A451" t="s">
        <v>2187</v>
      </c>
      <c r="B451" t="s">
        <v>2188</v>
      </c>
      <c r="C451" t="s">
        <v>40</v>
      </c>
      <c r="D451" t="s">
        <v>2189</v>
      </c>
      <c r="E451">
        <v>151.06392</v>
      </c>
      <c r="F451">
        <v>2.924</v>
      </c>
      <c r="G451">
        <v>152.07127</v>
      </c>
      <c r="H451" t="s">
        <v>40</v>
      </c>
      <c r="I451" t="s">
        <v>40</v>
      </c>
      <c r="J451" t="s">
        <v>2190</v>
      </c>
      <c r="K451" t="s">
        <v>40</v>
      </c>
      <c r="L451" t="s">
        <v>128</v>
      </c>
      <c r="M451" t="s">
        <v>129</v>
      </c>
      <c r="N451" t="s">
        <v>2191</v>
      </c>
      <c r="O451" t="s">
        <v>40</v>
      </c>
      <c r="P451" t="s">
        <v>40</v>
      </c>
      <c r="Q451" t="s">
        <v>40</v>
      </c>
      <c r="R451" t="s">
        <v>58</v>
      </c>
      <c r="S451" t="s">
        <v>58</v>
      </c>
      <c r="T451" t="s">
        <v>58</v>
      </c>
      <c r="Y451">
        <v>2.10505023703281</v>
      </c>
      <c r="Z451">
        <v>1.07385466362577</v>
      </c>
      <c r="AA451">
        <v>0.0130584434405242</v>
      </c>
      <c r="AB451">
        <v>1</v>
      </c>
      <c r="AC451">
        <v>1.09126464433645</v>
      </c>
      <c r="AD451" t="s">
        <v>48</v>
      </c>
      <c r="AE451">
        <v>954839327.521352</v>
      </c>
      <c r="AF451">
        <v>1021018514.64329</v>
      </c>
      <c r="AG451">
        <v>1167435358.47771</v>
      </c>
      <c r="AH451">
        <v>507321113.227591</v>
      </c>
      <c r="AI451">
        <v>390229520.7596</v>
      </c>
      <c r="AJ451">
        <v>595664656.244083</v>
      </c>
    </row>
    <row r="452" spans="1:36">
      <c r="A452" t="s">
        <v>2192</v>
      </c>
      <c r="B452" t="s">
        <v>2193</v>
      </c>
      <c r="C452" t="s">
        <v>40</v>
      </c>
      <c r="D452" t="s">
        <v>2194</v>
      </c>
      <c r="E452">
        <v>366.20311</v>
      </c>
      <c r="F452">
        <v>5.94</v>
      </c>
      <c r="G452">
        <v>367.21042</v>
      </c>
      <c r="H452" t="s">
        <v>40</v>
      </c>
      <c r="I452" t="s">
        <v>40</v>
      </c>
      <c r="J452" t="s">
        <v>2195</v>
      </c>
      <c r="K452" t="s">
        <v>2196</v>
      </c>
      <c r="L452" t="s">
        <v>42</v>
      </c>
      <c r="M452" t="s">
        <v>238</v>
      </c>
      <c r="N452" t="s">
        <v>239</v>
      </c>
      <c r="O452" t="s">
        <v>343</v>
      </c>
      <c r="P452" t="s">
        <v>411</v>
      </c>
      <c r="Q452" t="s">
        <v>2197</v>
      </c>
      <c r="R452" t="s">
        <v>46</v>
      </c>
      <c r="S452" t="s">
        <v>46</v>
      </c>
      <c r="T452" t="s">
        <v>58</v>
      </c>
      <c r="Y452">
        <v>0.132784340607015</v>
      </c>
      <c r="Z452">
        <v>-2.91284307667153</v>
      </c>
      <c r="AA452">
        <v>0.0134658355950088</v>
      </c>
      <c r="AB452">
        <v>1</v>
      </c>
      <c r="AC452">
        <v>1.25555337823956</v>
      </c>
      <c r="AD452" t="s">
        <v>60</v>
      </c>
      <c r="AE452">
        <v>84565026.9384412</v>
      </c>
      <c r="AF452">
        <v>78541828.2652902</v>
      </c>
      <c r="AG452">
        <v>72953828.4163962</v>
      </c>
      <c r="AH452">
        <v>561788444.561981</v>
      </c>
      <c r="AI452">
        <v>853196583.13822</v>
      </c>
      <c r="AJ452">
        <v>362789991.108431</v>
      </c>
    </row>
    <row r="453" spans="1:36">
      <c r="A453" t="s">
        <v>2198</v>
      </c>
      <c r="B453" t="s">
        <v>2199</v>
      </c>
      <c r="C453" t="s">
        <v>40</v>
      </c>
      <c r="D453" t="s">
        <v>1488</v>
      </c>
      <c r="E453">
        <v>290.05814</v>
      </c>
      <c r="F453">
        <v>5.654</v>
      </c>
      <c r="G453">
        <v>291.06546</v>
      </c>
      <c r="H453" t="s">
        <v>40</v>
      </c>
      <c r="I453" t="s">
        <v>40</v>
      </c>
      <c r="J453" t="s">
        <v>40</v>
      </c>
      <c r="K453" t="s">
        <v>40</v>
      </c>
      <c r="L453" t="s">
        <v>40</v>
      </c>
      <c r="M453" t="s">
        <v>40</v>
      </c>
      <c r="N453" t="s">
        <v>40</v>
      </c>
      <c r="O453" t="s">
        <v>40</v>
      </c>
      <c r="P453" t="s">
        <v>40</v>
      </c>
      <c r="Q453" t="s">
        <v>40</v>
      </c>
      <c r="R453" t="s">
        <v>46</v>
      </c>
      <c r="S453" t="s">
        <v>45</v>
      </c>
      <c r="T453" t="s">
        <v>46</v>
      </c>
      <c r="U453" t="s">
        <v>55</v>
      </c>
      <c r="V453" t="s">
        <v>56</v>
      </c>
      <c r="W453" t="s">
        <v>57</v>
      </c>
      <c r="X453" t="s">
        <v>120</v>
      </c>
      <c r="Y453">
        <v>25.3241303611454</v>
      </c>
      <c r="Z453">
        <v>4.66244082214853</v>
      </c>
      <c r="AA453">
        <v>0.0134876369322828</v>
      </c>
      <c r="AB453">
        <v>1</v>
      </c>
      <c r="AC453">
        <v>1.27696508077929</v>
      </c>
      <c r="AD453" t="s">
        <v>48</v>
      </c>
      <c r="AE453">
        <v>147687772.212995</v>
      </c>
      <c r="AF453">
        <v>155130744.62745</v>
      </c>
      <c r="AG453">
        <v>154671775.007151</v>
      </c>
      <c r="AH453">
        <v>8444502.93049829</v>
      </c>
      <c r="AI453">
        <v>7224917.72863036</v>
      </c>
      <c r="AJ453">
        <v>2395969.35914101</v>
      </c>
    </row>
    <row r="454" spans="1:36">
      <c r="A454" t="s">
        <v>2200</v>
      </c>
      <c r="B454" t="s">
        <v>2201</v>
      </c>
      <c r="C454" t="s">
        <v>2201</v>
      </c>
      <c r="D454" t="s">
        <v>2202</v>
      </c>
      <c r="E454">
        <v>139.02745</v>
      </c>
      <c r="F454">
        <v>2.194</v>
      </c>
      <c r="G454">
        <v>140.03473</v>
      </c>
      <c r="H454" t="s">
        <v>2203</v>
      </c>
      <c r="I454" t="s">
        <v>40</v>
      </c>
      <c r="J454" t="s">
        <v>2204</v>
      </c>
      <c r="K454" t="s">
        <v>40</v>
      </c>
      <c r="L454" t="s">
        <v>221</v>
      </c>
      <c r="M454" t="s">
        <v>308</v>
      </c>
      <c r="N454" t="s">
        <v>309</v>
      </c>
      <c r="O454" t="s">
        <v>40</v>
      </c>
      <c r="P454" t="s">
        <v>40</v>
      </c>
      <c r="Q454" t="s">
        <v>40</v>
      </c>
      <c r="R454" t="s">
        <v>46</v>
      </c>
      <c r="S454" t="s">
        <v>46</v>
      </c>
      <c r="T454" t="s">
        <v>58</v>
      </c>
      <c r="U454" t="s">
        <v>221</v>
      </c>
      <c r="V454" t="s">
        <v>308</v>
      </c>
      <c r="W454" t="s">
        <v>309</v>
      </c>
      <c r="X454" t="s">
        <v>646</v>
      </c>
      <c r="Y454">
        <v>2.95597167151842</v>
      </c>
      <c r="Z454">
        <v>1.56363244351799</v>
      </c>
      <c r="AA454">
        <v>0.0135742349352613</v>
      </c>
      <c r="AB454">
        <v>1</v>
      </c>
      <c r="AC454">
        <v>1.01971860254245</v>
      </c>
      <c r="AD454" t="s">
        <v>48</v>
      </c>
      <c r="AE454">
        <v>744786279.222949</v>
      </c>
      <c r="AF454">
        <v>1070388402.45826</v>
      </c>
      <c r="AG454">
        <v>1237755979.23721</v>
      </c>
      <c r="AH454">
        <v>322288184.723123</v>
      </c>
      <c r="AI454">
        <v>335114997.944049</v>
      </c>
      <c r="AJ454">
        <v>375397872.340974</v>
      </c>
    </row>
    <row r="455" spans="1:36">
      <c r="A455" t="s">
        <v>2205</v>
      </c>
      <c r="B455" t="s">
        <v>2206</v>
      </c>
      <c r="C455" t="s">
        <v>40</v>
      </c>
      <c r="D455" t="s">
        <v>2181</v>
      </c>
      <c r="E455">
        <v>220.08552</v>
      </c>
      <c r="F455">
        <v>2.767</v>
      </c>
      <c r="G455">
        <v>221.09274</v>
      </c>
      <c r="H455" t="s">
        <v>40</v>
      </c>
      <c r="I455" t="s">
        <v>40</v>
      </c>
      <c r="J455" t="s">
        <v>2183</v>
      </c>
      <c r="K455" t="s">
        <v>40</v>
      </c>
      <c r="L455" t="s">
        <v>221</v>
      </c>
      <c r="M455" t="s">
        <v>325</v>
      </c>
      <c r="N455" t="s">
        <v>1743</v>
      </c>
      <c r="O455" t="s">
        <v>40</v>
      </c>
      <c r="P455" t="s">
        <v>40</v>
      </c>
      <c r="Q455" t="s">
        <v>40</v>
      </c>
      <c r="R455" t="s">
        <v>46</v>
      </c>
      <c r="S455" t="s">
        <v>58</v>
      </c>
      <c r="T455" t="s">
        <v>58</v>
      </c>
      <c r="U455" t="s">
        <v>221</v>
      </c>
      <c r="V455" t="s">
        <v>325</v>
      </c>
      <c r="W455" t="s">
        <v>1743</v>
      </c>
      <c r="X455" t="s">
        <v>1744</v>
      </c>
      <c r="Y455">
        <v>0.147158416333705</v>
      </c>
      <c r="Z455">
        <v>-2.76455803914883</v>
      </c>
      <c r="AA455">
        <v>0.013687238261997</v>
      </c>
      <c r="AB455">
        <v>1</v>
      </c>
      <c r="AC455">
        <v>1.20407607565698</v>
      </c>
      <c r="AD455" t="s">
        <v>60</v>
      </c>
      <c r="AE455">
        <v>59768266.2997077</v>
      </c>
      <c r="AF455">
        <v>54903402.8559163</v>
      </c>
      <c r="AG455">
        <v>51772043.1916892</v>
      </c>
      <c r="AH455">
        <v>442985053.625973</v>
      </c>
      <c r="AI455">
        <v>222954283.423505</v>
      </c>
      <c r="AJ455">
        <v>465111923.857518</v>
      </c>
    </row>
    <row r="456" spans="1:36">
      <c r="A456" t="s">
        <v>2207</v>
      </c>
      <c r="B456" t="s">
        <v>2208</v>
      </c>
      <c r="C456" t="s">
        <v>40</v>
      </c>
      <c r="D456" t="s">
        <v>2209</v>
      </c>
      <c r="E456">
        <v>243.12565</v>
      </c>
      <c r="F456">
        <v>6.278</v>
      </c>
      <c r="G456">
        <v>242.11836</v>
      </c>
      <c r="H456" t="s">
        <v>40</v>
      </c>
      <c r="I456" t="s">
        <v>40</v>
      </c>
      <c r="J456" t="s">
        <v>40</v>
      </c>
      <c r="K456" t="s">
        <v>40</v>
      </c>
      <c r="L456" t="s">
        <v>40</v>
      </c>
      <c r="M456" t="s">
        <v>40</v>
      </c>
      <c r="N456" t="s">
        <v>40</v>
      </c>
      <c r="O456" t="s">
        <v>40</v>
      </c>
      <c r="P456" t="s">
        <v>40</v>
      </c>
      <c r="Q456" t="s">
        <v>40</v>
      </c>
      <c r="R456" t="s">
        <v>58</v>
      </c>
      <c r="S456" t="s">
        <v>46</v>
      </c>
      <c r="T456" t="s">
        <v>46</v>
      </c>
      <c r="Y456">
        <v>10.8223572213528</v>
      </c>
      <c r="Z456">
        <v>3.43594286218237</v>
      </c>
      <c r="AA456">
        <v>0.0138244625447117</v>
      </c>
      <c r="AB456">
        <v>1</v>
      </c>
      <c r="AC456">
        <v>1.17550884848712</v>
      </c>
      <c r="AD456" t="s">
        <v>48</v>
      </c>
      <c r="AE456">
        <v>79211424.2632069</v>
      </c>
      <c r="AF456">
        <v>21268738.8938503</v>
      </c>
      <c r="AG456">
        <v>61374675.1553986</v>
      </c>
      <c r="AH456">
        <v>7440342.97421932</v>
      </c>
      <c r="AI456">
        <v>3709810.96579223</v>
      </c>
      <c r="AJ456">
        <v>3805445.38109676</v>
      </c>
    </row>
    <row r="457" spans="1:36">
      <c r="A457" t="s">
        <v>2210</v>
      </c>
      <c r="B457" t="s">
        <v>2211</v>
      </c>
      <c r="C457" t="s">
        <v>40</v>
      </c>
      <c r="D457" t="s">
        <v>2212</v>
      </c>
      <c r="E457">
        <v>365.16008</v>
      </c>
      <c r="F457">
        <v>4.941</v>
      </c>
      <c r="G457">
        <v>366.16736</v>
      </c>
      <c r="H457" t="s">
        <v>40</v>
      </c>
      <c r="I457" t="s">
        <v>40</v>
      </c>
      <c r="J457" t="s">
        <v>40</v>
      </c>
      <c r="K457" t="s">
        <v>40</v>
      </c>
      <c r="L457" t="s">
        <v>40</v>
      </c>
      <c r="M457" t="s">
        <v>40</v>
      </c>
      <c r="N457" t="s">
        <v>40</v>
      </c>
      <c r="O457" t="s">
        <v>40</v>
      </c>
      <c r="P457" t="s">
        <v>40</v>
      </c>
      <c r="Q457" t="s">
        <v>40</v>
      </c>
      <c r="R457" t="s">
        <v>45</v>
      </c>
      <c r="S457" t="s">
        <v>46</v>
      </c>
      <c r="T457" t="s">
        <v>46</v>
      </c>
      <c r="Y457">
        <v>0.178422050781925</v>
      </c>
      <c r="Z457">
        <v>-2.48663416915925</v>
      </c>
      <c r="AA457">
        <v>0.0139464564004361</v>
      </c>
      <c r="AB457">
        <v>1</v>
      </c>
      <c r="AC457">
        <v>1.1481899300273</v>
      </c>
      <c r="AD457" t="s">
        <v>60</v>
      </c>
      <c r="AE457">
        <v>6496652.66858804</v>
      </c>
      <c r="AF457">
        <v>6269211.95236316</v>
      </c>
      <c r="AG457">
        <v>5806930.04550198</v>
      </c>
      <c r="AH457">
        <v>22853168.9383469</v>
      </c>
      <c r="AI457">
        <v>33532079.091203</v>
      </c>
      <c r="AJ457">
        <v>47709478.967808</v>
      </c>
    </row>
    <row r="458" spans="1:36">
      <c r="A458" t="s">
        <v>2213</v>
      </c>
      <c r="B458" t="s">
        <v>2214</v>
      </c>
      <c r="C458" t="s">
        <v>40</v>
      </c>
      <c r="D458" t="s">
        <v>2215</v>
      </c>
      <c r="E458">
        <v>366.07616</v>
      </c>
      <c r="F458">
        <v>5.895</v>
      </c>
      <c r="G458">
        <v>367.08344</v>
      </c>
      <c r="H458" t="s">
        <v>40</v>
      </c>
      <c r="I458" t="s">
        <v>40</v>
      </c>
      <c r="J458" t="s">
        <v>40</v>
      </c>
      <c r="K458" t="s">
        <v>40</v>
      </c>
      <c r="L458" t="s">
        <v>40</v>
      </c>
      <c r="M458" t="s">
        <v>40</v>
      </c>
      <c r="N458" t="s">
        <v>40</v>
      </c>
      <c r="O458" t="s">
        <v>40</v>
      </c>
      <c r="P458" t="s">
        <v>40</v>
      </c>
      <c r="Q458" t="s">
        <v>40</v>
      </c>
      <c r="R458" t="s">
        <v>45</v>
      </c>
      <c r="S458" t="s">
        <v>46</v>
      </c>
      <c r="T458" t="s">
        <v>46</v>
      </c>
      <c r="Y458">
        <v>57.2503763771628</v>
      </c>
      <c r="Z458">
        <v>5.83921327273767</v>
      </c>
      <c r="AA458">
        <v>0.0144358270190185</v>
      </c>
      <c r="AB458">
        <v>1</v>
      </c>
      <c r="AC458">
        <v>1.12508668756491</v>
      </c>
      <c r="AD458" t="s">
        <v>48</v>
      </c>
      <c r="AE458">
        <v>15401350752.3967</v>
      </c>
      <c r="AF458">
        <v>14952867028.522</v>
      </c>
      <c r="AG458">
        <v>14951622205.2544</v>
      </c>
      <c r="AH458">
        <v>531659227.866489</v>
      </c>
      <c r="AI458">
        <v>171964655.307134</v>
      </c>
      <c r="AJ458">
        <v>87739298.2262749</v>
      </c>
    </row>
    <row r="459" spans="1:36">
      <c r="A459" t="s">
        <v>2216</v>
      </c>
      <c r="B459" t="s">
        <v>2217</v>
      </c>
      <c r="C459" t="s">
        <v>40</v>
      </c>
      <c r="D459" t="s">
        <v>2218</v>
      </c>
      <c r="E459">
        <v>287.11262</v>
      </c>
      <c r="F459">
        <v>3.009</v>
      </c>
      <c r="G459">
        <v>288.11996</v>
      </c>
      <c r="H459" t="s">
        <v>40</v>
      </c>
      <c r="I459" t="s">
        <v>40</v>
      </c>
      <c r="J459" t="s">
        <v>2219</v>
      </c>
      <c r="K459" t="s">
        <v>40</v>
      </c>
      <c r="L459" t="s">
        <v>128</v>
      </c>
      <c r="M459" t="s">
        <v>2220</v>
      </c>
      <c r="N459" t="s">
        <v>177</v>
      </c>
      <c r="O459" t="s">
        <v>40</v>
      </c>
      <c r="P459" t="s">
        <v>40</v>
      </c>
      <c r="Q459" t="s">
        <v>40</v>
      </c>
      <c r="R459" t="s">
        <v>46</v>
      </c>
      <c r="S459" t="s">
        <v>45</v>
      </c>
      <c r="T459" t="s">
        <v>46</v>
      </c>
      <c r="U459" t="s">
        <v>128</v>
      </c>
      <c r="V459" t="s">
        <v>2220</v>
      </c>
      <c r="W459" t="s">
        <v>178</v>
      </c>
      <c r="X459" t="s">
        <v>2220</v>
      </c>
      <c r="Y459">
        <v>2.8427941231499</v>
      </c>
      <c r="Z459">
        <v>1.50730962196109</v>
      </c>
      <c r="AA459">
        <v>0.0149752879101503</v>
      </c>
      <c r="AB459">
        <v>1</v>
      </c>
      <c r="AC459">
        <v>1.01645773290226</v>
      </c>
      <c r="AD459" t="s">
        <v>48</v>
      </c>
      <c r="AE459">
        <v>107819458.358439</v>
      </c>
      <c r="AF459">
        <v>122210791.398695</v>
      </c>
      <c r="AG459">
        <v>114292210.278591</v>
      </c>
      <c r="AH459">
        <v>41390640.3012777</v>
      </c>
      <c r="AI459">
        <v>29889486.228493</v>
      </c>
      <c r="AJ459">
        <v>49841011.7305705</v>
      </c>
    </row>
    <row r="460" spans="1:36">
      <c r="A460" t="s">
        <v>2221</v>
      </c>
      <c r="B460" t="s">
        <v>2222</v>
      </c>
      <c r="C460" t="s">
        <v>2223</v>
      </c>
      <c r="D460" t="s">
        <v>1599</v>
      </c>
      <c r="E460">
        <v>202.12114</v>
      </c>
      <c r="F460">
        <v>6.215</v>
      </c>
      <c r="G460">
        <v>203.12849</v>
      </c>
      <c r="H460" t="s">
        <v>2224</v>
      </c>
      <c r="I460" t="s">
        <v>40</v>
      </c>
      <c r="J460" t="s">
        <v>2225</v>
      </c>
      <c r="K460" t="s">
        <v>2226</v>
      </c>
      <c r="L460" t="s">
        <v>42</v>
      </c>
      <c r="M460" t="s">
        <v>238</v>
      </c>
      <c r="N460" t="s">
        <v>239</v>
      </c>
      <c r="O460" t="s">
        <v>343</v>
      </c>
      <c r="P460" t="s">
        <v>344</v>
      </c>
      <c r="Q460" t="s">
        <v>484</v>
      </c>
      <c r="R460" t="s">
        <v>46</v>
      </c>
      <c r="S460" t="s">
        <v>46</v>
      </c>
      <c r="T460" t="s">
        <v>58</v>
      </c>
      <c r="U460" t="s">
        <v>42</v>
      </c>
      <c r="V460" t="s">
        <v>238</v>
      </c>
      <c r="W460" t="s">
        <v>239</v>
      </c>
      <c r="X460" t="s">
        <v>485</v>
      </c>
      <c r="Y460">
        <v>0.137742554451391</v>
      </c>
      <c r="Z460">
        <v>-2.85995375755274</v>
      </c>
      <c r="AA460">
        <v>0.0158118408112154</v>
      </c>
      <c r="AB460">
        <v>1</v>
      </c>
      <c r="AC460">
        <v>1.11004307250697</v>
      </c>
      <c r="AD460" t="s">
        <v>60</v>
      </c>
      <c r="AE460">
        <v>3918268.24511162</v>
      </c>
      <c r="AF460">
        <v>3804634.7185977</v>
      </c>
      <c r="AG460">
        <v>3658895.29907985</v>
      </c>
      <c r="AH460">
        <v>21967733.7782231</v>
      </c>
      <c r="AI460">
        <v>42008511.9326564</v>
      </c>
      <c r="AJ460">
        <v>18654705.2550094</v>
      </c>
    </row>
    <row r="461" spans="1:36">
      <c r="A461" t="s">
        <v>2227</v>
      </c>
      <c r="B461" t="s">
        <v>2228</v>
      </c>
      <c r="C461" t="s">
        <v>2228</v>
      </c>
      <c r="D461" t="s">
        <v>2065</v>
      </c>
      <c r="E461">
        <v>207.08913</v>
      </c>
      <c r="F461">
        <v>5.616</v>
      </c>
      <c r="G461">
        <v>206.08189</v>
      </c>
      <c r="H461" t="s">
        <v>2229</v>
      </c>
      <c r="I461" t="s">
        <v>319</v>
      </c>
      <c r="J461" t="s">
        <v>2230</v>
      </c>
      <c r="K461" t="s">
        <v>40</v>
      </c>
      <c r="L461" t="s">
        <v>55</v>
      </c>
      <c r="M461" t="s">
        <v>56</v>
      </c>
      <c r="N461" t="s">
        <v>57</v>
      </c>
      <c r="O461" t="s">
        <v>40</v>
      </c>
      <c r="P461" t="s">
        <v>40</v>
      </c>
      <c r="Q461" t="s">
        <v>40</v>
      </c>
      <c r="R461" t="s">
        <v>58</v>
      </c>
      <c r="S461" t="s">
        <v>58</v>
      </c>
      <c r="T461" t="s">
        <v>58</v>
      </c>
      <c r="U461" t="s">
        <v>55</v>
      </c>
      <c r="V461" t="s">
        <v>56</v>
      </c>
      <c r="W461" t="s">
        <v>57</v>
      </c>
      <c r="X461" t="s">
        <v>321</v>
      </c>
      <c r="Y461">
        <v>0.319386859342796</v>
      </c>
      <c r="Z461">
        <v>-1.64662313827777</v>
      </c>
      <c r="AA461">
        <v>0.0158319839628537</v>
      </c>
      <c r="AB461">
        <v>1</v>
      </c>
      <c r="AC461">
        <v>1.22590929925478</v>
      </c>
      <c r="AD461" t="s">
        <v>60</v>
      </c>
      <c r="AE461">
        <v>451968988.144023</v>
      </c>
      <c r="AF461">
        <v>280019795.520047</v>
      </c>
      <c r="AG461">
        <v>254270363.474891</v>
      </c>
      <c r="AH461">
        <v>1037921751.07676</v>
      </c>
      <c r="AI461">
        <v>930420621.639706</v>
      </c>
      <c r="AJ461">
        <v>1119634224.59374</v>
      </c>
    </row>
    <row r="462" spans="1:36">
      <c r="A462" t="s">
        <v>2231</v>
      </c>
      <c r="B462" t="s">
        <v>2232</v>
      </c>
      <c r="C462" t="s">
        <v>40</v>
      </c>
      <c r="D462" t="s">
        <v>2233</v>
      </c>
      <c r="E462">
        <v>220.14715</v>
      </c>
      <c r="F462">
        <v>6.104</v>
      </c>
      <c r="G462">
        <v>221.15445</v>
      </c>
      <c r="H462" t="s">
        <v>40</v>
      </c>
      <c r="I462" t="s">
        <v>40</v>
      </c>
      <c r="J462" t="s">
        <v>2234</v>
      </c>
      <c r="K462" t="s">
        <v>40</v>
      </c>
      <c r="L462" t="s">
        <v>42</v>
      </c>
      <c r="M462" t="s">
        <v>43</v>
      </c>
      <c r="N462" t="s">
        <v>366</v>
      </c>
      <c r="O462" t="s">
        <v>40</v>
      </c>
      <c r="P462" t="s">
        <v>40</v>
      </c>
      <c r="Q462" t="s">
        <v>40</v>
      </c>
      <c r="R462" t="s">
        <v>46</v>
      </c>
      <c r="S462" t="s">
        <v>58</v>
      </c>
      <c r="T462" t="s">
        <v>46</v>
      </c>
      <c r="U462" t="s">
        <v>42</v>
      </c>
      <c r="V462" t="s">
        <v>43</v>
      </c>
      <c r="W462" t="s">
        <v>366</v>
      </c>
      <c r="X462" t="s">
        <v>2235</v>
      </c>
      <c r="Y462">
        <v>0.223320684470111</v>
      </c>
      <c r="Z462">
        <v>-2.16281121183973</v>
      </c>
      <c r="AA462">
        <v>0.0158446595025919</v>
      </c>
      <c r="AB462">
        <v>1</v>
      </c>
      <c r="AC462">
        <v>1.18772838122142</v>
      </c>
      <c r="AD462" t="s">
        <v>60</v>
      </c>
      <c r="AE462">
        <v>21265824.8225223</v>
      </c>
      <c r="AF462">
        <v>21595881.7666157</v>
      </c>
      <c r="AG462">
        <v>18289091.2125821</v>
      </c>
      <c r="AH462">
        <v>66123480.1693546</v>
      </c>
      <c r="AI462">
        <v>75786794.5562741</v>
      </c>
      <c r="AJ462">
        <v>131914776.217668</v>
      </c>
    </row>
    <row r="463" spans="1:36">
      <c r="A463" t="s">
        <v>2236</v>
      </c>
      <c r="B463" t="s">
        <v>2237</v>
      </c>
      <c r="C463" t="s">
        <v>40</v>
      </c>
      <c r="D463" t="s">
        <v>2238</v>
      </c>
      <c r="E463">
        <v>331.13885</v>
      </c>
      <c r="F463">
        <v>1.432</v>
      </c>
      <c r="G463">
        <v>332.14615</v>
      </c>
      <c r="H463" t="s">
        <v>40</v>
      </c>
      <c r="I463" t="s">
        <v>40</v>
      </c>
      <c r="J463" t="s">
        <v>40</v>
      </c>
      <c r="K463" t="s">
        <v>40</v>
      </c>
      <c r="L463" t="s">
        <v>40</v>
      </c>
      <c r="M463" t="s">
        <v>40</v>
      </c>
      <c r="N463" t="s">
        <v>40</v>
      </c>
      <c r="O463" t="s">
        <v>40</v>
      </c>
      <c r="P463" t="s">
        <v>40</v>
      </c>
      <c r="Q463" t="s">
        <v>40</v>
      </c>
      <c r="R463" t="s">
        <v>58</v>
      </c>
      <c r="S463" t="s">
        <v>45</v>
      </c>
      <c r="T463" t="s">
        <v>46</v>
      </c>
      <c r="Y463">
        <v>0.312072441960353</v>
      </c>
      <c r="Z463">
        <v>-1.68004713142237</v>
      </c>
      <c r="AA463">
        <v>0.0164835416162778</v>
      </c>
      <c r="AB463">
        <v>1</v>
      </c>
      <c r="AC463">
        <v>1.020761539708</v>
      </c>
      <c r="AD463" t="s">
        <v>60</v>
      </c>
      <c r="AE463">
        <v>54137700.9915407</v>
      </c>
      <c r="AF463">
        <v>38090564.7585964</v>
      </c>
      <c r="AG463">
        <v>45427982.8211046</v>
      </c>
      <c r="AH463">
        <v>188492385.315064</v>
      </c>
      <c r="AI463">
        <v>157396711.093633</v>
      </c>
      <c r="AJ463">
        <v>95214410.5415588</v>
      </c>
    </row>
    <row r="464" spans="1:36">
      <c r="A464" t="s">
        <v>2239</v>
      </c>
      <c r="B464" t="s">
        <v>2240</v>
      </c>
      <c r="C464" t="s">
        <v>40</v>
      </c>
      <c r="D464" t="s">
        <v>2241</v>
      </c>
      <c r="E464">
        <v>252.07563</v>
      </c>
      <c r="F464">
        <v>1.765</v>
      </c>
      <c r="G464">
        <v>253.0829</v>
      </c>
      <c r="H464" t="s">
        <v>40</v>
      </c>
      <c r="I464" t="s">
        <v>40</v>
      </c>
      <c r="J464" t="s">
        <v>40</v>
      </c>
      <c r="K464" t="s">
        <v>40</v>
      </c>
      <c r="L464" t="s">
        <v>40</v>
      </c>
      <c r="M464" t="s">
        <v>40</v>
      </c>
      <c r="N464" t="s">
        <v>40</v>
      </c>
      <c r="O464" t="s">
        <v>40</v>
      </c>
      <c r="P464" t="s">
        <v>40</v>
      </c>
      <c r="Q464" t="s">
        <v>40</v>
      </c>
      <c r="R464" t="s">
        <v>45</v>
      </c>
      <c r="S464" t="s">
        <v>46</v>
      </c>
      <c r="T464" t="s">
        <v>46</v>
      </c>
      <c r="Y464">
        <v>2.60171863439277</v>
      </c>
      <c r="Z464">
        <v>1.37946494871404</v>
      </c>
      <c r="AA464">
        <v>0.0166456790784705</v>
      </c>
      <c r="AB464">
        <v>1</v>
      </c>
      <c r="AC464">
        <v>1.05610437565975</v>
      </c>
      <c r="AD464" t="s">
        <v>48</v>
      </c>
      <c r="AE464">
        <v>108274016.918974</v>
      </c>
      <c r="AF464">
        <v>121186358.89923</v>
      </c>
      <c r="AG464">
        <v>104760718.072259</v>
      </c>
      <c r="AH464">
        <v>47059233.0925902</v>
      </c>
      <c r="AI464">
        <v>50293902.5327138</v>
      </c>
      <c r="AJ464">
        <v>31108524.0915886</v>
      </c>
    </row>
    <row r="465" spans="1:36">
      <c r="A465" t="s">
        <v>2242</v>
      </c>
      <c r="B465" t="s">
        <v>2243</v>
      </c>
      <c r="C465" t="s">
        <v>2244</v>
      </c>
      <c r="D465" t="s">
        <v>2245</v>
      </c>
      <c r="E465">
        <v>116.04715</v>
      </c>
      <c r="F465">
        <v>5.492</v>
      </c>
      <c r="G465">
        <v>231.08702</v>
      </c>
      <c r="H465" t="s">
        <v>2246</v>
      </c>
      <c r="I465" t="s">
        <v>2247</v>
      </c>
      <c r="J465" t="s">
        <v>2248</v>
      </c>
      <c r="K465" t="s">
        <v>40</v>
      </c>
      <c r="L465" t="s">
        <v>42</v>
      </c>
      <c r="M465" t="s">
        <v>238</v>
      </c>
      <c r="N465" t="s">
        <v>1994</v>
      </c>
      <c r="O465" t="s">
        <v>40</v>
      </c>
      <c r="P465" t="s">
        <v>40</v>
      </c>
      <c r="Q465" t="s">
        <v>40</v>
      </c>
      <c r="R465" t="s">
        <v>46</v>
      </c>
      <c r="S465" t="s">
        <v>46</v>
      </c>
      <c r="T465" t="s">
        <v>58</v>
      </c>
      <c r="U465" t="s">
        <v>55</v>
      </c>
      <c r="V465" t="s">
        <v>1625</v>
      </c>
      <c r="W465" t="s">
        <v>2249</v>
      </c>
      <c r="X465" t="s">
        <v>2249</v>
      </c>
      <c r="Y465">
        <v>3.98281867459789</v>
      </c>
      <c r="Z465">
        <v>1.99378979975905</v>
      </c>
      <c r="AA465">
        <v>0.0168311086736633</v>
      </c>
      <c r="AB465">
        <v>1</v>
      </c>
      <c r="AC465">
        <v>1.14428755269823</v>
      </c>
      <c r="AD465" t="s">
        <v>48</v>
      </c>
      <c r="AE465">
        <v>48477673.6608788</v>
      </c>
      <c r="AF465">
        <v>63548172.7233569</v>
      </c>
      <c r="AG465">
        <v>65852539.0497299</v>
      </c>
      <c r="AH465">
        <v>12033542.2878202</v>
      </c>
      <c r="AI465">
        <v>10117578.4963428</v>
      </c>
      <c r="AJ465">
        <v>22510311.22339</v>
      </c>
    </row>
    <row r="466" spans="1:36">
      <c r="A466" t="s">
        <v>2250</v>
      </c>
      <c r="B466" t="s">
        <v>2251</v>
      </c>
      <c r="C466" t="s">
        <v>40</v>
      </c>
      <c r="D466" t="s">
        <v>2252</v>
      </c>
      <c r="E466">
        <v>265.117</v>
      </c>
      <c r="F466">
        <v>1.5</v>
      </c>
      <c r="G466">
        <v>266.12415</v>
      </c>
      <c r="H466" t="s">
        <v>40</v>
      </c>
      <c r="I466" t="s">
        <v>40</v>
      </c>
      <c r="J466" t="s">
        <v>40</v>
      </c>
      <c r="K466" t="s">
        <v>40</v>
      </c>
      <c r="L466" t="s">
        <v>40</v>
      </c>
      <c r="M466" t="s">
        <v>40</v>
      </c>
      <c r="N466" t="s">
        <v>40</v>
      </c>
      <c r="O466" t="s">
        <v>40</v>
      </c>
      <c r="P466" t="s">
        <v>40</v>
      </c>
      <c r="Q466" t="s">
        <v>40</v>
      </c>
      <c r="R466" t="s">
        <v>58</v>
      </c>
      <c r="S466" t="s">
        <v>46</v>
      </c>
      <c r="T466" t="s">
        <v>46</v>
      </c>
      <c r="U466" t="s">
        <v>109</v>
      </c>
      <c r="V466" t="s">
        <v>531</v>
      </c>
      <c r="W466" t="s">
        <v>702</v>
      </c>
      <c r="X466" t="s">
        <v>702</v>
      </c>
      <c r="Y466">
        <v>0.229257123322433</v>
      </c>
      <c r="Z466">
        <v>-2.12496153392509</v>
      </c>
      <c r="AA466">
        <v>0.0172971195773644</v>
      </c>
      <c r="AB466">
        <v>1</v>
      </c>
      <c r="AC466">
        <v>1.25065545470207</v>
      </c>
      <c r="AD466" t="s">
        <v>60</v>
      </c>
      <c r="AE466">
        <v>10342798653.7542</v>
      </c>
      <c r="AF466">
        <v>10851526262.95</v>
      </c>
      <c r="AG466">
        <v>9811276953.57107</v>
      </c>
      <c r="AH466">
        <v>44197153941.9868</v>
      </c>
      <c r="AI466">
        <v>60697473533.3678</v>
      </c>
      <c r="AJ466">
        <v>30349160900.4953</v>
      </c>
    </row>
    <row r="467" spans="1:36">
      <c r="A467" t="s">
        <v>2253</v>
      </c>
      <c r="B467" t="s">
        <v>2254</v>
      </c>
      <c r="C467" t="s">
        <v>40</v>
      </c>
      <c r="D467" t="s">
        <v>2255</v>
      </c>
      <c r="E467">
        <v>626.15647</v>
      </c>
      <c r="F467">
        <v>1.676</v>
      </c>
      <c r="G467">
        <v>314.08551</v>
      </c>
      <c r="H467" t="s">
        <v>40</v>
      </c>
      <c r="I467" t="s">
        <v>40</v>
      </c>
      <c r="J467" t="s">
        <v>40</v>
      </c>
      <c r="K467" t="s">
        <v>40</v>
      </c>
      <c r="L467" t="s">
        <v>40</v>
      </c>
      <c r="M467" t="s">
        <v>40</v>
      </c>
      <c r="N467" t="s">
        <v>40</v>
      </c>
      <c r="O467" t="s">
        <v>40</v>
      </c>
      <c r="P467" t="s">
        <v>40</v>
      </c>
      <c r="Q467" t="s">
        <v>40</v>
      </c>
      <c r="R467" t="s">
        <v>45</v>
      </c>
      <c r="S467" t="s">
        <v>46</v>
      </c>
      <c r="T467" t="s">
        <v>46</v>
      </c>
      <c r="Y467">
        <v>1.79983974601417</v>
      </c>
      <c r="Z467">
        <v>0.847868457708832</v>
      </c>
      <c r="AA467">
        <v>0.0174195697285804</v>
      </c>
      <c r="AB467">
        <v>1</v>
      </c>
      <c r="AC467">
        <v>1.0324976638592</v>
      </c>
      <c r="AD467" t="s">
        <v>48</v>
      </c>
      <c r="AE467">
        <v>85136238.5604225</v>
      </c>
      <c r="AF467">
        <v>87720344.2101643</v>
      </c>
      <c r="AG467">
        <v>67768426.5646868</v>
      </c>
      <c r="AH467">
        <v>36600811.9885372</v>
      </c>
      <c r="AI467">
        <v>42530650.3147779</v>
      </c>
      <c r="AJ467">
        <v>54561001.0774658</v>
      </c>
    </row>
    <row r="468" spans="1:36">
      <c r="A468" t="s">
        <v>2256</v>
      </c>
      <c r="B468" t="s">
        <v>2257</v>
      </c>
      <c r="C468" t="s">
        <v>40</v>
      </c>
      <c r="D468" t="s">
        <v>2258</v>
      </c>
      <c r="E468">
        <v>394.27208</v>
      </c>
      <c r="F468">
        <v>7.173</v>
      </c>
      <c r="G468">
        <v>393.26474</v>
      </c>
      <c r="H468" t="s">
        <v>40</v>
      </c>
      <c r="I468" t="s">
        <v>40</v>
      </c>
      <c r="J468" t="s">
        <v>40</v>
      </c>
      <c r="K468" t="s">
        <v>40</v>
      </c>
      <c r="L468" t="s">
        <v>40</v>
      </c>
      <c r="M468" t="s">
        <v>40</v>
      </c>
      <c r="N468" t="s">
        <v>40</v>
      </c>
      <c r="O468" t="s">
        <v>40</v>
      </c>
      <c r="P468" t="s">
        <v>40</v>
      </c>
      <c r="Q468" t="s">
        <v>40</v>
      </c>
      <c r="R468" t="s">
        <v>46</v>
      </c>
      <c r="S468" t="s">
        <v>46</v>
      </c>
      <c r="T468" t="s">
        <v>58</v>
      </c>
      <c r="Y468">
        <v>15.4683580896155</v>
      </c>
      <c r="Z468">
        <v>3.95124816292943</v>
      </c>
      <c r="AA468">
        <v>0.0185196890160262</v>
      </c>
      <c r="AB468">
        <v>1</v>
      </c>
      <c r="AC468">
        <v>1.11094838006715</v>
      </c>
      <c r="AD468" t="s">
        <v>48</v>
      </c>
      <c r="AE468">
        <v>56960504.5840337</v>
      </c>
      <c r="AF468">
        <v>46176134.3471249</v>
      </c>
      <c r="AG468">
        <v>43886222.6482176</v>
      </c>
      <c r="AH468">
        <v>6080034.30213411</v>
      </c>
      <c r="AI468">
        <v>1462307.94419803</v>
      </c>
      <c r="AJ468">
        <v>1962406.78569852</v>
      </c>
    </row>
    <row r="469" spans="1:36">
      <c r="A469" t="s">
        <v>2259</v>
      </c>
      <c r="B469" t="s">
        <v>2260</v>
      </c>
      <c r="C469" t="s">
        <v>40</v>
      </c>
      <c r="D469" t="s">
        <v>2261</v>
      </c>
      <c r="E469">
        <v>590.52547</v>
      </c>
      <c r="F469">
        <v>11.243</v>
      </c>
      <c r="G469">
        <v>589.51849</v>
      </c>
      <c r="H469" t="s">
        <v>40</v>
      </c>
      <c r="I469" t="s">
        <v>40</v>
      </c>
      <c r="J469" t="s">
        <v>40</v>
      </c>
      <c r="K469" t="s">
        <v>40</v>
      </c>
      <c r="L469" t="s">
        <v>40</v>
      </c>
      <c r="M469" t="s">
        <v>40</v>
      </c>
      <c r="N469" t="s">
        <v>40</v>
      </c>
      <c r="O469" t="s">
        <v>40</v>
      </c>
      <c r="P469" t="s">
        <v>40</v>
      </c>
      <c r="Q469" t="s">
        <v>40</v>
      </c>
      <c r="R469" t="s">
        <v>46</v>
      </c>
      <c r="S469" t="s">
        <v>58</v>
      </c>
      <c r="T469" t="s">
        <v>46</v>
      </c>
      <c r="U469" t="s">
        <v>42</v>
      </c>
      <c r="V469" t="s">
        <v>238</v>
      </c>
      <c r="W469" t="s">
        <v>239</v>
      </c>
      <c r="X469" t="s">
        <v>939</v>
      </c>
      <c r="Y469">
        <v>18.441807035086</v>
      </c>
      <c r="Z469">
        <v>4.20490812119846</v>
      </c>
      <c r="AA469">
        <v>0.0185397140163426</v>
      </c>
      <c r="AB469">
        <v>1</v>
      </c>
      <c r="AC469">
        <v>1.20678209258833</v>
      </c>
      <c r="AD469" t="s">
        <v>48</v>
      </c>
      <c r="AE469">
        <v>3204468.69003636</v>
      </c>
      <c r="AF469">
        <v>6357687.83947691</v>
      </c>
      <c r="AG469">
        <v>12344164.880514</v>
      </c>
      <c r="AH469">
        <v>376601.430760761</v>
      </c>
      <c r="AI469">
        <v>388496.262177465</v>
      </c>
      <c r="AJ469">
        <v>422764.286549467</v>
      </c>
    </row>
    <row r="470" spans="1:36">
      <c r="A470" t="s">
        <v>2262</v>
      </c>
      <c r="B470" t="s">
        <v>2263</v>
      </c>
      <c r="C470" t="s">
        <v>40</v>
      </c>
      <c r="D470" t="s">
        <v>2264</v>
      </c>
      <c r="E470">
        <v>274.06738</v>
      </c>
      <c r="F470">
        <v>1.654</v>
      </c>
      <c r="G470">
        <v>275.07446</v>
      </c>
      <c r="H470" t="s">
        <v>40</v>
      </c>
      <c r="I470" t="s">
        <v>40</v>
      </c>
      <c r="J470" t="s">
        <v>40</v>
      </c>
      <c r="K470" t="s">
        <v>40</v>
      </c>
      <c r="L470" t="s">
        <v>40</v>
      </c>
      <c r="M470" t="s">
        <v>40</v>
      </c>
      <c r="N470" t="s">
        <v>40</v>
      </c>
      <c r="O470" t="s">
        <v>40</v>
      </c>
      <c r="P470" t="s">
        <v>40</v>
      </c>
      <c r="Q470" t="s">
        <v>40</v>
      </c>
      <c r="R470" t="s">
        <v>45</v>
      </c>
      <c r="S470" t="s">
        <v>46</v>
      </c>
      <c r="T470" t="s">
        <v>46</v>
      </c>
      <c r="Y470">
        <v>5.36379566673997</v>
      </c>
      <c r="Z470">
        <v>2.42325427896575</v>
      </c>
      <c r="AA470">
        <v>0.0190601907293832</v>
      </c>
      <c r="AB470">
        <v>1</v>
      </c>
      <c r="AC470">
        <v>1.04420369984728</v>
      </c>
      <c r="AD470" t="s">
        <v>48</v>
      </c>
      <c r="AE470">
        <v>567426401.921338</v>
      </c>
      <c r="AF470">
        <v>1440560916.92574</v>
      </c>
      <c r="AG470">
        <v>953493312.193213</v>
      </c>
      <c r="AH470">
        <v>167172797.045185</v>
      </c>
      <c r="AI470">
        <v>89266588.7845901</v>
      </c>
      <c r="AJ470">
        <v>295684672.400845</v>
      </c>
    </row>
    <row r="471" spans="1:36">
      <c r="A471" t="s">
        <v>2265</v>
      </c>
      <c r="B471" t="s">
        <v>2266</v>
      </c>
      <c r="C471" t="s">
        <v>40</v>
      </c>
      <c r="D471" t="s">
        <v>2267</v>
      </c>
      <c r="E471">
        <v>222.08897</v>
      </c>
      <c r="F471">
        <v>6.229</v>
      </c>
      <c r="G471">
        <v>221.08167</v>
      </c>
      <c r="H471" t="s">
        <v>40</v>
      </c>
      <c r="I471" t="s">
        <v>40</v>
      </c>
      <c r="J471" t="s">
        <v>2268</v>
      </c>
      <c r="K471" t="s">
        <v>40</v>
      </c>
      <c r="L471" t="s">
        <v>128</v>
      </c>
      <c r="M471" t="s">
        <v>129</v>
      </c>
      <c r="N471" t="s">
        <v>130</v>
      </c>
      <c r="O471" t="s">
        <v>40</v>
      </c>
      <c r="P471" t="s">
        <v>40</v>
      </c>
      <c r="Q471" t="s">
        <v>40</v>
      </c>
      <c r="R471" t="s">
        <v>58</v>
      </c>
      <c r="S471" t="s">
        <v>182</v>
      </c>
      <c r="T471" t="s">
        <v>58</v>
      </c>
      <c r="U471" t="s">
        <v>128</v>
      </c>
      <c r="V471" t="s">
        <v>129</v>
      </c>
      <c r="W471" t="s">
        <v>130</v>
      </c>
      <c r="X471" t="s">
        <v>2269</v>
      </c>
      <c r="Y471">
        <v>20.7705932660927</v>
      </c>
      <c r="Z471">
        <v>4.37647051905386</v>
      </c>
      <c r="AA471">
        <v>0.0194749810195843</v>
      </c>
      <c r="AB471">
        <v>1</v>
      </c>
      <c r="AC471">
        <v>1.14178467071793</v>
      </c>
      <c r="AD471" t="s">
        <v>48</v>
      </c>
      <c r="AE471">
        <v>10997205199.9232</v>
      </c>
      <c r="AF471">
        <v>9233200656.98972</v>
      </c>
      <c r="AG471">
        <v>9056563705.37135</v>
      </c>
      <c r="AH471">
        <v>879531978.0904</v>
      </c>
      <c r="AI471">
        <v>361751130.910154</v>
      </c>
      <c r="AJ471">
        <v>168737740.528773</v>
      </c>
    </row>
    <row r="472" spans="1:36">
      <c r="A472" t="s">
        <v>2270</v>
      </c>
      <c r="B472" t="s">
        <v>2271</v>
      </c>
      <c r="C472" t="s">
        <v>2272</v>
      </c>
      <c r="D472" t="s">
        <v>2273</v>
      </c>
      <c r="E472">
        <v>290.22468</v>
      </c>
      <c r="F472">
        <v>6.747</v>
      </c>
      <c r="G472">
        <v>289.21704</v>
      </c>
      <c r="H472" t="s">
        <v>2274</v>
      </c>
      <c r="I472" t="s">
        <v>40</v>
      </c>
      <c r="J472" t="s">
        <v>2275</v>
      </c>
      <c r="K472" t="s">
        <v>2276</v>
      </c>
      <c r="L472" t="s">
        <v>42</v>
      </c>
      <c r="M472" t="s">
        <v>72</v>
      </c>
      <c r="N472" t="s">
        <v>731</v>
      </c>
      <c r="O472" t="s">
        <v>74</v>
      </c>
      <c r="P472" t="s">
        <v>732</v>
      </c>
      <c r="Q472" t="s">
        <v>733</v>
      </c>
      <c r="R472" t="s">
        <v>46</v>
      </c>
      <c r="S472" t="s">
        <v>46</v>
      </c>
      <c r="T472" t="s">
        <v>58</v>
      </c>
      <c r="U472" t="s">
        <v>42</v>
      </c>
      <c r="V472" t="s">
        <v>72</v>
      </c>
      <c r="W472" t="s">
        <v>731</v>
      </c>
      <c r="X472" t="s">
        <v>734</v>
      </c>
      <c r="Y472">
        <v>11.7202101188667</v>
      </c>
      <c r="Z472">
        <v>3.55092652938555</v>
      </c>
      <c r="AA472">
        <v>0.0197161841657185</v>
      </c>
      <c r="AB472">
        <v>1</v>
      </c>
      <c r="AC472">
        <v>1.06779663684915</v>
      </c>
      <c r="AD472" t="s">
        <v>48</v>
      </c>
      <c r="AE472">
        <v>466418448.852751</v>
      </c>
      <c r="AF472">
        <v>429160837.820579</v>
      </c>
      <c r="AG472">
        <v>317523069.499218</v>
      </c>
      <c r="AH472">
        <v>63327822.7928063</v>
      </c>
      <c r="AI472">
        <v>25727684.5900979</v>
      </c>
      <c r="AJ472">
        <v>14449663.9296603</v>
      </c>
    </row>
    <row r="473" spans="1:36">
      <c r="A473" t="s">
        <v>2277</v>
      </c>
      <c r="B473" t="s">
        <v>2278</v>
      </c>
      <c r="C473" t="s">
        <v>2278</v>
      </c>
      <c r="D473" t="s">
        <v>2279</v>
      </c>
      <c r="E473">
        <v>313.17869</v>
      </c>
      <c r="F473">
        <v>5.91</v>
      </c>
      <c r="G473">
        <v>314.18607</v>
      </c>
      <c r="H473" t="s">
        <v>2280</v>
      </c>
      <c r="I473" t="s">
        <v>40</v>
      </c>
      <c r="J473" t="s">
        <v>2281</v>
      </c>
      <c r="K473" t="s">
        <v>40</v>
      </c>
      <c r="L473" t="s">
        <v>221</v>
      </c>
      <c r="M473" t="s">
        <v>325</v>
      </c>
      <c r="N473" t="s">
        <v>977</v>
      </c>
      <c r="O473" t="s">
        <v>40</v>
      </c>
      <c r="P473" t="s">
        <v>40</v>
      </c>
      <c r="Q473" t="s">
        <v>40</v>
      </c>
      <c r="R473" t="s">
        <v>45</v>
      </c>
      <c r="S473" t="s">
        <v>45</v>
      </c>
      <c r="T473" t="s">
        <v>46</v>
      </c>
      <c r="Y473">
        <v>0.176098808811386</v>
      </c>
      <c r="Z473">
        <v>-2.5055429445355</v>
      </c>
      <c r="AA473">
        <v>0.0198669662723737</v>
      </c>
      <c r="AB473">
        <v>1</v>
      </c>
      <c r="AC473">
        <v>1.20666801674677</v>
      </c>
      <c r="AD473" t="s">
        <v>60</v>
      </c>
      <c r="AE473">
        <v>6288035.59507915</v>
      </c>
      <c r="AF473">
        <v>6302618.2372923</v>
      </c>
      <c r="AG473">
        <v>6244923.83604141</v>
      </c>
      <c r="AH473">
        <v>40111936.9937027</v>
      </c>
      <c r="AI473">
        <v>45841157.5059281</v>
      </c>
      <c r="AJ473">
        <v>21007184.1958772</v>
      </c>
    </row>
    <row r="474" spans="1:36">
      <c r="A474" t="s">
        <v>2282</v>
      </c>
      <c r="B474" t="s">
        <v>2283</v>
      </c>
      <c r="C474" t="s">
        <v>40</v>
      </c>
      <c r="D474" t="s">
        <v>2284</v>
      </c>
      <c r="E474">
        <v>259.11766</v>
      </c>
      <c r="F474">
        <v>2.477</v>
      </c>
      <c r="G474">
        <v>260.12494</v>
      </c>
      <c r="H474" t="s">
        <v>40</v>
      </c>
      <c r="I474" t="s">
        <v>40</v>
      </c>
      <c r="J474" t="s">
        <v>40</v>
      </c>
      <c r="K474" t="s">
        <v>40</v>
      </c>
      <c r="L474" t="s">
        <v>40</v>
      </c>
      <c r="M474" t="s">
        <v>40</v>
      </c>
      <c r="N474" t="s">
        <v>40</v>
      </c>
      <c r="O474" t="s">
        <v>40</v>
      </c>
      <c r="P474" t="s">
        <v>40</v>
      </c>
      <c r="Q474" t="s">
        <v>40</v>
      </c>
      <c r="R474" t="s">
        <v>45</v>
      </c>
      <c r="S474" t="s">
        <v>46</v>
      </c>
      <c r="T474" t="s">
        <v>46</v>
      </c>
      <c r="Y474">
        <v>2.41906108208772</v>
      </c>
      <c r="Z474">
        <v>1.27444719830191</v>
      </c>
      <c r="AA474">
        <v>0.02054039204781</v>
      </c>
      <c r="AB474">
        <v>1</v>
      </c>
      <c r="AC474">
        <v>1.12385881504248</v>
      </c>
      <c r="AD474" t="s">
        <v>48</v>
      </c>
      <c r="AE474">
        <v>325050252.233962</v>
      </c>
      <c r="AF474">
        <v>395507708.805495</v>
      </c>
      <c r="AG474">
        <v>339006313.513412</v>
      </c>
      <c r="AH474">
        <v>180854231.910697</v>
      </c>
      <c r="AI474">
        <v>104415986.925594</v>
      </c>
      <c r="AJ474">
        <v>152736197.123422</v>
      </c>
    </row>
    <row r="475" spans="1:36">
      <c r="A475" t="s">
        <v>2285</v>
      </c>
      <c r="B475" t="s">
        <v>2286</v>
      </c>
      <c r="C475" t="s">
        <v>40</v>
      </c>
      <c r="D475" t="s">
        <v>2287</v>
      </c>
      <c r="E475">
        <v>265.15357</v>
      </c>
      <c r="F475">
        <v>1.385</v>
      </c>
      <c r="G475">
        <v>266.1608</v>
      </c>
      <c r="H475" t="s">
        <v>40</v>
      </c>
      <c r="I475" t="s">
        <v>40</v>
      </c>
      <c r="J475" t="s">
        <v>40</v>
      </c>
      <c r="K475" t="s">
        <v>40</v>
      </c>
      <c r="L475" t="s">
        <v>40</v>
      </c>
      <c r="M475" t="s">
        <v>40</v>
      </c>
      <c r="N475" t="s">
        <v>40</v>
      </c>
      <c r="O475" t="s">
        <v>40</v>
      </c>
      <c r="P475" t="s">
        <v>40</v>
      </c>
      <c r="Q475" t="s">
        <v>40</v>
      </c>
      <c r="R475" t="s">
        <v>45</v>
      </c>
      <c r="S475" t="s">
        <v>46</v>
      </c>
      <c r="T475" t="s">
        <v>46</v>
      </c>
      <c r="Y475">
        <v>3.54798785061216</v>
      </c>
      <c r="Z475">
        <v>1.8270010694215</v>
      </c>
      <c r="AA475">
        <v>0.02063551821506</v>
      </c>
      <c r="AB475">
        <v>1</v>
      </c>
      <c r="AC475">
        <v>1.03521413754819</v>
      </c>
      <c r="AD475" t="s">
        <v>48</v>
      </c>
      <c r="AE475">
        <v>230041152.385003</v>
      </c>
      <c r="AF475">
        <v>192419012.107084</v>
      </c>
      <c r="AG475">
        <v>112253377.349762</v>
      </c>
      <c r="AH475">
        <v>43226463.8339077</v>
      </c>
      <c r="AI475">
        <v>53452588.4844843</v>
      </c>
      <c r="AJ475">
        <v>54029902.8291266</v>
      </c>
    </row>
    <row r="476" spans="1:36">
      <c r="A476" t="s">
        <v>2288</v>
      </c>
      <c r="B476" t="s">
        <v>2289</v>
      </c>
      <c r="C476" t="s">
        <v>2290</v>
      </c>
      <c r="D476" t="s">
        <v>1376</v>
      </c>
      <c r="E476">
        <v>329.05232</v>
      </c>
      <c r="F476">
        <v>1.655</v>
      </c>
      <c r="G476">
        <v>330.05954</v>
      </c>
      <c r="H476" t="s">
        <v>2291</v>
      </c>
      <c r="I476" t="s">
        <v>2292</v>
      </c>
      <c r="J476" t="s">
        <v>2293</v>
      </c>
      <c r="K476" t="s">
        <v>40</v>
      </c>
      <c r="L476" t="s">
        <v>109</v>
      </c>
      <c r="M476" t="s">
        <v>110</v>
      </c>
      <c r="N476" t="s">
        <v>1005</v>
      </c>
      <c r="O476" t="s">
        <v>40</v>
      </c>
      <c r="P476" t="s">
        <v>40</v>
      </c>
      <c r="Q476" t="s">
        <v>40</v>
      </c>
      <c r="R476" t="s">
        <v>46</v>
      </c>
      <c r="S476" t="s">
        <v>46</v>
      </c>
      <c r="T476" t="s">
        <v>58</v>
      </c>
      <c r="U476" t="s">
        <v>109</v>
      </c>
      <c r="V476" t="s">
        <v>110</v>
      </c>
      <c r="W476" t="s">
        <v>1005</v>
      </c>
      <c r="X476" t="s">
        <v>1006</v>
      </c>
      <c r="Y476">
        <v>2.5547995995584</v>
      </c>
      <c r="Z476">
        <v>1.35321012949469</v>
      </c>
      <c r="AA476">
        <v>0.0210340942984312</v>
      </c>
      <c r="AB476">
        <v>1</v>
      </c>
      <c r="AC476">
        <v>1.00835429502384</v>
      </c>
      <c r="AD476" t="s">
        <v>48</v>
      </c>
      <c r="AE476">
        <v>836779648.330907</v>
      </c>
      <c r="AF476">
        <v>997731140.297414</v>
      </c>
      <c r="AG476">
        <v>561289713.772444</v>
      </c>
      <c r="AH476">
        <v>301202597.303481</v>
      </c>
      <c r="AI476">
        <v>281781611.115562</v>
      </c>
      <c r="AJ476">
        <v>354780343.765357</v>
      </c>
    </row>
    <row r="477" spans="1:36">
      <c r="A477" t="s">
        <v>2294</v>
      </c>
      <c r="B477" t="s">
        <v>2295</v>
      </c>
      <c r="C477" t="s">
        <v>40</v>
      </c>
      <c r="D477" t="s">
        <v>2296</v>
      </c>
      <c r="E477">
        <v>362.97358</v>
      </c>
      <c r="F477">
        <v>1.35</v>
      </c>
      <c r="G477">
        <v>363.98102</v>
      </c>
      <c r="H477" t="s">
        <v>40</v>
      </c>
      <c r="I477" t="s">
        <v>40</v>
      </c>
      <c r="J477" t="s">
        <v>40</v>
      </c>
      <c r="K477" t="s">
        <v>40</v>
      </c>
      <c r="L477" t="s">
        <v>40</v>
      </c>
      <c r="M477" t="s">
        <v>40</v>
      </c>
      <c r="N477" t="s">
        <v>40</v>
      </c>
      <c r="O477" t="s">
        <v>40</v>
      </c>
      <c r="P477" t="s">
        <v>40</v>
      </c>
      <c r="Q477" t="s">
        <v>40</v>
      </c>
      <c r="R477" t="s">
        <v>45</v>
      </c>
      <c r="S477" t="s">
        <v>46</v>
      </c>
      <c r="T477" t="s">
        <v>46</v>
      </c>
      <c r="Y477">
        <v>0.167491662172459</v>
      </c>
      <c r="Z477">
        <v>-2.57783881568617</v>
      </c>
      <c r="AA477">
        <v>0.0213420167162638</v>
      </c>
      <c r="AB477">
        <v>1</v>
      </c>
      <c r="AC477">
        <v>1.08702714752464</v>
      </c>
      <c r="AD477" t="s">
        <v>60</v>
      </c>
      <c r="AE477">
        <v>3413907.05476637</v>
      </c>
      <c r="AF477">
        <v>3595787.50499887</v>
      </c>
      <c r="AG477">
        <v>3559772.12951067</v>
      </c>
      <c r="AH477">
        <v>31762001.2527526</v>
      </c>
      <c r="AI477">
        <v>18186078.7195186</v>
      </c>
      <c r="AJ477">
        <v>13156354.912332</v>
      </c>
    </row>
    <row r="478" spans="1:36">
      <c r="A478" t="s">
        <v>2297</v>
      </c>
      <c r="B478" t="s">
        <v>2298</v>
      </c>
      <c r="C478" t="s">
        <v>40</v>
      </c>
      <c r="D478" t="s">
        <v>1957</v>
      </c>
      <c r="E478">
        <v>281.11346</v>
      </c>
      <c r="F478">
        <v>4.963</v>
      </c>
      <c r="G478">
        <v>282.12076</v>
      </c>
      <c r="H478" t="s">
        <v>40</v>
      </c>
      <c r="I478" t="s">
        <v>40</v>
      </c>
      <c r="J478" t="s">
        <v>2299</v>
      </c>
      <c r="K478" t="s">
        <v>40</v>
      </c>
      <c r="L478" t="s">
        <v>109</v>
      </c>
      <c r="M478" t="s">
        <v>531</v>
      </c>
      <c r="N478" t="s">
        <v>177</v>
      </c>
      <c r="O478" t="s">
        <v>40</v>
      </c>
      <c r="P478" t="s">
        <v>40</v>
      </c>
      <c r="Q478" t="s">
        <v>40</v>
      </c>
      <c r="R478" t="s">
        <v>46</v>
      </c>
      <c r="S478" t="s">
        <v>58</v>
      </c>
      <c r="T478" t="s">
        <v>58</v>
      </c>
      <c r="U478" t="s">
        <v>109</v>
      </c>
      <c r="V478" t="s">
        <v>531</v>
      </c>
      <c r="W478" t="s">
        <v>178</v>
      </c>
      <c r="X478" t="s">
        <v>531</v>
      </c>
      <c r="Y478">
        <v>14.0118485491365</v>
      </c>
      <c r="Z478">
        <v>3.8085753944638</v>
      </c>
      <c r="AA478">
        <v>0.0224307878058417</v>
      </c>
      <c r="AB478">
        <v>1</v>
      </c>
      <c r="AC478">
        <v>1.09581927784161</v>
      </c>
      <c r="AD478" t="s">
        <v>48</v>
      </c>
      <c r="AE478">
        <v>483478818.865203</v>
      </c>
      <c r="AF478">
        <v>496217185.103408</v>
      </c>
      <c r="AG478">
        <v>515169933.774732</v>
      </c>
      <c r="AH478">
        <v>54473569.3044875</v>
      </c>
      <c r="AI478">
        <v>39008444.6536324</v>
      </c>
      <c r="AJ478">
        <v>13203833.5587993</v>
      </c>
    </row>
    <row r="479" spans="1:36">
      <c r="A479" t="s">
        <v>2300</v>
      </c>
      <c r="B479" t="s">
        <v>2301</v>
      </c>
      <c r="C479" t="s">
        <v>40</v>
      </c>
      <c r="D479" t="s">
        <v>2302</v>
      </c>
      <c r="E479">
        <v>263.1167</v>
      </c>
      <c r="F479">
        <v>5.067</v>
      </c>
      <c r="G479">
        <v>264.12393</v>
      </c>
      <c r="H479" t="s">
        <v>40</v>
      </c>
      <c r="I479" t="s">
        <v>40</v>
      </c>
      <c r="J479" t="s">
        <v>40</v>
      </c>
      <c r="K479" t="s">
        <v>40</v>
      </c>
      <c r="L479" t="s">
        <v>40</v>
      </c>
      <c r="M479" t="s">
        <v>40</v>
      </c>
      <c r="N479" t="s">
        <v>40</v>
      </c>
      <c r="O479" t="s">
        <v>40</v>
      </c>
      <c r="P479" t="s">
        <v>40</v>
      </c>
      <c r="Q479" t="s">
        <v>40</v>
      </c>
      <c r="R479" t="s">
        <v>58</v>
      </c>
      <c r="S479" t="s">
        <v>46</v>
      </c>
      <c r="T479" t="s">
        <v>46</v>
      </c>
      <c r="Y479">
        <v>0.391882589636123</v>
      </c>
      <c r="Z479">
        <v>-1.35150661585788</v>
      </c>
      <c r="AA479">
        <v>0.0224538656782533</v>
      </c>
      <c r="AB479">
        <v>1</v>
      </c>
      <c r="AC479">
        <v>1.04398681461781</v>
      </c>
      <c r="AD479" t="s">
        <v>60</v>
      </c>
      <c r="AE479">
        <v>856593599.767266</v>
      </c>
      <c r="AF479">
        <v>846530021.754177</v>
      </c>
      <c r="AG479">
        <v>693864660.328755</v>
      </c>
      <c r="AH479">
        <v>1783800008.11155</v>
      </c>
      <c r="AI479">
        <v>2770203861.34596</v>
      </c>
      <c r="AJ479">
        <v>1562594176.08436</v>
      </c>
    </row>
    <row r="480" spans="1:36">
      <c r="A480" t="s">
        <v>2303</v>
      </c>
      <c r="B480" t="s">
        <v>2304</v>
      </c>
      <c r="C480" t="s">
        <v>40</v>
      </c>
      <c r="D480" t="s">
        <v>2305</v>
      </c>
      <c r="E480">
        <v>479.30104</v>
      </c>
      <c r="F480">
        <v>9.333</v>
      </c>
      <c r="G480">
        <v>478.29361</v>
      </c>
      <c r="H480" t="s">
        <v>40</v>
      </c>
      <c r="I480" t="s">
        <v>40</v>
      </c>
      <c r="J480" t="s">
        <v>40</v>
      </c>
      <c r="K480" t="s">
        <v>2306</v>
      </c>
      <c r="L480" t="s">
        <v>40</v>
      </c>
      <c r="M480" t="s">
        <v>40</v>
      </c>
      <c r="N480" t="s">
        <v>40</v>
      </c>
      <c r="O480" t="s">
        <v>856</v>
      </c>
      <c r="P480" t="s">
        <v>1435</v>
      </c>
      <c r="Q480" t="s">
        <v>1436</v>
      </c>
      <c r="R480" t="s">
        <v>46</v>
      </c>
      <c r="S480" t="s">
        <v>58</v>
      </c>
      <c r="T480" t="s">
        <v>58</v>
      </c>
      <c r="U480" t="s">
        <v>42</v>
      </c>
      <c r="V480" t="s">
        <v>764</v>
      </c>
      <c r="W480" t="s">
        <v>1437</v>
      </c>
      <c r="X480" t="s">
        <v>1438</v>
      </c>
      <c r="Y480">
        <v>7.92450345030046</v>
      </c>
      <c r="Z480">
        <v>2.98632053875583</v>
      </c>
      <c r="AA480">
        <v>0.0224775895559668</v>
      </c>
      <c r="AB480">
        <v>1</v>
      </c>
      <c r="AC480">
        <v>1.24592081452379</v>
      </c>
      <c r="AD480" t="s">
        <v>48</v>
      </c>
      <c r="AE480">
        <v>4595325.91555799</v>
      </c>
      <c r="AF480">
        <v>5215270.73682154</v>
      </c>
      <c r="AG480">
        <v>1979910.58189909</v>
      </c>
      <c r="AH480">
        <v>505003.040616156</v>
      </c>
      <c r="AI480">
        <v>496058.949177644</v>
      </c>
      <c r="AJ480">
        <v>486792.398588298</v>
      </c>
    </row>
    <row r="481" spans="1:36">
      <c r="A481" t="s">
        <v>2307</v>
      </c>
      <c r="B481" t="s">
        <v>2308</v>
      </c>
      <c r="C481" t="s">
        <v>40</v>
      </c>
      <c r="D481" t="s">
        <v>2309</v>
      </c>
      <c r="E481">
        <v>433.2222</v>
      </c>
      <c r="F481">
        <v>5.131</v>
      </c>
      <c r="G481">
        <v>434.2291</v>
      </c>
      <c r="H481" t="s">
        <v>40</v>
      </c>
      <c r="I481" t="s">
        <v>40</v>
      </c>
      <c r="J481" t="s">
        <v>40</v>
      </c>
      <c r="K481" t="s">
        <v>40</v>
      </c>
      <c r="L481" t="s">
        <v>40</v>
      </c>
      <c r="M481" t="s">
        <v>40</v>
      </c>
      <c r="N481" t="s">
        <v>40</v>
      </c>
      <c r="O481" t="s">
        <v>40</v>
      </c>
      <c r="P481" t="s">
        <v>40</v>
      </c>
      <c r="Q481" t="s">
        <v>40</v>
      </c>
      <c r="R481" t="s">
        <v>46</v>
      </c>
      <c r="S481" t="s">
        <v>46</v>
      </c>
      <c r="T481" t="s">
        <v>58</v>
      </c>
      <c r="U481" t="s">
        <v>42</v>
      </c>
      <c r="V481" t="s">
        <v>764</v>
      </c>
      <c r="W481" t="s">
        <v>765</v>
      </c>
      <c r="X481" t="s">
        <v>766</v>
      </c>
      <c r="Y481">
        <v>2.45341117221171</v>
      </c>
      <c r="Z481">
        <v>1.29478903838004</v>
      </c>
      <c r="AA481">
        <v>0.023003376086848</v>
      </c>
      <c r="AB481">
        <v>1</v>
      </c>
      <c r="AC481">
        <v>1.11426788259623</v>
      </c>
      <c r="AD481" t="s">
        <v>48</v>
      </c>
      <c r="AE481">
        <v>4979363.01478244</v>
      </c>
      <c r="AF481">
        <v>4427174.4572372</v>
      </c>
      <c r="AG481">
        <v>3087817.86945344</v>
      </c>
      <c r="AH481">
        <v>1713349.51493113</v>
      </c>
      <c r="AI481">
        <v>1761553.58150671</v>
      </c>
      <c r="AJ481">
        <v>1617743.20883255</v>
      </c>
    </row>
    <row r="482" spans="1:36">
      <c r="A482" t="s">
        <v>2310</v>
      </c>
      <c r="B482" t="s">
        <v>2311</v>
      </c>
      <c r="C482" t="s">
        <v>2312</v>
      </c>
      <c r="D482" t="s">
        <v>2313</v>
      </c>
      <c r="E482">
        <v>260.0309</v>
      </c>
      <c r="F482">
        <v>1.571</v>
      </c>
      <c r="G482">
        <v>261.0383</v>
      </c>
      <c r="H482" t="s">
        <v>2314</v>
      </c>
      <c r="I482" t="s">
        <v>2315</v>
      </c>
      <c r="J482" t="s">
        <v>2316</v>
      </c>
      <c r="K482" t="s">
        <v>40</v>
      </c>
      <c r="L482" t="s">
        <v>195</v>
      </c>
      <c r="M482" t="s">
        <v>196</v>
      </c>
      <c r="N482" t="s">
        <v>574</v>
      </c>
      <c r="O482" t="s">
        <v>40</v>
      </c>
      <c r="P482" t="s">
        <v>40</v>
      </c>
      <c r="Q482" t="s">
        <v>40</v>
      </c>
      <c r="R482" t="s">
        <v>46</v>
      </c>
      <c r="S482" t="s">
        <v>46</v>
      </c>
      <c r="T482" t="s">
        <v>58</v>
      </c>
      <c r="Y482">
        <v>2.48830774309655</v>
      </c>
      <c r="Z482">
        <v>1.31516492276088</v>
      </c>
      <c r="AA482">
        <v>0.0238951765874267</v>
      </c>
      <c r="AB482">
        <v>1</v>
      </c>
      <c r="AC482">
        <v>1.13235542512018</v>
      </c>
      <c r="AD482" t="s">
        <v>48</v>
      </c>
      <c r="AE482">
        <v>364441065.435668</v>
      </c>
      <c r="AF482">
        <v>334303920.971543</v>
      </c>
      <c r="AG482">
        <v>541905951.548222</v>
      </c>
      <c r="AH482">
        <v>160886928.668786</v>
      </c>
      <c r="AI482">
        <v>175097758.619714</v>
      </c>
      <c r="AJ482">
        <v>162607555.329977</v>
      </c>
    </row>
    <row r="483" spans="1:36">
      <c r="A483" t="s">
        <v>2317</v>
      </c>
      <c r="B483" t="s">
        <v>2318</v>
      </c>
      <c r="C483" t="s">
        <v>40</v>
      </c>
      <c r="D483" t="s">
        <v>2319</v>
      </c>
      <c r="E483">
        <v>146.06835</v>
      </c>
      <c r="F483">
        <v>1.428</v>
      </c>
      <c r="G483">
        <v>145.06108</v>
      </c>
      <c r="H483" t="s">
        <v>40</v>
      </c>
      <c r="I483" t="s">
        <v>40</v>
      </c>
      <c r="J483" t="s">
        <v>40</v>
      </c>
      <c r="K483" t="s">
        <v>40</v>
      </c>
      <c r="L483" t="s">
        <v>40</v>
      </c>
      <c r="M483" t="s">
        <v>40</v>
      </c>
      <c r="N483" t="s">
        <v>40</v>
      </c>
      <c r="O483" t="s">
        <v>40</v>
      </c>
      <c r="P483" t="s">
        <v>40</v>
      </c>
      <c r="Q483" t="s">
        <v>40</v>
      </c>
      <c r="R483" t="s">
        <v>45</v>
      </c>
      <c r="S483" t="s">
        <v>45</v>
      </c>
      <c r="T483" t="s">
        <v>46</v>
      </c>
      <c r="U483" t="s">
        <v>55</v>
      </c>
      <c r="V483" t="s">
        <v>56</v>
      </c>
      <c r="W483" t="s">
        <v>57</v>
      </c>
      <c r="X483" t="s">
        <v>1187</v>
      </c>
      <c r="Y483">
        <v>0.0460828169825906</v>
      </c>
      <c r="Z483">
        <v>-4.43962728022982</v>
      </c>
      <c r="AA483">
        <v>0.024057902158</v>
      </c>
      <c r="AB483">
        <v>1</v>
      </c>
      <c r="AC483">
        <v>1.0966656873176</v>
      </c>
      <c r="AD483" t="s">
        <v>60</v>
      </c>
      <c r="AE483">
        <v>14580014.8376522</v>
      </c>
      <c r="AF483">
        <v>15711185.061593</v>
      </c>
      <c r="AG483">
        <v>14850599.3960944</v>
      </c>
      <c r="AH483">
        <v>320429542.091017</v>
      </c>
      <c r="AI483">
        <v>545041471.515389</v>
      </c>
      <c r="AJ483">
        <v>114108843.944263</v>
      </c>
    </row>
    <row r="484" spans="1:36">
      <c r="A484" t="s">
        <v>2320</v>
      </c>
      <c r="B484" t="s">
        <v>2321</v>
      </c>
      <c r="C484" t="s">
        <v>2322</v>
      </c>
      <c r="D484" t="s">
        <v>2323</v>
      </c>
      <c r="E484">
        <v>129.04318</v>
      </c>
      <c r="F484">
        <v>2.202</v>
      </c>
      <c r="G484">
        <v>130.05043</v>
      </c>
      <c r="H484" t="s">
        <v>2324</v>
      </c>
      <c r="I484" t="s">
        <v>2325</v>
      </c>
      <c r="J484" t="s">
        <v>2326</v>
      </c>
      <c r="K484" t="s">
        <v>40</v>
      </c>
      <c r="L484" t="s">
        <v>55</v>
      </c>
      <c r="M484" t="s">
        <v>56</v>
      </c>
      <c r="N484" t="s">
        <v>57</v>
      </c>
      <c r="O484" t="s">
        <v>40</v>
      </c>
      <c r="P484" t="s">
        <v>40</v>
      </c>
      <c r="Q484" t="s">
        <v>40</v>
      </c>
      <c r="R484" t="s">
        <v>58</v>
      </c>
      <c r="S484" t="s">
        <v>58</v>
      </c>
      <c r="T484" t="s">
        <v>58</v>
      </c>
      <c r="U484" t="s">
        <v>55</v>
      </c>
      <c r="V484" t="s">
        <v>56</v>
      </c>
      <c r="W484" t="s">
        <v>57</v>
      </c>
      <c r="X484" t="s">
        <v>1353</v>
      </c>
      <c r="Y484">
        <v>1.53328985860588</v>
      </c>
      <c r="Z484">
        <v>0.61663045501618</v>
      </c>
      <c r="AA484">
        <v>0.0242158508928473</v>
      </c>
      <c r="AB484">
        <v>1</v>
      </c>
      <c r="AC484">
        <v>1.02042086212829</v>
      </c>
      <c r="AD484" t="s">
        <v>48</v>
      </c>
      <c r="AE484">
        <v>142643210450.061</v>
      </c>
      <c r="AF484">
        <v>131763378449.244</v>
      </c>
      <c r="AG484">
        <v>132915027985.045</v>
      </c>
      <c r="AH484">
        <v>75389336349.7236</v>
      </c>
      <c r="AI484">
        <v>98624055958.7603</v>
      </c>
      <c r="AJ484">
        <v>91638672497.2539</v>
      </c>
    </row>
    <row r="485" spans="1:36">
      <c r="A485" t="s">
        <v>2327</v>
      </c>
      <c r="B485" t="s">
        <v>2328</v>
      </c>
      <c r="C485" t="s">
        <v>40</v>
      </c>
      <c r="D485" t="s">
        <v>2329</v>
      </c>
      <c r="E485">
        <v>310.21439</v>
      </c>
      <c r="F485">
        <v>6.752</v>
      </c>
      <c r="G485">
        <v>309.20712</v>
      </c>
      <c r="H485" t="s">
        <v>40</v>
      </c>
      <c r="I485" t="s">
        <v>40</v>
      </c>
      <c r="J485" t="s">
        <v>40</v>
      </c>
      <c r="K485" t="s">
        <v>40</v>
      </c>
      <c r="L485" t="s">
        <v>40</v>
      </c>
      <c r="M485" t="s">
        <v>40</v>
      </c>
      <c r="N485" t="s">
        <v>40</v>
      </c>
      <c r="O485" t="s">
        <v>40</v>
      </c>
      <c r="P485" t="s">
        <v>40</v>
      </c>
      <c r="Q485" t="s">
        <v>40</v>
      </c>
      <c r="R485" t="s">
        <v>46</v>
      </c>
      <c r="S485" t="s">
        <v>46</v>
      </c>
      <c r="T485" t="s">
        <v>58</v>
      </c>
      <c r="Y485">
        <v>0.0295397804615396</v>
      </c>
      <c r="Z485">
        <v>-5.0811970856837</v>
      </c>
      <c r="AA485">
        <v>0.0243697016894617</v>
      </c>
      <c r="AB485">
        <v>1</v>
      </c>
      <c r="AC485">
        <v>1.08176833419588</v>
      </c>
      <c r="AD485" t="s">
        <v>60</v>
      </c>
      <c r="AE485">
        <v>5084830.3949683</v>
      </c>
      <c r="AF485">
        <v>4603530.61854303</v>
      </c>
      <c r="AG485">
        <v>4328462.70662782</v>
      </c>
      <c r="AH485">
        <v>197023660.843652</v>
      </c>
      <c r="AI485">
        <v>233785541.380071</v>
      </c>
      <c r="AJ485">
        <v>43697496.9167416</v>
      </c>
    </row>
    <row r="486" spans="1:36">
      <c r="A486" t="s">
        <v>2330</v>
      </c>
      <c r="B486" t="s">
        <v>2331</v>
      </c>
      <c r="C486" t="s">
        <v>40</v>
      </c>
      <c r="D486" t="s">
        <v>2332</v>
      </c>
      <c r="E486">
        <v>304.09038</v>
      </c>
      <c r="F486">
        <v>4.245</v>
      </c>
      <c r="G486">
        <v>303.0831</v>
      </c>
      <c r="H486" t="s">
        <v>40</v>
      </c>
      <c r="I486" t="s">
        <v>40</v>
      </c>
      <c r="J486" t="s">
        <v>40</v>
      </c>
      <c r="K486" t="s">
        <v>40</v>
      </c>
      <c r="L486" t="s">
        <v>40</v>
      </c>
      <c r="M486" t="s">
        <v>40</v>
      </c>
      <c r="N486" t="s">
        <v>40</v>
      </c>
      <c r="O486" t="s">
        <v>40</v>
      </c>
      <c r="P486" t="s">
        <v>40</v>
      </c>
      <c r="Q486" t="s">
        <v>40</v>
      </c>
      <c r="R486" t="s">
        <v>46</v>
      </c>
      <c r="S486" t="s">
        <v>46</v>
      </c>
      <c r="T486" t="s">
        <v>58</v>
      </c>
      <c r="U486" t="s">
        <v>55</v>
      </c>
      <c r="V486" t="s">
        <v>56</v>
      </c>
      <c r="W486" t="s">
        <v>57</v>
      </c>
      <c r="X486" t="s">
        <v>662</v>
      </c>
      <c r="Y486">
        <v>0.15746808405639</v>
      </c>
      <c r="Z486">
        <v>-2.6668686449383</v>
      </c>
      <c r="AA486">
        <v>0.0247778321904281</v>
      </c>
      <c r="AB486">
        <v>1</v>
      </c>
      <c r="AC486">
        <v>1.10851545010171</v>
      </c>
      <c r="AD486" t="s">
        <v>60</v>
      </c>
      <c r="AE486">
        <v>505806.958829189</v>
      </c>
      <c r="AF486">
        <v>382515.88636725</v>
      </c>
      <c r="AG486">
        <v>787859.478648997</v>
      </c>
      <c r="AH486">
        <v>2384203.59480432</v>
      </c>
      <c r="AI486">
        <v>6388485.27870286</v>
      </c>
      <c r="AJ486">
        <v>1871895.60778486</v>
      </c>
    </row>
    <row r="487" spans="1:36">
      <c r="A487" t="s">
        <v>2333</v>
      </c>
      <c r="B487" t="s">
        <v>2334</v>
      </c>
      <c r="C487" t="s">
        <v>40</v>
      </c>
      <c r="D487" t="s">
        <v>2335</v>
      </c>
      <c r="E487">
        <v>411.22443</v>
      </c>
      <c r="F487">
        <v>6.772</v>
      </c>
      <c r="G487">
        <v>412.23172</v>
      </c>
      <c r="H487" t="s">
        <v>40</v>
      </c>
      <c r="I487" t="s">
        <v>40</v>
      </c>
      <c r="J487" t="s">
        <v>40</v>
      </c>
      <c r="K487" t="s">
        <v>40</v>
      </c>
      <c r="L487" t="s">
        <v>40</v>
      </c>
      <c r="M487" t="s">
        <v>40</v>
      </c>
      <c r="N487" t="s">
        <v>40</v>
      </c>
      <c r="O487" t="s">
        <v>40</v>
      </c>
      <c r="P487" t="s">
        <v>40</v>
      </c>
      <c r="Q487" t="s">
        <v>40</v>
      </c>
      <c r="R487" t="s">
        <v>58</v>
      </c>
      <c r="S487" t="s">
        <v>46</v>
      </c>
      <c r="T487" t="s">
        <v>46</v>
      </c>
      <c r="Y487">
        <v>0.254851832029472</v>
      </c>
      <c r="Z487">
        <v>-1.97226937064021</v>
      </c>
      <c r="AA487">
        <v>0.0252041228034849</v>
      </c>
      <c r="AB487">
        <v>1</v>
      </c>
      <c r="AC487">
        <v>1.08125194944664</v>
      </c>
      <c r="AD487" t="s">
        <v>60</v>
      </c>
      <c r="AE487">
        <v>2992742.289662</v>
      </c>
      <c r="AF487">
        <v>2523326.992666</v>
      </c>
      <c r="AG487">
        <v>2264363.02115556</v>
      </c>
      <c r="AH487">
        <v>7745374.56870935</v>
      </c>
      <c r="AI487">
        <v>7144023.1071142</v>
      </c>
      <c r="AJ487">
        <v>15639840.5938225</v>
      </c>
    </row>
    <row r="488" spans="1:36">
      <c r="A488" t="s">
        <v>2336</v>
      </c>
      <c r="B488" t="s">
        <v>2337</v>
      </c>
      <c r="C488" t="s">
        <v>40</v>
      </c>
      <c r="D488" t="s">
        <v>2338</v>
      </c>
      <c r="E488">
        <v>387.16571</v>
      </c>
      <c r="F488">
        <v>4.257</v>
      </c>
      <c r="G488">
        <v>388.17322</v>
      </c>
      <c r="H488" t="s">
        <v>40</v>
      </c>
      <c r="I488" t="s">
        <v>40</v>
      </c>
      <c r="J488" t="s">
        <v>40</v>
      </c>
      <c r="K488" t="s">
        <v>40</v>
      </c>
      <c r="L488" t="s">
        <v>40</v>
      </c>
      <c r="M488" t="s">
        <v>40</v>
      </c>
      <c r="N488" t="s">
        <v>40</v>
      </c>
      <c r="O488" t="s">
        <v>40</v>
      </c>
      <c r="P488" t="s">
        <v>40</v>
      </c>
      <c r="Q488" t="s">
        <v>40</v>
      </c>
      <c r="R488" t="s">
        <v>45</v>
      </c>
      <c r="S488" t="s">
        <v>46</v>
      </c>
      <c r="T488" t="s">
        <v>46</v>
      </c>
      <c r="Y488">
        <v>3.37581950034831</v>
      </c>
      <c r="Z488">
        <v>1.75523776751844</v>
      </c>
      <c r="AA488">
        <v>0.0253338490459024</v>
      </c>
      <c r="AB488">
        <v>1</v>
      </c>
      <c r="AC488">
        <v>1.04772527723229</v>
      </c>
      <c r="AD488" t="s">
        <v>48</v>
      </c>
      <c r="AE488">
        <v>13936872.5255482</v>
      </c>
      <c r="AF488">
        <v>23051476.1749258</v>
      </c>
      <c r="AG488">
        <v>26572754.7015964</v>
      </c>
      <c r="AH488">
        <v>6511554.41787626</v>
      </c>
      <c r="AI488">
        <v>6067542.93197268</v>
      </c>
      <c r="AJ488">
        <v>6249250.3729817</v>
      </c>
    </row>
    <row r="489" spans="1:36">
      <c r="A489" t="s">
        <v>2339</v>
      </c>
      <c r="B489" t="s">
        <v>2340</v>
      </c>
      <c r="C489" t="s">
        <v>40</v>
      </c>
      <c r="D489" t="s">
        <v>2341</v>
      </c>
      <c r="E489">
        <v>536.29782</v>
      </c>
      <c r="F489">
        <v>8.383</v>
      </c>
      <c r="G489">
        <v>537.30511</v>
      </c>
      <c r="H489" t="s">
        <v>40</v>
      </c>
      <c r="I489" t="s">
        <v>40</v>
      </c>
      <c r="J489" t="s">
        <v>40</v>
      </c>
      <c r="K489" t="s">
        <v>40</v>
      </c>
      <c r="L489" t="s">
        <v>40</v>
      </c>
      <c r="M489" t="s">
        <v>40</v>
      </c>
      <c r="N489" t="s">
        <v>40</v>
      </c>
      <c r="O489" t="s">
        <v>40</v>
      </c>
      <c r="P489" t="s">
        <v>40</v>
      </c>
      <c r="Q489" t="s">
        <v>40</v>
      </c>
      <c r="R489" t="s">
        <v>58</v>
      </c>
      <c r="S489" t="s">
        <v>46</v>
      </c>
      <c r="T489" t="s">
        <v>46</v>
      </c>
      <c r="Y489">
        <v>0.0122290030514325</v>
      </c>
      <c r="Z489">
        <v>-6.3535493943624</v>
      </c>
      <c r="AA489">
        <v>0.0260192446688543</v>
      </c>
      <c r="AB489">
        <v>1</v>
      </c>
      <c r="AC489">
        <v>1.11872990898063</v>
      </c>
      <c r="AD489" t="s">
        <v>60</v>
      </c>
      <c r="AE489">
        <v>775646.067673561</v>
      </c>
      <c r="AF489">
        <v>721479.051317198</v>
      </c>
      <c r="AG489">
        <v>680498.477322036</v>
      </c>
      <c r="AH489">
        <v>115558645.963864</v>
      </c>
      <c r="AI489">
        <v>50751712.70861</v>
      </c>
      <c r="AJ489">
        <v>11760052.0678112</v>
      </c>
    </row>
    <row r="490" spans="1:36">
      <c r="A490" t="s">
        <v>2342</v>
      </c>
      <c r="B490" t="s">
        <v>2343</v>
      </c>
      <c r="C490" t="s">
        <v>2344</v>
      </c>
      <c r="D490" t="s">
        <v>227</v>
      </c>
      <c r="E490">
        <v>188.14077</v>
      </c>
      <c r="F490">
        <v>6.14</v>
      </c>
      <c r="G490">
        <v>187.13359</v>
      </c>
      <c r="H490" t="s">
        <v>2345</v>
      </c>
      <c r="I490" t="s">
        <v>40</v>
      </c>
      <c r="J490" t="s">
        <v>2346</v>
      </c>
      <c r="K490" t="s">
        <v>40</v>
      </c>
      <c r="L490" t="s">
        <v>55</v>
      </c>
      <c r="M490" t="s">
        <v>229</v>
      </c>
      <c r="N490" t="s">
        <v>230</v>
      </c>
      <c r="O490" t="s">
        <v>40</v>
      </c>
      <c r="P490" t="s">
        <v>40</v>
      </c>
      <c r="Q490" t="s">
        <v>40</v>
      </c>
      <c r="R490" t="s">
        <v>46</v>
      </c>
      <c r="S490" t="s">
        <v>46</v>
      </c>
      <c r="T490" t="s">
        <v>58</v>
      </c>
      <c r="U490" t="s">
        <v>55</v>
      </c>
      <c r="V490" t="s">
        <v>229</v>
      </c>
      <c r="W490" t="s">
        <v>230</v>
      </c>
      <c r="X490" t="s">
        <v>230</v>
      </c>
      <c r="Y490">
        <v>0.0949267192727475</v>
      </c>
      <c r="Z490">
        <v>-3.39704196620895</v>
      </c>
      <c r="AA490">
        <v>0.0260932326919043</v>
      </c>
      <c r="AB490">
        <v>1</v>
      </c>
      <c r="AC490">
        <v>1.14666449281426</v>
      </c>
      <c r="AD490" t="s">
        <v>60</v>
      </c>
      <c r="AE490">
        <v>2620657.86596928</v>
      </c>
      <c r="AF490">
        <v>2752798.41984802</v>
      </c>
      <c r="AG490">
        <v>2312803.39726493</v>
      </c>
      <c r="AH490">
        <v>35909219.1422494</v>
      </c>
      <c r="AI490">
        <v>33923645.0112135</v>
      </c>
      <c r="AJ490">
        <v>11137591.1826974</v>
      </c>
    </row>
    <row r="491" spans="1:36">
      <c r="A491" t="s">
        <v>2347</v>
      </c>
      <c r="B491" t="s">
        <v>2348</v>
      </c>
      <c r="C491" t="s">
        <v>2349</v>
      </c>
      <c r="D491" t="s">
        <v>1864</v>
      </c>
      <c r="E491">
        <v>134.02146</v>
      </c>
      <c r="F491">
        <v>1.545</v>
      </c>
      <c r="G491">
        <v>267.03561</v>
      </c>
      <c r="H491" t="s">
        <v>2350</v>
      </c>
      <c r="I491" t="s">
        <v>2351</v>
      </c>
      <c r="J491" t="s">
        <v>2352</v>
      </c>
      <c r="K491" t="s">
        <v>40</v>
      </c>
      <c r="L491" t="s">
        <v>55</v>
      </c>
      <c r="M491" t="s">
        <v>229</v>
      </c>
      <c r="N491" t="s">
        <v>1865</v>
      </c>
      <c r="O491" t="s">
        <v>40</v>
      </c>
      <c r="P491" t="s">
        <v>40</v>
      </c>
      <c r="Q491" t="s">
        <v>40</v>
      </c>
      <c r="R491" t="s">
        <v>46</v>
      </c>
      <c r="S491" t="s">
        <v>46</v>
      </c>
      <c r="T491" t="s">
        <v>58</v>
      </c>
      <c r="U491" t="s">
        <v>55</v>
      </c>
      <c r="V491" t="s">
        <v>229</v>
      </c>
      <c r="W491" t="s">
        <v>1865</v>
      </c>
      <c r="X491" t="s">
        <v>1865</v>
      </c>
      <c r="Y491">
        <v>0.43958104355301</v>
      </c>
      <c r="Z491">
        <v>-1.18579892188898</v>
      </c>
      <c r="AA491">
        <v>0.0263919054718873</v>
      </c>
      <c r="AB491">
        <v>1</v>
      </c>
      <c r="AC491">
        <v>1.05061862582668</v>
      </c>
      <c r="AD491" t="s">
        <v>60</v>
      </c>
      <c r="AE491">
        <v>8845117.10826971</v>
      </c>
      <c r="AF491">
        <v>8601052.43803394</v>
      </c>
      <c r="AG491">
        <v>7695290.46496228</v>
      </c>
      <c r="AH491">
        <v>17112464.257741</v>
      </c>
      <c r="AI491">
        <v>24955591.7183443</v>
      </c>
      <c r="AJ491">
        <v>15126084.6266453</v>
      </c>
    </row>
    <row r="492" spans="1:36">
      <c r="A492" t="s">
        <v>2353</v>
      </c>
      <c r="B492" t="s">
        <v>2354</v>
      </c>
      <c r="C492" t="s">
        <v>40</v>
      </c>
      <c r="D492" t="s">
        <v>2355</v>
      </c>
      <c r="E492">
        <v>273.10111</v>
      </c>
      <c r="F492">
        <v>5.455</v>
      </c>
      <c r="G492">
        <v>274.10864</v>
      </c>
      <c r="H492" t="s">
        <v>40</v>
      </c>
      <c r="I492" t="s">
        <v>40</v>
      </c>
      <c r="J492" t="s">
        <v>40</v>
      </c>
      <c r="K492" t="s">
        <v>40</v>
      </c>
      <c r="L492" t="s">
        <v>40</v>
      </c>
      <c r="M492" t="s">
        <v>40</v>
      </c>
      <c r="N492" t="s">
        <v>40</v>
      </c>
      <c r="O492" t="s">
        <v>40</v>
      </c>
      <c r="P492" t="s">
        <v>40</v>
      </c>
      <c r="Q492" t="s">
        <v>40</v>
      </c>
      <c r="R492" t="s">
        <v>58</v>
      </c>
      <c r="S492" t="s">
        <v>46</v>
      </c>
      <c r="T492" t="s">
        <v>46</v>
      </c>
      <c r="Y492">
        <v>0.619677102672758</v>
      </c>
      <c r="Z492">
        <v>-0.690411433776099</v>
      </c>
      <c r="AA492">
        <v>0.0265723790629192</v>
      </c>
      <c r="AB492">
        <v>1</v>
      </c>
      <c r="AC492">
        <v>1.08014954773962</v>
      </c>
      <c r="AD492" t="s">
        <v>60</v>
      </c>
      <c r="AE492">
        <v>54728435.3684424</v>
      </c>
      <c r="AF492">
        <v>45111760.7354876</v>
      </c>
      <c r="AG492">
        <v>37704079.3970706</v>
      </c>
      <c r="AH492">
        <v>75790622.1771294</v>
      </c>
      <c r="AI492">
        <v>65626749.9465839</v>
      </c>
      <c r="AJ492">
        <v>80543831.3930085</v>
      </c>
    </row>
    <row r="493" spans="1:36">
      <c r="A493" t="s">
        <v>2356</v>
      </c>
      <c r="B493" t="s">
        <v>2357</v>
      </c>
      <c r="C493" t="s">
        <v>40</v>
      </c>
      <c r="D493" t="s">
        <v>2358</v>
      </c>
      <c r="E493">
        <v>181.10974</v>
      </c>
      <c r="F493">
        <v>5.515</v>
      </c>
      <c r="G493">
        <v>180.10248</v>
      </c>
      <c r="H493" t="s">
        <v>40</v>
      </c>
      <c r="I493" t="s">
        <v>40</v>
      </c>
      <c r="J493" t="s">
        <v>2359</v>
      </c>
      <c r="K493" t="s">
        <v>40</v>
      </c>
      <c r="L493" t="s">
        <v>128</v>
      </c>
      <c r="M493" t="s">
        <v>129</v>
      </c>
      <c r="N493" t="s">
        <v>1234</v>
      </c>
      <c r="O493" t="s">
        <v>40</v>
      </c>
      <c r="P493" t="s">
        <v>40</v>
      </c>
      <c r="Q493" t="s">
        <v>40</v>
      </c>
      <c r="R493" t="s">
        <v>46</v>
      </c>
      <c r="S493" t="s">
        <v>46</v>
      </c>
      <c r="T493" t="s">
        <v>58</v>
      </c>
      <c r="Y493">
        <v>0.559802565332603</v>
      </c>
      <c r="Z493">
        <v>-0.837009996715112</v>
      </c>
      <c r="AA493">
        <v>0.0280827550200685</v>
      </c>
      <c r="AB493">
        <v>1</v>
      </c>
      <c r="AC493">
        <v>1.0413693308909</v>
      </c>
      <c r="AD493" t="s">
        <v>60</v>
      </c>
      <c r="AE493">
        <v>61881609.1758171</v>
      </c>
      <c r="AF493">
        <v>62821786.7817877</v>
      </c>
      <c r="AG493">
        <v>44015915.820165</v>
      </c>
      <c r="AH493">
        <v>102092486.012853</v>
      </c>
      <c r="AI493">
        <v>93795553.1460422</v>
      </c>
      <c r="AJ493">
        <v>105502705.053801</v>
      </c>
    </row>
    <row r="494" spans="1:36">
      <c r="A494" t="s">
        <v>2360</v>
      </c>
      <c r="B494" t="s">
        <v>2361</v>
      </c>
      <c r="C494" t="s">
        <v>40</v>
      </c>
      <c r="D494" t="s">
        <v>2362</v>
      </c>
      <c r="E494">
        <v>252.11199</v>
      </c>
      <c r="F494">
        <v>4.232</v>
      </c>
      <c r="G494">
        <v>253.11957</v>
      </c>
      <c r="H494" t="s">
        <v>40</v>
      </c>
      <c r="I494" t="s">
        <v>40</v>
      </c>
      <c r="J494" t="s">
        <v>2363</v>
      </c>
      <c r="K494" t="s">
        <v>40</v>
      </c>
      <c r="L494" t="s">
        <v>55</v>
      </c>
      <c r="M494" t="s">
        <v>56</v>
      </c>
      <c r="N494" t="s">
        <v>57</v>
      </c>
      <c r="O494" t="s">
        <v>40</v>
      </c>
      <c r="P494" t="s">
        <v>40</v>
      </c>
      <c r="Q494" t="s">
        <v>40</v>
      </c>
      <c r="R494" t="s">
        <v>46</v>
      </c>
      <c r="S494" t="s">
        <v>58</v>
      </c>
      <c r="T494" t="s">
        <v>46</v>
      </c>
      <c r="U494" t="s">
        <v>55</v>
      </c>
      <c r="V494" t="s">
        <v>56</v>
      </c>
      <c r="W494" t="s">
        <v>57</v>
      </c>
      <c r="X494" t="s">
        <v>120</v>
      </c>
      <c r="Y494">
        <v>0.579769597590579</v>
      </c>
      <c r="Z494">
        <v>-0.786448412670015</v>
      </c>
      <c r="AA494">
        <v>0.0281014933169625</v>
      </c>
      <c r="AB494">
        <v>1</v>
      </c>
      <c r="AC494">
        <v>1.17737944288049</v>
      </c>
      <c r="AD494" t="s">
        <v>60</v>
      </c>
      <c r="AE494">
        <v>21596890.7179163</v>
      </c>
      <c r="AF494">
        <v>15029613.5843707</v>
      </c>
      <c r="AG494">
        <v>21453894.5084488</v>
      </c>
      <c r="AH494">
        <v>34808946.4015726</v>
      </c>
      <c r="AI494">
        <v>35447091.1598069</v>
      </c>
      <c r="AJ494">
        <v>29922376.5053597</v>
      </c>
    </row>
    <row r="495" spans="1:36">
      <c r="A495" t="s">
        <v>2364</v>
      </c>
      <c r="B495" t="s">
        <v>2365</v>
      </c>
      <c r="C495" t="s">
        <v>40</v>
      </c>
      <c r="D495" t="s">
        <v>2366</v>
      </c>
      <c r="E495">
        <v>117.04205</v>
      </c>
      <c r="F495">
        <v>1.51</v>
      </c>
      <c r="G495">
        <v>233.07703</v>
      </c>
      <c r="H495" t="s">
        <v>40</v>
      </c>
      <c r="I495" t="s">
        <v>40</v>
      </c>
      <c r="J495" t="s">
        <v>2367</v>
      </c>
      <c r="K495" t="s">
        <v>40</v>
      </c>
      <c r="L495" t="s">
        <v>55</v>
      </c>
      <c r="M495" t="s">
        <v>56</v>
      </c>
      <c r="N495" t="s">
        <v>57</v>
      </c>
      <c r="O495" t="s">
        <v>40</v>
      </c>
      <c r="P495" t="s">
        <v>40</v>
      </c>
      <c r="Q495" t="s">
        <v>40</v>
      </c>
      <c r="R495" t="s">
        <v>46</v>
      </c>
      <c r="S495" t="s">
        <v>46</v>
      </c>
      <c r="T495" t="s">
        <v>58</v>
      </c>
      <c r="U495" t="s">
        <v>55</v>
      </c>
      <c r="V495" t="s">
        <v>56</v>
      </c>
      <c r="W495" t="s">
        <v>57</v>
      </c>
      <c r="X495" t="s">
        <v>696</v>
      </c>
      <c r="Y495">
        <v>0.0578006611646278</v>
      </c>
      <c r="Z495">
        <v>-4.11277019439351</v>
      </c>
      <c r="AA495">
        <v>0.0282032489189208</v>
      </c>
      <c r="AB495">
        <v>1</v>
      </c>
      <c r="AC495">
        <v>1.08497255617488</v>
      </c>
      <c r="AD495" t="s">
        <v>60</v>
      </c>
      <c r="AE495">
        <v>17160808.9987374</v>
      </c>
      <c r="AF495">
        <v>13461168.4439822</v>
      </c>
      <c r="AG495">
        <v>10452897.8377363</v>
      </c>
      <c r="AH495">
        <v>278013759.908364</v>
      </c>
      <c r="AI495">
        <v>363424915.649647</v>
      </c>
      <c r="AJ495">
        <v>69191176.295525</v>
      </c>
    </row>
    <row r="496" spans="1:36">
      <c r="A496" t="s">
        <v>2368</v>
      </c>
      <c r="B496" t="s">
        <v>2369</v>
      </c>
      <c r="C496" t="s">
        <v>2370</v>
      </c>
      <c r="D496" t="s">
        <v>2371</v>
      </c>
      <c r="E496">
        <v>161.0694</v>
      </c>
      <c r="F496">
        <v>1.419</v>
      </c>
      <c r="G496">
        <v>162.07668</v>
      </c>
      <c r="H496" t="s">
        <v>2372</v>
      </c>
      <c r="I496" t="s">
        <v>40</v>
      </c>
      <c r="J496" t="s">
        <v>40</v>
      </c>
      <c r="K496" t="s">
        <v>40</v>
      </c>
      <c r="L496" t="s">
        <v>40</v>
      </c>
      <c r="M496" t="s">
        <v>40</v>
      </c>
      <c r="N496" t="s">
        <v>40</v>
      </c>
      <c r="O496" t="s">
        <v>40</v>
      </c>
      <c r="P496" t="s">
        <v>40</v>
      </c>
      <c r="Q496" t="s">
        <v>40</v>
      </c>
      <c r="R496" t="s">
        <v>46</v>
      </c>
      <c r="S496" t="s">
        <v>45</v>
      </c>
      <c r="T496" t="s">
        <v>157</v>
      </c>
      <c r="U496" t="s">
        <v>195</v>
      </c>
      <c r="V496" t="s">
        <v>196</v>
      </c>
      <c r="W496" t="s">
        <v>574</v>
      </c>
      <c r="X496" t="s">
        <v>1274</v>
      </c>
      <c r="Y496">
        <v>0.143550349851033</v>
      </c>
      <c r="Z496">
        <v>-2.80037124830092</v>
      </c>
      <c r="AA496">
        <v>0.0284187679859351</v>
      </c>
      <c r="AB496">
        <v>1</v>
      </c>
      <c r="AC496">
        <v>1.1523245888916</v>
      </c>
      <c r="AD496" t="s">
        <v>60</v>
      </c>
      <c r="AE496">
        <v>182515701.667226</v>
      </c>
      <c r="AF496">
        <v>200889779.810454</v>
      </c>
      <c r="AG496">
        <v>184026545.966376</v>
      </c>
      <c r="AH496">
        <v>784548526.718926</v>
      </c>
      <c r="AI496">
        <v>2224638663.47138</v>
      </c>
      <c r="AJ496">
        <v>943656031.946724</v>
      </c>
    </row>
    <row r="497" spans="1:36">
      <c r="A497" t="s">
        <v>2373</v>
      </c>
      <c r="B497" t="s">
        <v>2374</v>
      </c>
      <c r="C497" t="s">
        <v>40</v>
      </c>
      <c r="D497" t="s">
        <v>2375</v>
      </c>
      <c r="E497">
        <v>495.33377</v>
      </c>
      <c r="F497">
        <v>9.324</v>
      </c>
      <c r="G497">
        <v>496.34067</v>
      </c>
      <c r="H497" t="s">
        <v>40</v>
      </c>
      <c r="I497" t="s">
        <v>40</v>
      </c>
      <c r="J497" t="s">
        <v>40</v>
      </c>
      <c r="K497" t="s">
        <v>40</v>
      </c>
      <c r="L497" t="s">
        <v>40</v>
      </c>
      <c r="M497" t="s">
        <v>40</v>
      </c>
      <c r="N497" t="s">
        <v>40</v>
      </c>
      <c r="O497" t="s">
        <v>40</v>
      </c>
      <c r="P497" t="s">
        <v>40</v>
      </c>
      <c r="Q497" t="s">
        <v>40</v>
      </c>
      <c r="R497" t="s">
        <v>46</v>
      </c>
      <c r="S497" t="s">
        <v>58</v>
      </c>
      <c r="T497" t="s">
        <v>58</v>
      </c>
      <c r="U497" t="s">
        <v>42</v>
      </c>
      <c r="V497" t="s">
        <v>764</v>
      </c>
      <c r="W497" t="s">
        <v>765</v>
      </c>
      <c r="X497" t="s">
        <v>766</v>
      </c>
      <c r="Y497">
        <v>6.82047528024256</v>
      </c>
      <c r="Z497">
        <v>2.76987227598811</v>
      </c>
      <c r="AA497">
        <v>0.0287929650038979</v>
      </c>
      <c r="AB497">
        <v>1</v>
      </c>
      <c r="AC497">
        <v>1.18400949096772</v>
      </c>
      <c r="AD497" t="s">
        <v>48</v>
      </c>
      <c r="AE497">
        <v>42536088.0704123</v>
      </c>
      <c r="AF497">
        <v>73349687.9777769</v>
      </c>
      <c r="AG497">
        <v>75188710.7930898</v>
      </c>
      <c r="AH497">
        <v>17395162.8665307</v>
      </c>
      <c r="AI497">
        <v>6866660.45348295</v>
      </c>
      <c r="AJ497">
        <v>3753011.27586567</v>
      </c>
    </row>
    <row r="498" spans="1:36">
      <c r="A498" t="s">
        <v>2376</v>
      </c>
      <c r="B498" s="3" t="s">
        <v>2377</v>
      </c>
      <c r="C498" t="s">
        <v>40</v>
      </c>
      <c r="D498" t="s">
        <v>2378</v>
      </c>
      <c r="E498">
        <v>307.08461</v>
      </c>
      <c r="F498">
        <v>1.964</v>
      </c>
      <c r="G498">
        <v>308.09177</v>
      </c>
      <c r="H498" t="s">
        <v>40</v>
      </c>
      <c r="I498" t="s">
        <v>40</v>
      </c>
      <c r="J498" t="s">
        <v>40</v>
      </c>
      <c r="K498" t="s">
        <v>40</v>
      </c>
      <c r="L498" t="s">
        <v>40</v>
      </c>
      <c r="M498" t="s">
        <v>40</v>
      </c>
      <c r="N498" t="s">
        <v>40</v>
      </c>
      <c r="O498" t="s">
        <v>40</v>
      </c>
      <c r="P498" t="s">
        <v>40</v>
      </c>
      <c r="Q498" t="s">
        <v>40</v>
      </c>
      <c r="R498" t="s">
        <v>46</v>
      </c>
      <c r="S498" t="s">
        <v>45</v>
      </c>
      <c r="T498" t="s">
        <v>157</v>
      </c>
      <c r="Y498">
        <v>11.6910048391859</v>
      </c>
      <c r="Z498">
        <v>3.54732702939414</v>
      </c>
      <c r="AA498">
        <v>0.0296947547090449</v>
      </c>
      <c r="AB498">
        <v>1</v>
      </c>
      <c r="AC498">
        <v>1.2287948156784</v>
      </c>
      <c r="AD498" t="s">
        <v>48</v>
      </c>
      <c r="AE498">
        <v>119780640.032251</v>
      </c>
      <c r="AF498">
        <v>121992959.512893</v>
      </c>
      <c r="AG498">
        <v>126438271.186827</v>
      </c>
      <c r="AH498">
        <v>3554122.87958476</v>
      </c>
      <c r="AI498">
        <v>10675248.010235</v>
      </c>
      <c r="AJ498">
        <v>17265943.3108724</v>
      </c>
    </row>
    <row r="499" spans="1:36">
      <c r="A499" t="s">
        <v>2379</v>
      </c>
      <c r="B499" t="s">
        <v>2380</v>
      </c>
      <c r="C499" t="s">
        <v>2381</v>
      </c>
      <c r="D499" t="s">
        <v>644</v>
      </c>
      <c r="E499">
        <v>137.04822</v>
      </c>
      <c r="F499">
        <v>1.5</v>
      </c>
      <c r="G499">
        <v>138.05544</v>
      </c>
      <c r="H499" t="s">
        <v>2382</v>
      </c>
      <c r="I499" t="s">
        <v>2383</v>
      </c>
      <c r="J499" t="s">
        <v>2384</v>
      </c>
      <c r="K499" t="s">
        <v>40</v>
      </c>
      <c r="L499" t="s">
        <v>2385</v>
      </c>
      <c r="M499" t="s">
        <v>177</v>
      </c>
      <c r="N499" t="s">
        <v>177</v>
      </c>
      <c r="O499" t="s">
        <v>40</v>
      </c>
      <c r="P499" t="s">
        <v>40</v>
      </c>
      <c r="Q499" t="s">
        <v>40</v>
      </c>
      <c r="R499" t="s">
        <v>58</v>
      </c>
      <c r="S499" t="s">
        <v>58</v>
      </c>
      <c r="T499" t="s">
        <v>58</v>
      </c>
      <c r="U499" t="s">
        <v>2385</v>
      </c>
      <c r="V499" t="s">
        <v>178</v>
      </c>
      <c r="W499" t="s">
        <v>178</v>
      </c>
      <c r="X499" t="s">
        <v>2385</v>
      </c>
      <c r="Y499">
        <v>0.215873016605351</v>
      </c>
      <c r="Z499">
        <v>-2.21174517224269</v>
      </c>
      <c r="AA499">
        <v>0.0309185186195893</v>
      </c>
      <c r="AB499">
        <v>1</v>
      </c>
      <c r="AC499">
        <v>1.18167698821414</v>
      </c>
      <c r="AD499" t="s">
        <v>60</v>
      </c>
      <c r="AE499">
        <v>1823898428.09392</v>
      </c>
      <c r="AF499">
        <v>1891636243.28007</v>
      </c>
      <c r="AG499">
        <v>768947922.468456</v>
      </c>
      <c r="AH499">
        <v>6748162772.39002</v>
      </c>
      <c r="AI499">
        <v>6719308351.76101</v>
      </c>
      <c r="AJ499">
        <v>7306234938.61626</v>
      </c>
    </row>
    <row r="500" spans="1:36">
      <c r="A500" t="s">
        <v>2386</v>
      </c>
      <c r="B500" t="s">
        <v>2387</v>
      </c>
      <c r="C500" t="s">
        <v>40</v>
      </c>
      <c r="D500" t="s">
        <v>2388</v>
      </c>
      <c r="E500">
        <v>382.26956</v>
      </c>
      <c r="F500">
        <v>11.255</v>
      </c>
      <c r="G500">
        <v>381.26215</v>
      </c>
      <c r="H500" t="s">
        <v>40</v>
      </c>
      <c r="I500" t="s">
        <v>40</v>
      </c>
      <c r="J500" t="s">
        <v>40</v>
      </c>
      <c r="K500" t="s">
        <v>40</v>
      </c>
      <c r="L500" t="s">
        <v>40</v>
      </c>
      <c r="M500" t="s">
        <v>40</v>
      </c>
      <c r="N500" t="s">
        <v>40</v>
      </c>
      <c r="O500" t="s">
        <v>40</v>
      </c>
      <c r="P500" t="s">
        <v>40</v>
      </c>
      <c r="Q500" t="s">
        <v>40</v>
      </c>
      <c r="R500" t="s">
        <v>45</v>
      </c>
      <c r="S500" t="s">
        <v>46</v>
      </c>
      <c r="T500" t="s">
        <v>46</v>
      </c>
      <c r="U500" t="s">
        <v>42</v>
      </c>
      <c r="V500" t="s">
        <v>238</v>
      </c>
      <c r="W500" t="s">
        <v>410</v>
      </c>
      <c r="X500" t="s">
        <v>413</v>
      </c>
      <c r="Y500">
        <v>5.18522637462377</v>
      </c>
      <c r="Z500">
        <v>2.37440697504003</v>
      </c>
      <c r="AA500">
        <v>0.0310486730578598</v>
      </c>
      <c r="AB500">
        <v>1</v>
      </c>
      <c r="AC500">
        <v>1.11241757314615</v>
      </c>
      <c r="AD500" t="s">
        <v>48</v>
      </c>
      <c r="AE500">
        <v>3020960.78492103</v>
      </c>
      <c r="AF500">
        <v>5634312.88762941</v>
      </c>
      <c r="AG500">
        <v>10947451.0156453</v>
      </c>
      <c r="AH500">
        <v>922867.982350005</v>
      </c>
      <c r="AI500">
        <v>1895276.58024708</v>
      </c>
      <c r="AJ500">
        <v>962350.881947147</v>
      </c>
    </row>
    <row r="501" spans="1:36">
      <c r="A501" t="s">
        <v>2389</v>
      </c>
      <c r="B501" t="s">
        <v>2390</v>
      </c>
      <c r="C501" t="s">
        <v>40</v>
      </c>
      <c r="D501" t="s">
        <v>2391</v>
      </c>
      <c r="E501">
        <v>331.12718</v>
      </c>
      <c r="F501">
        <v>5.111</v>
      </c>
      <c r="G501">
        <v>332.13446</v>
      </c>
      <c r="H501" t="s">
        <v>40</v>
      </c>
      <c r="I501" t="s">
        <v>40</v>
      </c>
      <c r="J501" t="s">
        <v>40</v>
      </c>
      <c r="K501" t="s">
        <v>40</v>
      </c>
      <c r="L501" t="s">
        <v>40</v>
      </c>
      <c r="M501" t="s">
        <v>40</v>
      </c>
      <c r="N501" t="s">
        <v>40</v>
      </c>
      <c r="O501" t="s">
        <v>40</v>
      </c>
      <c r="P501" t="s">
        <v>40</v>
      </c>
      <c r="Q501" t="s">
        <v>40</v>
      </c>
      <c r="R501" t="s">
        <v>46</v>
      </c>
      <c r="S501" t="s">
        <v>46</v>
      </c>
      <c r="T501" t="s">
        <v>58</v>
      </c>
      <c r="U501" t="s">
        <v>221</v>
      </c>
      <c r="V501" t="s">
        <v>308</v>
      </c>
      <c r="W501" t="s">
        <v>2392</v>
      </c>
      <c r="X501" t="s">
        <v>2392</v>
      </c>
      <c r="Y501">
        <v>0.269205565288339</v>
      </c>
      <c r="Z501">
        <v>-1.89321985978722</v>
      </c>
      <c r="AA501">
        <v>0.0314823686937472</v>
      </c>
      <c r="AB501">
        <v>1</v>
      </c>
      <c r="AC501">
        <v>1.01045208382353</v>
      </c>
      <c r="AD501" t="s">
        <v>60</v>
      </c>
      <c r="AE501">
        <v>10658876.43857</v>
      </c>
      <c r="AF501">
        <v>6869442.81966586</v>
      </c>
      <c r="AG501">
        <v>10696319.6966217</v>
      </c>
      <c r="AH501">
        <v>25362536.6654827</v>
      </c>
      <c r="AI501">
        <v>56730957.2011996</v>
      </c>
      <c r="AJ501">
        <v>22750694.3455</v>
      </c>
    </row>
    <row r="502" spans="1:36">
      <c r="A502" t="s">
        <v>2393</v>
      </c>
      <c r="B502" t="s">
        <v>2394</v>
      </c>
      <c r="C502" t="s">
        <v>2394</v>
      </c>
      <c r="D502" t="s">
        <v>2395</v>
      </c>
      <c r="E502">
        <v>284.07567</v>
      </c>
      <c r="F502">
        <v>4.511</v>
      </c>
      <c r="G502">
        <v>283.06839</v>
      </c>
      <c r="H502" t="s">
        <v>2396</v>
      </c>
      <c r="I502" t="s">
        <v>2397</v>
      </c>
      <c r="J502" t="s">
        <v>2398</v>
      </c>
      <c r="K502" t="s">
        <v>40</v>
      </c>
      <c r="L502" t="s">
        <v>109</v>
      </c>
      <c r="M502" t="s">
        <v>531</v>
      </c>
      <c r="N502" t="s">
        <v>177</v>
      </c>
      <c r="O502" t="s">
        <v>40</v>
      </c>
      <c r="P502" t="s">
        <v>40</v>
      </c>
      <c r="Q502" t="s">
        <v>40</v>
      </c>
      <c r="R502" t="s">
        <v>58</v>
      </c>
      <c r="S502" t="s">
        <v>58</v>
      </c>
      <c r="T502" t="s">
        <v>58</v>
      </c>
      <c r="U502" t="s">
        <v>109</v>
      </c>
      <c r="V502" t="s">
        <v>531</v>
      </c>
      <c r="W502" t="s">
        <v>178</v>
      </c>
      <c r="X502" t="s">
        <v>531</v>
      </c>
      <c r="Y502">
        <v>7.31662737884551</v>
      </c>
      <c r="Z502">
        <v>2.87117878716188</v>
      </c>
      <c r="AA502">
        <v>0.0323066327678449</v>
      </c>
      <c r="AB502">
        <v>1</v>
      </c>
      <c r="AC502">
        <v>1.20000449749759</v>
      </c>
      <c r="AD502" t="s">
        <v>48</v>
      </c>
      <c r="AE502">
        <v>64409340.2253371</v>
      </c>
      <c r="AF502">
        <v>61169106.5465897</v>
      </c>
      <c r="AG502">
        <v>59370639.4856549</v>
      </c>
      <c r="AH502">
        <v>14784631.2287974</v>
      </c>
      <c r="AI502">
        <v>6752062.65734644</v>
      </c>
      <c r="AJ502">
        <v>3741221.28995536</v>
      </c>
    </row>
    <row r="503" spans="1:36">
      <c r="A503" t="s">
        <v>2399</v>
      </c>
      <c r="B503" t="s">
        <v>2400</v>
      </c>
      <c r="C503" t="s">
        <v>40</v>
      </c>
      <c r="D503" t="s">
        <v>2401</v>
      </c>
      <c r="E503">
        <v>339.27693</v>
      </c>
      <c r="F503">
        <v>6.505</v>
      </c>
      <c r="G503">
        <v>340.28421</v>
      </c>
      <c r="H503" t="s">
        <v>40</v>
      </c>
      <c r="I503" t="s">
        <v>40</v>
      </c>
      <c r="J503" t="s">
        <v>2402</v>
      </c>
      <c r="K503" t="s">
        <v>2403</v>
      </c>
      <c r="L503" t="s">
        <v>221</v>
      </c>
      <c r="M503" t="s">
        <v>912</v>
      </c>
      <c r="N503" t="s">
        <v>913</v>
      </c>
      <c r="O503" t="s">
        <v>343</v>
      </c>
      <c r="P503" t="s">
        <v>957</v>
      </c>
      <c r="Q503" t="s">
        <v>2404</v>
      </c>
      <c r="R503" t="s">
        <v>46</v>
      </c>
      <c r="S503" t="s">
        <v>46</v>
      </c>
      <c r="T503" t="s">
        <v>58</v>
      </c>
      <c r="U503" t="s">
        <v>55</v>
      </c>
      <c r="V503" t="s">
        <v>56</v>
      </c>
      <c r="W503" t="s">
        <v>57</v>
      </c>
      <c r="X503" t="s">
        <v>696</v>
      </c>
      <c r="Y503">
        <v>0.0343568080210578</v>
      </c>
      <c r="Z503">
        <v>-4.86326018316168</v>
      </c>
      <c r="AA503">
        <v>0.032875187005167</v>
      </c>
      <c r="AB503">
        <v>1</v>
      </c>
      <c r="AC503">
        <v>1.16977311013855</v>
      </c>
      <c r="AD503" t="s">
        <v>60</v>
      </c>
      <c r="AE503">
        <v>543944.494450928</v>
      </c>
      <c r="AF503">
        <v>556910.097678136</v>
      </c>
      <c r="AG503">
        <v>561972.888329598</v>
      </c>
      <c r="AH503">
        <v>3914504.97855485</v>
      </c>
      <c r="AI503">
        <v>22387041.880853</v>
      </c>
      <c r="AJ503">
        <v>22097229.8674491</v>
      </c>
    </row>
    <row r="504" spans="1:36">
      <c r="A504" t="s">
        <v>2405</v>
      </c>
      <c r="B504" t="s">
        <v>2406</v>
      </c>
      <c r="C504" t="s">
        <v>2407</v>
      </c>
      <c r="D504" t="s">
        <v>2408</v>
      </c>
      <c r="E504">
        <v>236.08048</v>
      </c>
      <c r="F504">
        <v>3.078</v>
      </c>
      <c r="G504">
        <v>237.08778</v>
      </c>
      <c r="H504" t="s">
        <v>2409</v>
      </c>
      <c r="I504" t="s">
        <v>1741</v>
      </c>
      <c r="J504" t="s">
        <v>2410</v>
      </c>
      <c r="K504" t="s">
        <v>40</v>
      </c>
      <c r="L504" t="s">
        <v>195</v>
      </c>
      <c r="M504" t="s">
        <v>196</v>
      </c>
      <c r="N504" t="s">
        <v>197</v>
      </c>
      <c r="O504" t="s">
        <v>40</v>
      </c>
      <c r="P504" t="s">
        <v>40</v>
      </c>
      <c r="Q504" t="s">
        <v>40</v>
      </c>
      <c r="R504" t="s">
        <v>46</v>
      </c>
      <c r="S504" t="s">
        <v>46</v>
      </c>
      <c r="T504" t="s">
        <v>58</v>
      </c>
      <c r="U504" t="s">
        <v>195</v>
      </c>
      <c r="V504" t="s">
        <v>196</v>
      </c>
      <c r="W504" t="s">
        <v>197</v>
      </c>
      <c r="X504" t="s">
        <v>525</v>
      </c>
      <c r="Y504">
        <v>0.45583076753206</v>
      </c>
      <c r="Z504">
        <v>-1.13342978838894</v>
      </c>
      <c r="AA504">
        <v>0.035318160795215</v>
      </c>
      <c r="AB504">
        <v>1</v>
      </c>
      <c r="AC504">
        <v>1.2217293632762</v>
      </c>
      <c r="AD504" t="s">
        <v>60</v>
      </c>
      <c r="AE504">
        <v>52935322.8330911</v>
      </c>
      <c r="AF504">
        <v>53378963.4521977</v>
      </c>
      <c r="AG504">
        <v>54239807.9666147</v>
      </c>
      <c r="AH504">
        <v>133351123.53222</v>
      </c>
      <c r="AI504">
        <v>85482539.0141811</v>
      </c>
      <c r="AJ504">
        <v>133389367.77068</v>
      </c>
    </row>
    <row r="505" spans="1:36">
      <c r="A505" t="s">
        <v>2411</v>
      </c>
      <c r="B505" t="s">
        <v>2412</v>
      </c>
      <c r="C505" t="s">
        <v>40</v>
      </c>
      <c r="D505" t="s">
        <v>1102</v>
      </c>
      <c r="E505">
        <v>241.10616</v>
      </c>
      <c r="F505">
        <v>2.501</v>
      </c>
      <c r="G505">
        <v>240.09892</v>
      </c>
      <c r="H505" t="s">
        <v>40</v>
      </c>
      <c r="I505" t="s">
        <v>40</v>
      </c>
      <c r="J505" t="s">
        <v>1104</v>
      </c>
      <c r="K505" t="s">
        <v>40</v>
      </c>
      <c r="L505" t="s">
        <v>109</v>
      </c>
      <c r="M505" t="s">
        <v>400</v>
      </c>
      <c r="N505" t="s">
        <v>401</v>
      </c>
      <c r="O505" t="s">
        <v>40</v>
      </c>
      <c r="P505" t="s">
        <v>40</v>
      </c>
      <c r="Q505" t="s">
        <v>40</v>
      </c>
      <c r="R505" t="s">
        <v>58</v>
      </c>
      <c r="S505" t="s">
        <v>45</v>
      </c>
      <c r="T505" t="s">
        <v>58</v>
      </c>
      <c r="U505" t="s">
        <v>109</v>
      </c>
      <c r="V505" t="s">
        <v>400</v>
      </c>
      <c r="W505" t="s">
        <v>401</v>
      </c>
      <c r="X505" t="s">
        <v>401</v>
      </c>
      <c r="Y505">
        <v>0.519807421780603</v>
      </c>
      <c r="Z505">
        <v>-0.943950862213011</v>
      </c>
      <c r="AA505">
        <v>0.0375147338219708</v>
      </c>
      <c r="AB505">
        <v>1</v>
      </c>
      <c r="AC505">
        <v>1.09723146633968</v>
      </c>
      <c r="AD505" t="s">
        <v>60</v>
      </c>
      <c r="AE505">
        <v>46731696.7461798</v>
      </c>
      <c r="AF505">
        <v>50184247.1464235</v>
      </c>
      <c r="AG505">
        <v>54868185.3355062</v>
      </c>
      <c r="AH505">
        <v>114658078.087892</v>
      </c>
      <c r="AI505">
        <v>71767253.008641</v>
      </c>
      <c r="AJ505">
        <v>105575365.446375</v>
      </c>
    </row>
    <row r="506" spans="1:36">
      <c r="A506" t="s">
        <v>2413</v>
      </c>
      <c r="B506" t="s">
        <v>2414</v>
      </c>
      <c r="C506" t="s">
        <v>40</v>
      </c>
      <c r="D506" t="s">
        <v>2065</v>
      </c>
      <c r="E506">
        <v>207.09028</v>
      </c>
      <c r="F506">
        <v>2.288</v>
      </c>
      <c r="G506">
        <v>208.09764</v>
      </c>
      <c r="H506" t="s">
        <v>40</v>
      </c>
      <c r="I506" t="s">
        <v>40</v>
      </c>
      <c r="J506" t="s">
        <v>2415</v>
      </c>
      <c r="K506" t="s">
        <v>40</v>
      </c>
      <c r="L506" t="s">
        <v>55</v>
      </c>
      <c r="M506" t="s">
        <v>56</v>
      </c>
      <c r="N506" t="s">
        <v>57</v>
      </c>
      <c r="O506" t="s">
        <v>40</v>
      </c>
      <c r="P506" t="s">
        <v>40</v>
      </c>
      <c r="Q506" t="s">
        <v>40</v>
      </c>
      <c r="R506" t="s">
        <v>46</v>
      </c>
      <c r="S506" t="s">
        <v>46</v>
      </c>
      <c r="T506" t="s">
        <v>58</v>
      </c>
      <c r="U506" t="s">
        <v>55</v>
      </c>
      <c r="V506" t="s">
        <v>56</v>
      </c>
      <c r="W506" t="s">
        <v>57</v>
      </c>
      <c r="X506" t="s">
        <v>321</v>
      </c>
      <c r="Y506">
        <v>0.486065972103855</v>
      </c>
      <c r="Z506">
        <v>-1.04077595560835</v>
      </c>
      <c r="AA506">
        <v>0.0377042985577704</v>
      </c>
      <c r="AB506">
        <v>1</v>
      </c>
      <c r="AC506">
        <v>1.05820966991298</v>
      </c>
      <c r="AD506" t="s">
        <v>60</v>
      </c>
      <c r="AE506">
        <v>60117812.8003141</v>
      </c>
      <c r="AF506">
        <v>58751015.1704</v>
      </c>
      <c r="AG506">
        <v>54766783.5240226</v>
      </c>
      <c r="AH506">
        <v>101430846.179867</v>
      </c>
      <c r="AI506">
        <v>99465209.504468</v>
      </c>
      <c r="AJ506">
        <v>156330373.360233</v>
      </c>
    </row>
    <row r="507" spans="1:36">
      <c r="A507" t="s">
        <v>2416</v>
      </c>
      <c r="B507" t="s">
        <v>2417</v>
      </c>
      <c r="C507" t="s">
        <v>2417</v>
      </c>
      <c r="D507" t="s">
        <v>578</v>
      </c>
      <c r="E507">
        <v>115.06341</v>
      </c>
      <c r="F507">
        <v>4.198</v>
      </c>
      <c r="G507">
        <v>275.12503</v>
      </c>
      <c r="H507" t="s">
        <v>2418</v>
      </c>
      <c r="I507" t="s">
        <v>1718</v>
      </c>
      <c r="J507" t="s">
        <v>580</v>
      </c>
      <c r="K507" t="s">
        <v>40</v>
      </c>
      <c r="L507" t="s">
        <v>55</v>
      </c>
      <c r="M507" t="s">
        <v>56</v>
      </c>
      <c r="N507" t="s">
        <v>57</v>
      </c>
      <c r="O507" t="s">
        <v>40</v>
      </c>
      <c r="P507" t="s">
        <v>40</v>
      </c>
      <c r="Q507" t="s">
        <v>40</v>
      </c>
      <c r="R507" t="s">
        <v>46</v>
      </c>
      <c r="S507" t="s">
        <v>46</v>
      </c>
      <c r="T507" t="s">
        <v>58</v>
      </c>
      <c r="U507" t="s">
        <v>55</v>
      </c>
      <c r="V507" t="s">
        <v>56</v>
      </c>
      <c r="W507" t="s">
        <v>57</v>
      </c>
      <c r="X507" t="s">
        <v>581</v>
      </c>
      <c r="Y507">
        <v>0.301210127574973</v>
      </c>
      <c r="Z507">
        <v>-1.73115781638963</v>
      </c>
      <c r="AA507">
        <v>0.0377615027905804</v>
      </c>
      <c r="AB507">
        <v>1</v>
      </c>
      <c r="AC507">
        <v>1.10734987598178</v>
      </c>
      <c r="AD507" t="s">
        <v>60</v>
      </c>
      <c r="AE507">
        <v>527527.244561001</v>
      </c>
      <c r="AF507">
        <v>576298.194197486</v>
      </c>
      <c r="AG507">
        <v>501311.241443946</v>
      </c>
      <c r="AH507">
        <v>2183291.28956604</v>
      </c>
      <c r="AI507">
        <v>1043112.78415199</v>
      </c>
      <c r="AJ507">
        <v>2102555.78936927</v>
      </c>
    </row>
    <row r="508" spans="1:36">
      <c r="A508" t="s">
        <v>2419</v>
      </c>
      <c r="B508" t="s">
        <v>2420</v>
      </c>
      <c r="C508" t="s">
        <v>2421</v>
      </c>
      <c r="D508" t="s">
        <v>2422</v>
      </c>
      <c r="E508">
        <v>251.10155</v>
      </c>
      <c r="F508">
        <v>6.411</v>
      </c>
      <c r="G508">
        <v>252.10883</v>
      </c>
      <c r="H508" t="s">
        <v>2423</v>
      </c>
      <c r="I508" t="s">
        <v>107</v>
      </c>
      <c r="J508" t="s">
        <v>2424</v>
      </c>
      <c r="K508" t="s">
        <v>40</v>
      </c>
      <c r="L508" t="s">
        <v>109</v>
      </c>
      <c r="M508" t="s">
        <v>531</v>
      </c>
      <c r="N508" t="s">
        <v>702</v>
      </c>
      <c r="O508" t="s">
        <v>40</v>
      </c>
      <c r="P508" t="s">
        <v>40</v>
      </c>
      <c r="Q508" t="s">
        <v>40</v>
      </c>
      <c r="R508" t="s">
        <v>46</v>
      </c>
      <c r="S508" t="s">
        <v>46</v>
      </c>
      <c r="T508" t="s">
        <v>58</v>
      </c>
      <c r="U508" t="s">
        <v>109</v>
      </c>
      <c r="V508" t="s">
        <v>531</v>
      </c>
      <c r="W508" t="s">
        <v>702</v>
      </c>
      <c r="X508" t="s">
        <v>702</v>
      </c>
      <c r="Y508">
        <v>3.03235920912445</v>
      </c>
      <c r="Z508">
        <v>1.60044066331339</v>
      </c>
      <c r="AA508">
        <v>0.0379944706296163</v>
      </c>
      <c r="AB508">
        <v>1</v>
      </c>
      <c r="AC508">
        <v>1.08311083061483</v>
      </c>
      <c r="AD508" t="s">
        <v>48</v>
      </c>
      <c r="AE508">
        <v>1531637.95799678</v>
      </c>
      <c r="AF508">
        <v>1566896.33234632</v>
      </c>
      <c r="AG508">
        <v>2470868.46365008</v>
      </c>
      <c r="AH508">
        <v>976107.34937603</v>
      </c>
      <c r="AI508">
        <v>358741.740049363</v>
      </c>
      <c r="AJ508">
        <v>501807.576194795</v>
      </c>
    </row>
    <row r="509" spans="1:36">
      <c r="A509" t="s">
        <v>2425</v>
      </c>
      <c r="B509" t="s">
        <v>2426</v>
      </c>
      <c r="C509" t="s">
        <v>2427</v>
      </c>
      <c r="D509" t="s">
        <v>2428</v>
      </c>
      <c r="E509">
        <v>152.04664</v>
      </c>
      <c r="F509">
        <v>5.423</v>
      </c>
      <c r="G509">
        <v>151.03935</v>
      </c>
      <c r="H509" t="s">
        <v>2429</v>
      </c>
      <c r="I509" t="s">
        <v>2430</v>
      </c>
      <c r="J509" t="s">
        <v>2431</v>
      </c>
      <c r="K509" t="s">
        <v>40</v>
      </c>
      <c r="L509" t="s">
        <v>128</v>
      </c>
      <c r="M509" t="s">
        <v>2432</v>
      </c>
      <c r="N509" t="s">
        <v>177</v>
      </c>
      <c r="O509" t="s">
        <v>40</v>
      </c>
      <c r="P509" t="s">
        <v>40</v>
      </c>
      <c r="Q509" t="s">
        <v>40</v>
      </c>
      <c r="R509" t="s">
        <v>58</v>
      </c>
      <c r="S509" t="s">
        <v>240</v>
      </c>
      <c r="T509" t="s">
        <v>58</v>
      </c>
      <c r="U509" t="s">
        <v>128</v>
      </c>
      <c r="V509" t="s">
        <v>261</v>
      </c>
      <c r="W509" t="s">
        <v>382</v>
      </c>
      <c r="X509" t="s">
        <v>382</v>
      </c>
      <c r="Y509">
        <v>6.17379955593102</v>
      </c>
      <c r="Z509">
        <v>2.62615864389268</v>
      </c>
      <c r="AA509">
        <v>0.0392826869240653</v>
      </c>
      <c r="AB509">
        <v>1</v>
      </c>
      <c r="AC509">
        <v>1.05674295724371</v>
      </c>
      <c r="AD509" t="s">
        <v>48</v>
      </c>
      <c r="AE509">
        <v>960239206.765586</v>
      </c>
      <c r="AF509">
        <v>916504924.714191</v>
      </c>
      <c r="AG509">
        <v>806640114.786923</v>
      </c>
      <c r="AH509">
        <v>78566031.6231283</v>
      </c>
      <c r="AI509">
        <v>78702081.6341322</v>
      </c>
      <c r="AJ509">
        <v>277372535.820638</v>
      </c>
    </row>
    <row r="510" spans="1:36">
      <c r="A510" t="s">
        <v>2433</v>
      </c>
      <c r="B510" t="s">
        <v>2434</v>
      </c>
      <c r="C510" t="s">
        <v>40</v>
      </c>
      <c r="D510" t="s">
        <v>2435</v>
      </c>
      <c r="E510">
        <v>258.08608</v>
      </c>
      <c r="F510">
        <v>2.214</v>
      </c>
      <c r="G510">
        <v>259.09335</v>
      </c>
      <c r="H510" t="s">
        <v>40</v>
      </c>
      <c r="I510" t="s">
        <v>40</v>
      </c>
      <c r="J510" t="s">
        <v>2436</v>
      </c>
      <c r="K510" t="s">
        <v>40</v>
      </c>
      <c r="L510" t="s">
        <v>109</v>
      </c>
      <c r="M510" t="s">
        <v>400</v>
      </c>
      <c r="N510" t="s">
        <v>177</v>
      </c>
      <c r="O510" t="s">
        <v>40</v>
      </c>
      <c r="P510" t="s">
        <v>40</v>
      </c>
      <c r="Q510" t="s">
        <v>40</v>
      </c>
      <c r="R510" t="s">
        <v>46</v>
      </c>
      <c r="S510" t="s">
        <v>46</v>
      </c>
      <c r="T510" t="s">
        <v>58</v>
      </c>
      <c r="U510" t="s">
        <v>109</v>
      </c>
      <c r="V510" t="s">
        <v>400</v>
      </c>
      <c r="W510" t="s">
        <v>178</v>
      </c>
      <c r="X510" t="s">
        <v>400</v>
      </c>
      <c r="Y510">
        <v>1.82326974111783</v>
      </c>
      <c r="Z510">
        <v>0.866528014687612</v>
      </c>
      <c r="AA510">
        <v>0.0409567535454522</v>
      </c>
      <c r="AB510">
        <v>1</v>
      </c>
      <c r="AC510">
        <v>1.00522835583021</v>
      </c>
      <c r="AD510" t="s">
        <v>48</v>
      </c>
      <c r="AE510">
        <v>10523224218.2104</v>
      </c>
      <c r="AF510">
        <v>11128381180.9803</v>
      </c>
      <c r="AG510">
        <v>11203867688.1418</v>
      </c>
      <c r="AH510">
        <v>5293494491.00762</v>
      </c>
      <c r="AI510">
        <v>5036588162.59574</v>
      </c>
      <c r="AJ510">
        <v>7690000906.38003</v>
      </c>
    </row>
    <row r="511" spans="1:36">
      <c r="A511" t="s">
        <v>2437</v>
      </c>
      <c r="B511" t="s">
        <v>2438</v>
      </c>
      <c r="C511" t="s">
        <v>40</v>
      </c>
      <c r="D511" t="s">
        <v>2439</v>
      </c>
      <c r="E511">
        <v>678.38313</v>
      </c>
      <c r="F511">
        <v>8.541</v>
      </c>
      <c r="G511">
        <v>677.37579</v>
      </c>
      <c r="H511" t="s">
        <v>40</v>
      </c>
      <c r="I511" t="s">
        <v>40</v>
      </c>
      <c r="J511" t="s">
        <v>40</v>
      </c>
      <c r="K511" t="s">
        <v>40</v>
      </c>
      <c r="L511" t="s">
        <v>40</v>
      </c>
      <c r="M511" t="s">
        <v>40</v>
      </c>
      <c r="N511" t="s">
        <v>40</v>
      </c>
      <c r="O511" t="s">
        <v>40</v>
      </c>
      <c r="P511" t="s">
        <v>40</v>
      </c>
      <c r="Q511" t="s">
        <v>40</v>
      </c>
      <c r="R511" t="s">
        <v>46</v>
      </c>
      <c r="S511" t="s">
        <v>46</v>
      </c>
      <c r="T511" t="s">
        <v>58</v>
      </c>
      <c r="Y511">
        <v>0.0086792757443599</v>
      </c>
      <c r="Z511">
        <v>-6.84820962489726</v>
      </c>
      <c r="AA511">
        <v>0.0415029123877446</v>
      </c>
      <c r="AB511">
        <v>1</v>
      </c>
      <c r="AC511">
        <v>1.08191002240921</v>
      </c>
      <c r="AD511" t="s">
        <v>60</v>
      </c>
      <c r="AE511">
        <v>1938291.56877597</v>
      </c>
      <c r="AF511">
        <v>1837750.36153508</v>
      </c>
      <c r="AG511">
        <v>1716408.40734287</v>
      </c>
      <c r="AH511">
        <v>447844760.059318</v>
      </c>
      <c r="AI511">
        <v>162491737.938749</v>
      </c>
      <c r="AJ511">
        <v>22487080.7692114</v>
      </c>
    </row>
    <row r="512" spans="1:36">
      <c r="A512" t="s">
        <v>2440</v>
      </c>
      <c r="B512" t="s">
        <v>2441</v>
      </c>
      <c r="C512" t="s">
        <v>40</v>
      </c>
      <c r="D512" t="s">
        <v>2442</v>
      </c>
      <c r="E512">
        <v>300.20934</v>
      </c>
      <c r="F512">
        <v>1.985</v>
      </c>
      <c r="G512">
        <v>301.21661</v>
      </c>
      <c r="H512" t="s">
        <v>40</v>
      </c>
      <c r="I512" t="s">
        <v>40</v>
      </c>
      <c r="J512" t="s">
        <v>2443</v>
      </c>
      <c r="K512" t="s">
        <v>2444</v>
      </c>
      <c r="L512" t="s">
        <v>42</v>
      </c>
      <c r="M512" t="s">
        <v>72</v>
      </c>
      <c r="N512" t="s">
        <v>731</v>
      </c>
      <c r="O512" t="s">
        <v>74</v>
      </c>
      <c r="P512" t="s">
        <v>732</v>
      </c>
      <c r="Q512" t="s">
        <v>733</v>
      </c>
      <c r="R512" t="s">
        <v>46</v>
      </c>
      <c r="S512" t="s">
        <v>46</v>
      </c>
      <c r="T512" t="s">
        <v>58</v>
      </c>
      <c r="U512" t="s">
        <v>42</v>
      </c>
      <c r="V512" t="s">
        <v>72</v>
      </c>
      <c r="W512" t="s">
        <v>731</v>
      </c>
      <c r="X512" t="s">
        <v>734</v>
      </c>
      <c r="Y512">
        <v>0.107262834295684</v>
      </c>
      <c r="Z512">
        <v>-3.22077781437048</v>
      </c>
      <c r="AA512">
        <v>0.0436344811897306</v>
      </c>
      <c r="AB512">
        <v>1</v>
      </c>
      <c r="AC512">
        <v>1.13365873513959</v>
      </c>
      <c r="AD512" t="s">
        <v>60</v>
      </c>
      <c r="AE512">
        <v>3422427.19023226</v>
      </c>
      <c r="AF512">
        <v>6238796.58838205</v>
      </c>
      <c r="AG512">
        <v>4968187.16945083</v>
      </c>
      <c r="AH512">
        <v>16942191.2869047</v>
      </c>
      <c r="AI512">
        <v>28532043.3157383</v>
      </c>
      <c r="AJ512">
        <v>90914208.2734531</v>
      </c>
    </row>
    <row r="513" spans="1:36">
      <c r="A513" t="s">
        <v>2445</v>
      </c>
      <c r="B513" t="s">
        <v>2446</v>
      </c>
      <c r="C513" t="s">
        <v>2447</v>
      </c>
      <c r="D513" t="s">
        <v>2152</v>
      </c>
      <c r="E513">
        <v>174.01576</v>
      </c>
      <c r="F513">
        <v>1.565</v>
      </c>
      <c r="G513">
        <v>173.00847</v>
      </c>
      <c r="H513" t="s">
        <v>2448</v>
      </c>
      <c r="I513" t="s">
        <v>40</v>
      </c>
      <c r="J513" t="s">
        <v>2449</v>
      </c>
      <c r="K513" t="s">
        <v>40</v>
      </c>
      <c r="L513" t="s">
        <v>55</v>
      </c>
      <c r="M513" t="s">
        <v>56</v>
      </c>
      <c r="N513" t="s">
        <v>2156</v>
      </c>
      <c r="O513" t="s">
        <v>40</v>
      </c>
      <c r="P513" t="s">
        <v>40</v>
      </c>
      <c r="Q513" t="s">
        <v>40</v>
      </c>
      <c r="R513" t="s">
        <v>58</v>
      </c>
      <c r="S513" t="s">
        <v>58</v>
      </c>
      <c r="T513" t="s">
        <v>58</v>
      </c>
      <c r="U513" t="s">
        <v>55</v>
      </c>
      <c r="V513" t="s">
        <v>56</v>
      </c>
      <c r="W513" t="s">
        <v>2156</v>
      </c>
      <c r="X513" t="s">
        <v>2156</v>
      </c>
      <c r="Y513">
        <v>0.627824291588953</v>
      </c>
      <c r="Z513">
        <v>-0.671567244564138</v>
      </c>
      <c r="AA513">
        <v>0.044165936573252</v>
      </c>
      <c r="AB513">
        <v>1</v>
      </c>
      <c r="AC513">
        <v>1.08145026386234</v>
      </c>
      <c r="AD513" t="s">
        <v>60</v>
      </c>
      <c r="AE513">
        <v>2176481948.57024</v>
      </c>
      <c r="AF513">
        <v>2028550468.01462</v>
      </c>
      <c r="AG513">
        <v>1928045009.10635</v>
      </c>
      <c r="AH513">
        <v>2821808949.12755</v>
      </c>
      <c r="AI513">
        <v>4007862136.48758</v>
      </c>
      <c r="AJ513">
        <v>2939108982.08355</v>
      </c>
    </row>
    <row r="514" spans="1:36">
      <c r="A514" t="s">
        <v>2450</v>
      </c>
      <c r="B514" t="s">
        <v>2451</v>
      </c>
      <c r="C514" t="s">
        <v>40</v>
      </c>
      <c r="D514" t="s">
        <v>2452</v>
      </c>
      <c r="E514">
        <v>475.26978</v>
      </c>
      <c r="F514">
        <v>8.285</v>
      </c>
      <c r="G514">
        <v>474.26245</v>
      </c>
      <c r="H514" t="s">
        <v>40</v>
      </c>
      <c r="I514" t="s">
        <v>40</v>
      </c>
      <c r="J514" t="s">
        <v>40</v>
      </c>
      <c r="K514" t="s">
        <v>2453</v>
      </c>
      <c r="L514" t="s">
        <v>40</v>
      </c>
      <c r="M514" t="s">
        <v>40</v>
      </c>
      <c r="N514" t="s">
        <v>40</v>
      </c>
      <c r="O514" t="s">
        <v>856</v>
      </c>
      <c r="P514" t="s">
        <v>1435</v>
      </c>
      <c r="Q514" t="s">
        <v>1436</v>
      </c>
      <c r="R514" t="s">
        <v>46</v>
      </c>
      <c r="S514" t="s">
        <v>58</v>
      </c>
      <c r="T514" t="s">
        <v>46</v>
      </c>
      <c r="U514" t="s">
        <v>42</v>
      </c>
      <c r="V514" t="s">
        <v>764</v>
      </c>
      <c r="W514" t="s">
        <v>1437</v>
      </c>
      <c r="X514" t="s">
        <v>1438</v>
      </c>
      <c r="Y514">
        <v>0.0172034372388688</v>
      </c>
      <c r="Z514">
        <v>-5.86115934624005</v>
      </c>
      <c r="AA514">
        <v>0.0454292610830325</v>
      </c>
      <c r="AB514">
        <v>1</v>
      </c>
      <c r="AC514">
        <v>1.06836774193775</v>
      </c>
      <c r="AD514" t="s">
        <v>60</v>
      </c>
      <c r="AE514">
        <v>713041.289551862</v>
      </c>
      <c r="AF514">
        <v>699193.00083396</v>
      </c>
      <c r="AG514">
        <v>585744.728759343</v>
      </c>
      <c r="AH514">
        <v>65427734.7012704</v>
      </c>
      <c r="AI514">
        <v>45721351.3199532</v>
      </c>
      <c r="AJ514">
        <v>4989275.83073261</v>
      </c>
    </row>
    <row r="515" spans="1:36">
      <c r="A515" t="s">
        <v>2454</v>
      </c>
      <c r="B515" t="s">
        <v>2455</v>
      </c>
      <c r="C515" t="s">
        <v>2456</v>
      </c>
      <c r="D515" t="s">
        <v>2457</v>
      </c>
      <c r="E515">
        <v>329.33031</v>
      </c>
      <c r="F515">
        <v>7.419</v>
      </c>
      <c r="G515">
        <v>330.33768</v>
      </c>
      <c r="H515" t="s">
        <v>2458</v>
      </c>
      <c r="I515" t="s">
        <v>2459</v>
      </c>
      <c r="J515" t="s">
        <v>2460</v>
      </c>
      <c r="K515" t="s">
        <v>2461</v>
      </c>
      <c r="L515" t="s">
        <v>42</v>
      </c>
      <c r="M515" t="s">
        <v>238</v>
      </c>
      <c r="N515" t="s">
        <v>239</v>
      </c>
      <c r="O515" t="s">
        <v>343</v>
      </c>
      <c r="P515" t="s">
        <v>344</v>
      </c>
      <c r="Q515" t="s">
        <v>1661</v>
      </c>
      <c r="R515" t="s">
        <v>45</v>
      </c>
      <c r="S515" t="s">
        <v>46</v>
      </c>
      <c r="T515" t="s">
        <v>46</v>
      </c>
      <c r="U515" t="s">
        <v>42</v>
      </c>
      <c r="V515" t="s">
        <v>238</v>
      </c>
      <c r="W515" t="s">
        <v>239</v>
      </c>
      <c r="X515" t="s">
        <v>241</v>
      </c>
      <c r="Y515">
        <v>3.05270696777847</v>
      </c>
      <c r="Z515">
        <v>1.61008911053305</v>
      </c>
      <c r="AA515">
        <v>0.0469293009511127</v>
      </c>
      <c r="AB515">
        <v>1</v>
      </c>
      <c r="AC515">
        <v>1.10126472154494</v>
      </c>
      <c r="AD515" t="s">
        <v>48</v>
      </c>
      <c r="AE515">
        <v>225703543.839083</v>
      </c>
      <c r="AF515">
        <v>289825952.133487</v>
      </c>
      <c r="AG515">
        <v>245534167.148812</v>
      </c>
      <c r="AH515">
        <v>91189589.8724884</v>
      </c>
      <c r="AI515">
        <v>114194551.053713</v>
      </c>
      <c r="AJ515">
        <v>43923660.6919888</v>
      </c>
    </row>
    <row r="516" spans="1:36">
      <c r="A516" t="s">
        <v>2462</v>
      </c>
      <c r="B516" t="s">
        <v>2463</v>
      </c>
      <c r="C516" t="s">
        <v>40</v>
      </c>
      <c r="D516" t="s">
        <v>2464</v>
      </c>
      <c r="E516">
        <v>462.19798</v>
      </c>
      <c r="F516">
        <v>1.662</v>
      </c>
      <c r="G516">
        <v>463.2052</v>
      </c>
      <c r="H516" t="s">
        <v>40</v>
      </c>
      <c r="I516" t="s">
        <v>40</v>
      </c>
      <c r="J516" t="s">
        <v>40</v>
      </c>
      <c r="K516" t="s">
        <v>40</v>
      </c>
      <c r="L516" t="s">
        <v>40</v>
      </c>
      <c r="M516" t="s">
        <v>40</v>
      </c>
      <c r="N516" t="s">
        <v>40</v>
      </c>
      <c r="O516" t="s">
        <v>40</v>
      </c>
      <c r="P516" t="s">
        <v>40</v>
      </c>
      <c r="Q516" t="s">
        <v>40</v>
      </c>
      <c r="R516" t="s">
        <v>45</v>
      </c>
      <c r="S516" t="s">
        <v>46</v>
      </c>
      <c r="T516" t="s">
        <v>46</v>
      </c>
      <c r="Y516">
        <v>1.97559332051409</v>
      </c>
      <c r="Z516">
        <v>0.982285996081734</v>
      </c>
      <c r="AA516">
        <v>0.0491275878157208</v>
      </c>
      <c r="AB516">
        <v>1</v>
      </c>
      <c r="AC516">
        <v>1.03299168476203</v>
      </c>
      <c r="AD516" t="s">
        <v>48</v>
      </c>
      <c r="AE516">
        <v>359520373.803152</v>
      </c>
      <c r="AF516">
        <v>328318622.151166</v>
      </c>
      <c r="AG516">
        <v>284990811.36801</v>
      </c>
      <c r="AH516">
        <v>134438721.85853</v>
      </c>
      <c r="AI516">
        <v>229696891.976054</v>
      </c>
      <c r="AJ516">
        <v>128288508.691392</v>
      </c>
    </row>
  </sheetData>
  <autoFilter ref="B1:B517">
    <extLst/>
  </autoFilter>
  <conditionalFormatting sqref="B$1:B$1048576">
    <cfRule type="duplicateValues" dxfId="0" priority="1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5"/>
  <sheetViews>
    <sheetView workbookViewId="0">
      <selection activeCell="B55" sqref="B55"/>
    </sheetView>
  </sheetViews>
  <sheetFormatPr defaultColWidth="8.72727272727273" defaultRowHeight="14" outlineLevelCol="1"/>
  <cols>
    <col min="1" max="1" width="48.3636363636364" customWidth="1"/>
    <col min="2" max="2" width="52.8181818181818" customWidth="1"/>
  </cols>
  <sheetData>
    <row r="1" spans="1:2">
      <c r="A1" s="2" t="s">
        <v>84</v>
      </c>
      <c r="B1">
        <v>3.11064588589174</v>
      </c>
    </row>
    <row r="2" spans="1:2">
      <c r="A2" t="s">
        <v>103</v>
      </c>
      <c r="B2">
        <v>6.35316539247526</v>
      </c>
    </row>
    <row r="3" spans="1:2">
      <c r="A3" t="s">
        <v>145</v>
      </c>
      <c r="B3">
        <v>3.65221631792784</v>
      </c>
    </row>
    <row r="4" spans="1:2">
      <c r="A4" t="s">
        <v>250</v>
      </c>
      <c r="B4">
        <v>7.42183222727331</v>
      </c>
    </row>
    <row r="5" spans="1:2">
      <c r="A5" s="3" t="s">
        <v>323</v>
      </c>
      <c r="B5">
        <v>3.92582897968407</v>
      </c>
    </row>
    <row r="6" spans="1:2">
      <c r="A6" t="s">
        <v>369</v>
      </c>
      <c r="B6">
        <v>4.03023562903034</v>
      </c>
    </row>
    <row r="7" spans="1:2">
      <c r="A7" t="s">
        <v>474</v>
      </c>
      <c r="B7">
        <v>6.37331239474188</v>
      </c>
    </row>
    <row r="8" spans="1:2">
      <c r="A8" t="s">
        <v>490</v>
      </c>
      <c r="B8">
        <v>4.5907566492042</v>
      </c>
    </row>
    <row r="9" s="1" customFormat="1" spans="1:2">
      <c r="A9" s="2" t="s">
        <v>591</v>
      </c>
      <c r="B9" s="1">
        <v>2.23973458591248</v>
      </c>
    </row>
    <row r="10" spans="1:2">
      <c r="A10" t="s">
        <v>610</v>
      </c>
      <c r="B10">
        <v>4.35483332013354</v>
      </c>
    </row>
    <row r="11" spans="1:2">
      <c r="A11" t="s">
        <v>626</v>
      </c>
      <c r="B11">
        <v>6.34546216740021</v>
      </c>
    </row>
    <row r="12" spans="1:2">
      <c r="A12" t="s">
        <v>743</v>
      </c>
      <c r="B12">
        <v>4.8329083436246</v>
      </c>
    </row>
    <row r="13" spans="1:2">
      <c r="A13" t="s">
        <v>762</v>
      </c>
      <c r="B13">
        <v>3.68695964357951</v>
      </c>
    </row>
    <row r="14" spans="1:2">
      <c r="A14" t="s">
        <v>789</v>
      </c>
      <c r="B14">
        <v>3.09313474456723</v>
      </c>
    </row>
    <row r="15" spans="1:2">
      <c r="A15" t="s">
        <v>794</v>
      </c>
      <c r="B15">
        <v>3.7831371815561</v>
      </c>
    </row>
    <row r="16" spans="1:2">
      <c r="A16" t="s">
        <v>895</v>
      </c>
      <c r="B16">
        <v>1.28045198420083</v>
      </c>
    </row>
    <row r="17" spans="1:2">
      <c r="A17" t="s">
        <v>928</v>
      </c>
      <c r="B17">
        <v>2.08415173347977</v>
      </c>
    </row>
    <row r="18" spans="1:2">
      <c r="A18" t="s">
        <v>937</v>
      </c>
      <c r="B18">
        <v>2.87353791967347</v>
      </c>
    </row>
    <row r="19" spans="1:2">
      <c r="A19" t="s">
        <v>1003</v>
      </c>
      <c r="B19">
        <v>5.21970006814003</v>
      </c>
    </row>
    <row r="20" spans="1:2">
      <c r="A20" s="4" t="s">
        <v>1067</v>
      </c>
      <c r="B20">
        <v>4.43622519101841</v>
      </c>
    </row>
    <row r="21" spans="1:2">
      <c r="A21" t="s">
        <v>1156</v>
      </c>
      <c r="B21">
        <v>2.93688472278406</v>
      </c>
    </row>
    <row r="22" spans="1:2">
      <c r="A22" t="s">
        <v>1167</v>
      </c>
      <c r="B22">
        <v>4.09172043788316</v>
      </c>
    </row>
    <row r="23" spans="1:2">
      <c r="A23" t="s">
        <v>1309</v>
      </c>
      <c r="B23">
        <v>2.92390765160573</v>
      </c>
    </row>
    <row r="24" spans="1:2">
      <c r="A24" t="s">
        <v>1368</v>
      </c>
      <c r="B24">
        <v>2.61980408601325</v>
      </c>
    </row>
    <row r="25" spans="1:2">
      <c r="A25" t="s">
        <v>1380</v>
      </c>
      <c r="B25">
        <v>3.83589386188362</v>
      </c>
    </row>
    <row r="26" spans="1:2">
      <c r="A26" t="s">
        <v>1418</v>
      </c>
      <c r="B26">
        <v>4.40864772281013</v>
      </c>
    </row>
    <row r="27" spans="1:2">
      <c r="A27" t="s">
        <v>1432</v>
      </c>
      <c r="B27">
        <v>2.6287424910534</v>
      </c>
    </row>
    <row r="28" spans="1:2">
      <c r="A28" t="s">
        <v>1471</v>
      </c>
      <c r="B28">
        <v>3.20306872173373</v>
      </c>
    </row>
    <row r="29" spans="1:2">
      <c r="A29" s="2" t="s">
        <v>1557</v>
      </c>
      <c r="B29">
        <v>2.23654907005317</v>
      </c>
    </row>
    <row r="30" spans="1:2">
      <c r="A30" t="s">
        <v>1585</v>
      </c>
      <c r="B30">
        <v>6.02304367847151</v>
      </c>
    </row>
    <row r="31" s="1" customFormat="1" spans="1:2">
      <c r="A31" s="2" t="s">
        <v>1681</v>
      </c>
      <c r="B31" s="1">
        <v>4.93983650662231</v>
      </c>
    </row>
    <row r="32" spans="1:2">
      <c r="A32" t="s">
        <v>1691</v>
      </c>
      <c r="B32">
        <v>2.46038500486445</v>
      </c>
    </row>
    <row r="33" spans="1:2">
      <c r="A33" t="s">
        <v>1786</v>
      </c>
      <c r="B33">
        <v>6.8819546257046</v>
      </c>
    </row>
    <row r="34" spans="1:2">
      <c r="A34" t="s">
        <v>1789</v>
      </c>
      <c r="B34">
        <v>2.72809580465572</v>
      </c>
    </row>
    <row r="35" spans="1:2">
      <c r="A35" t="s">
        <v>1850</v>
      </c>
      <c r="B35">
        <v>2.32837852404079</v>
      </c>
    </row>
    <row r="36" spans="1:2">
      <c r="A36" t="s">
        <v>1876</v>
      </c>
      <c r="B36">
        <v>2.17384311674883</v>
      </c>
    </row>
    <row r="37" spans="1:2">
      <c r="A37" t="s">
        <v>1902</v>
      </c>
      <c r="B37">
        <v>3.36865021382401</v>
      </c>
    </row>
    <row r="38" spans="1:2">
      <c r="A38" t="s">
        <v>1967</v>
      </c>
      <c r="B38">
        <v>3.64660105760013</v>
      </c>
    </row>
    <row r="39" spans="1:2">
      <c r="A39" t="s">
        <v>2093</v>
      </c>
      <c r="B39">
        <v>2.52804902247595</v>
      </c>
    </row>
    <row r="40" spans="1:2">
      <c r="A40" t="s">
        <v>2122</v>
      </c>
      <c r="B40">
        <v>2.44341769619082</v>
      </c>
    </row>
    <row r="41" spans="1:2">
      <c r="A41" t="s">
        <v>2199</v>
      </c>
      <c r="B41">
        <v>4.66244082214853</v>
      </c>
    </row>
    <row r="42" spans="1:2">
      <c r="A42" t="s">
        <v>2260</v>
      </c>
      <c r="B42">
        <v>4.20490812119846</v>
      </c>
    </row>
    <row r="43" spans="1:2">
      <c r="A43" t="s">
        <v>2374</v>
      </c>
      <c r="B43">
        <v>2.76987227598811</v>
      </c>
    </row>
    <row r="44" spans="1:2">
      <c r="A44" s="3" t="s">
        <v>2377</v>
      </c>
      <c r="B44">
        <v>3.54732702939414</v>
      </c>
    </row>
    <row r="45" spans="1:2">
      <c r="A45" t="s">
        <v>2394</v>
      </c>
      <c r="B45">
        <v>2.87117878716188</v>
      </c>
    </row>
  </sheetData>
  <conditionalFormatting sqref="A1 A2 A3 A4 A5 A6 A7 A8 A9 A10 A11 A12 A13 A14 A15 A16 A17 A18 A19 A20 A21 A22 A23 A24 A25 A26 A27 A28 A29 A30 A31 A32 A33:A34 A35 A36 A37 A38 A39 A40 A41 A42 A43:A44 A45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云淡风轻</cp:lastModifiedBy>
  <dcterms:created xsi:type="dcterms:W3CDTF">2023-03-21T03:20:00Z</dcterms:created>
  <dcterms:modified xsi:type="dcterms:W3CDTF">2024-05-22T08:00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BB7584C8A51460780128BB53E9FE546_12</vt:lpwstr>
  </property>
  <property fmtid="{D5CDD505-2E9C-101B-9397-08002B2CF9AE}" pid="3" name="KSOProductBuildVer">
    <vt:lpwstr>2052-12.1.0.16729</vt:lpwstr>
  </property>
</Properties>
</file>